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Tugrul Giray\Downloads\BMC Bioinformatics resubmissions SNP paper Dec 2023\BMC Bioinformatics submissions\Resubmission TWO Dec 17 2023\Supplementary files\"/>
    </mc:Choice>
  </mc:AlternateContent>
  <xr:revisionPtr revIDLastSave="0" documentId="13_ncr:1_{7388BE7F-42C3-4055-9C2C-69F5B895A88B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Table S4. Fluidigm Primers" sheetId="1" r:id="rId1"/>
    <sheet name="Table S5. Agena Primers" sheetId="2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U163" i="2" l="1"/>
  <c r="U162" i="2"/>
  <c r="U161" i="2"/>
  <c r="U160" i="2"/>
  <c r="U159" i="2"/>
  <c r="U158" i="2"/>
  <c r="U157" i="2"/>
  <c r="U156" i="2"/>
  <c r="U155" i="2"/>
  <c r="U154" i="2"/>
  <c r="U153" i="2"/>
  <c r="U152" i="2"/>
  <c r="U151" i="2"/>
  <c r="U150" i="2"/>
  <c r="U149" i="2"/>
  <c r="U148" i="2"/>
  <c r="U147" i="2"/>
  <c r="U146" i="2"/>
  <c r="U145" i="2"/>
  <c r="U144" i="2"/>
  <c r="U143" i="2"/>
  <c r="U142" i="2"/>
  <c r="U141" i="2"/>
  <c r="U140" i="2"/>
  <c r="U139" i="2"/>
  <c r="U138" i="2"/>
  <c r="U137" i="2"/>
  <c r="U136" i="2"/>
  <c r="U135" i="2"/>
  <c r="U134" i="2"/>
  <c r="U133" i="2"/>
  <c r="U132" i="2"/>
  <c r="U131" i="2"/>
  <c r="U130" i="2"/>
  <c r="U129" i="2"/>
  <c r="U128" i="2"/>
  <c r="U127" i="2"/>
  <c r="U126" i="2"/>
  <c r="U125" i="2"/>
  <c r="U124" i="2"/>
  <c r="U123" i="2"/>
  <c r="U122" i="2"/>
  <c r="U121" i="2"/>
  <c r="U120" i="2"/>
  <c r="U119" i="2"/>
  <c r="U118" i="2"/>
  <c r="U117" i="2"/>
  <c r="U116" i="2"/>
  <c r="U115" i="2"/>
  <c r="U114" i="2"/>
  <c r="U113" i="2"/>
  <c r="U112" i="2"/>
  <c r="U111" i="2"/>
  <c r="U110" i="2"/>
  <c r="U109" i="2"/>
  <c r="U108" i="2"/>
  <c r="U107" i="2"/>
  <c r="U106" i="2"/>
  <c r="U105" i="2"/>
  <c r="U104" i="2"/>
  <c r="U103" i="2"/>
  <c r="U102" i="2"/>
  <c r="U101" i="2"/>
  <c r="U100" i="2"/>
  <c r="U99" i="2"/>
  <c r="U98" i="2"/>
  <c r="U97" i="2"/>
  <c r="U96" i="2"/>
  <c r="U95" i="2"/>
  <c r="U94" i="2"/>
  <c r="U93" i="2"/>
  <c r="U92" i="2"/>
  <c r="U91" i="2"/>
  <c r="U90" i="2"/>
  <c r="U89" i="2"/>
  <c r="U88" i="2"/>
  <c r="U87" i="2"/>
  <c r="U86" i="2"/>
  <c r="U85" i="2"/>
  <c r="U84" i="2"/>
  <c r="U83" i="2"/>
  <c r="U82" i="2"/>
  <c r="U81" i="2"/>
  <c r="U80" i="2"/>
  <c r="U79" i="2"/>
  <c r="U78" i="2"/>
  <c r="U77" i="2"/>
  <c r="U76" i="2"/>
  <c r="U75" i="2"/>
  <c r="U74" i="2"/>
  <c r="U73" i="2"/>
  <c r="U72" i="2"/>
  <c r="U71" i="2"/>
  <c r="U70" i="2"/>
  <c r="U69" i="2"/>
  <c r="U68" i="2"/>
  <c r="U67" i="2"/>
  <c r="U66" i="2"/>
  <c r="U65" i="2"/>
  <c r="U64" i="2"/>
  <c r="U63" i="2"/>
  <c r="U62" i="2"/>
  <c r="U61" i="2"/>
  <c r="U60" i="2"/>
  <c r="U59" i="2"/>
  <c r="U58" i="2"/>
  <c r="U57" i="2"/>
  <c r="U56" i="2"/>
  <c r="U55" i="2"/>
  <c r="U54" i="2"/>
  <c r="U53" i="2"/>
  <c r="U52" i="2"/>
  <c r="U51" i="2"/>
  <c r="U50" i="2"/>
  <c r="U49" i="2"/>
  <c r="U48" i="2"/>
  <c r="U47" i="2"/>
  <c r="U46" i="2"/>
  <c r="U45" i="2"/>
  <c r="U44" i="2"/>
  <c r="U43" i="2"/>
  <c r="U42" i="2"/>
  <c r="U41" i="2"/>
  <c r="U40" i="2"/>
  <c r="U39" i="2"/>
  <c r="U38" i="2"/>
  <c r="U37" i="2"/>
  <c r="U36" i="2"/>
  <c r="U35" i="2"/>
  <c r="U34" i="2"/>
  <c r="U33" i="2"/>
  <c r="U32" i="2"/>
  <c r="U31" i="2"/>
  <c r="U30" i="2"/>
  <c r="U29" i="2"/>
  <c r="U28" i="2"/>
  <c r="U27" i="2"/>
  <c r="U26" i="2"/>
  <c r="U25" i="2"/>
  <c r="U24" i="2"/>
  <c r="U23" i="2"/>
  <c r="U22" i="2"/>
  <c r="U21" i="2"/>
  <c r="U20" i="2"/>
  <c r="U19" i="2"/>
  <c r="U18" i="2"/>
  <c r="U17" i="2"/>
  <c r="U16" i="2"/>
  <c r="U15" i="2"/>
  <c r="U14" i="2"/>
  <c r="U13" i="2"/>
  <c r="U12" i="2"/>
  <c r="U11" i="2"/>
  <c r="U10" i="2"/>
  <c r="U9" i="2"/>
  <c r="U8" i="2"/>
  <c r="U7" i="2"/>
  <c r="U6" i="2"/>
  <c r="U5" i="2"/>
  <c r="U4" i="2"/>
  <c r="U164" i="2" s="1"/>
</calcChain>
</file>

<file path=xl/sharedStrings.xml><?xml version="1.0" encoding="utf-8"?>
<sst xmlns="http://schemas.openxmlformats.org/spreadsheetml/2006/main" count="6650" uniqueCount="3781">
  <si>
    <t>PROJECT_NAME</t>
  </si>
  <si>
    <t>ASSAY_ID</t>
  </si>
  <si>
    <t>SNP_NAME</t>
  </si>
  <si>
    <t>PLATE_NAME</t>
  </si>
  <si>
    <t>PLATE_WELL_POSITION</t>
  </si>
  <si>
    <t>ALLELE</t>
  </si>
  <si>
    <t>ASP1_NAME</t>
  </si>
  <si>
    <t>ASP2_NAME</t>
  </si>
  <si>
    <t>ASP1_SEQ</t>
  </si>
  <si>
    <t>ASP2_SEQ</t>
  </si>
  <si>
    <t>9207STP18T1</t>
  </si>
  <si>
    <t>GTA0206605</t>
  </si>
  <si>
    <t>Group1.10_1203836</t>
  </si>
  <si>
    <t>9207STP18T1_A01</t>
  </si>
  <si>
    <t>A1</t>
  </si>
  <si>
    <t>TC</t>
  </si>
  <si>
    <t>T</t>
  </si>
  <si>
    <t>C</t>
  </si>
  <si>
    <t>TCAAATTTTTTATTTACAATTCYACTAAYRTACAATATTAAGTTCTAAYGTGRTGGYGAATATTATRAAACAYARTAYTAATASCATTAYTTCTTTTGAGACCTGTTWTACAACTTGGTCCACAGAAACTTAACTAATARCTAATCTCTTAATAATAAAACAAATTTWAATTATTATTCCAAGAATAAARTTCAATAAAAAGGAAAYAATTTTAAAAKYTAYARTAATCTTTAAAAAYAATGTGGATGAACAARTAAATCCAAAGTGATTTTTATYAATAAAYGAATTATGATTTTAATRATACARAGAATAAAATCTATTAWCATAATTTTTACAATTTTATTTATTTSTAAAATAATATTGRTATCYSTATGTCAARATAACTATTTYTGACTTATAATGATAATGATAATAATAATATCTGTAAAATRTATATCTTCTCTAAAATTATTCYTTATCTTTTTTAAATATTGTACAATTTTCCTATATCAACAGATAAA</t>
  </si>
  <si>
    <t>ACCAGAGGGCTTGCTTTATCA</t>
  </si>
  <si>
    <t>ACCAGAGGGCTTGCTTTATCG</t>
  </si>
  <si>
    <t>TCTAGACCATTATCTATCACATATTTTTGATATGTAAGAC</t>
  </si>
  <si>
    <t>TCGTCAAACAGTTTGTAAAAGGGA</t>
  </si>
  <si>
    <t>GTA0210730</t>
  </si>
  <si>
    <t>Group1.10_340399</t>
  </si>
  <si>
    <t>B1</t>
  </si>
  <si>
    <t>GA</t>
  </si>
  <si>
    <t>G</t>
  </si>
  <si>
    <t>A</t>
  </si>
  <si>
    <t>AAAATTTCAAAATTTATCTCTACTTATTATCATTAATCRCAAAATCTTYAAACATAACTAATTTAATYTATTTGTTATTTTGACAGAAAAAAGTTTTATTTTATCAATGATTAAAATGAYTTTTAAAATAAATTAACAATTACTCTACATAACTATTTATCTTGTATTACTAATCCCTTATATAATAATTAATARTAAACGAACCTTTTCCACTGTGTTAGTAGTATTTCTACTAGTACTTTGTCTGCCTGTGGTAGTGCTTTTTAAATTTTCTTTTATAGGCTCYGAATCTTTTCGTTTTTTTCGACGATTCTCTTCATCYTGCTCTTCTGTATTRTCRTTTTCAAATGCACGCTTAGASGAAGGCGATGCTGAAACCGCAGGGGCATCATCGGTAGTAATCGATGCGGTTGTTGTTTCACCGGAAGATGCTGCACTRTTAGCGGTAGACAYRTTGTTACCACCATTCTGYCCTCCTTGATTCCCAACAGACTTGCTAC</t>
  </si>
  <si>
    <t>AATTCGTACACGTCGCTACTATCG</t>
  </si>
  <si>
    <t>GAATTCGTACACGTCGCTACTATCA</t>
  </si>
  <si>
    <t>ATGCCGTCTCGGGTTCCA</t>
  </si>
  <si>
    <t>GAACTTTTGAATTCGTACACGTCG</t>
  </si>
  <si>
    <t>GTA0206695</t>
  </si>
  <si>
    <t>Group1.14_13588</t>
  </si>
  <si>
    <t>C1</t>
  </si>
  <si>
    <t>AC</t>
  </si>
  <si>
    <t>TGGATGTCCACCGTTGAAGGACCTTTTCAATCATTTTTCGTRAGTGTAYAATCRTATTAGATATCTCAGAGGAGGAGAAGAACTTYYTATTTCMACAATAAGATCCCTAYGTTATAGYAAATTAATATTAATTGTATAAATAATTAAATAAGRAATTTCACRTAACATYAGAAAYATTTCATYCCTTAAAAAAAAATACTCAATATTGTARTAAATAACATTACGTATYGTTTTTTTTTTYCAGAAATTTGGAAAATGGAAATAAGGACGAACCGAAAGGTATTTTTTACTTCACCCACAGTGCCGCTCTTCAATTGCTSCTRTCCACRTTGGGATACGCRAAAGAYTCGGAGCCTTTGGTRCACGATACAAACATCGATAARGCRAAAACAAGAAAATGGTACACAGCGAATCTGACKCCATTCGCTGCGAAYTTAGCGGCCATTTTRTACAAGTACGTTTYAARYCTCGTTTTAATMATTAATTTAYTTATTTAYCYG</t>
  </si>
  <si>
    <t>GCCTCGTGGGCATCCT</t>
  </si>
  <si>
    <t>GCCTCGTGGGCATCCG</t>
  </si>
  <si>
    <t>AAGGTAAAACTTTATTTAAACGAGAAACCATTAGATTACG</t>
  </si>
  <si>
    <t>AATGGCTCCATTCGCACG</t>
  </si>
  <si>
    <t>GTA0210676</t>
  </si>
  <si>
    <t>Group1.14_238766</t>
  </si>
  <si>
    <t>D1</t>
  </si>
  <si>
    <t>AAGCTTGAACATTACCCACTTTATAAATTTGYTTTGCTTCYCTATAYCGATTTGGTATTGGCATAAATAAAATACCTCTTTCTTCGCATTTCTTTTGAACAAGATCTTTAAAACCTTGAGGTATCTGTGATGCTGTTCTAACTGCTTCTGCAAGTCTCTGTAAAAAAAAAAAGAKATCTTATTAYATATAATATATTATTAAYCTATTATTKATAATATTCTAAATCATACCTCCATTCTTGGTTGTGCAGTTGGAGGCATCTGTGACATAGTAGGTTGCGTCCTTTCTAAACTCGTTAAATACGAAACTTGTTCCATCGCACCYGGTTGATGACTTTGTGGCACAGAAACTGCTCTATTCATCAATTCTAATGCTTTTTTAAAATGTTCTACAAATCAATGAATATATAAACATAAATTTATAATTTTATTTATTATTATAAATTAAATATTTTTTATTGAACAYTTACCTTTTACWAGCGGTTCAGCCAATATTTTTT</t>
  </si>
  <si>
    <t>AGCCAAAACTTGTAACCATTTAGGAAAG</t>
  </si>
  <si>
    <t>AGCCAAAACTTGTAACCATTTAGGAAAA</t>
  </si>
  <si>
    <t>TTAATTCCGTCTCATATAATGGCAGGA</t>
  </si>
  <si>
    <t>AGGTGAATGATTTAACCAAAGAGCC</t>
  </si>
  <si>
    <t>GTA0210629</t>
  </si>
  <si>
    <t>Group1.14_244882</t>
  </si>
  <si>
    <t>E1</t>
  </si>
  <si>
    <t>TATATATTCTCCATAACATCAATCATTTATAATATTGATAAATTCTTTAATTATAAGAATTAATATAAAATACACAATAGTAGTTAGTATAAAATAGTAAGAATTAATGTAAAATAYATRTAAAATGTTCACAAAAATTTRATTCTTCCAAATCTTAATCCAATTAYAGTCGCRTAATTCAAAYCTATGATTCTAATGYCCGATCCGCCATTCTTGTTTAATCATATCGGCCGCTTTCTCGCCTATCATATAAATTRCCRCGTTCAYRTRTCCAGAAGTTATAGTCGGCATTATGGAYCCRTCCACCACTCTCAATCCCCRTACACCGTACACTCTCAAYTGTGGATCGACCACAGCGTCGGGATCGCTTYTCGGTCCCATCTTAACCGAGCCYACYTCRTGATTCATCATGGATGGCAAGTGTCTTATGGCGCATCTCCAATAATCRTCGCTTCCAAATTCGAATATCCTGCAACCCGGTATAATYCCACGATGCAAYG</t>
  </si>
  <si>
    <t>GAGCGGATCCGAGAAGAAGTTT</t>
  </si>
  <si>
    <t>AGCGGATCCGAGAAGAAGTTC</t>
  </si>
  <si>
    <t>GATCCGCCCAGATTGGAGC</t>
  </si>
  <si>
    <t>AGCGATTTTGATCCCTTCCA</t>
  </si>
  <si>
    <t>GTA0206617</t>
  </si>
  <si>
    <t>Group1.15_1218937</t>
  </si>
  <si>
    <t>F1</t>
  </si>
  <si>
    <t>TG</t>
  </si>
  <si>
    <t>GTGAGTCARTGAGTTGGACGGTTCACGAAATTAGATCGCGCGGATTATACAGCGCGGCCGRCTGTTCGCGTTGCTGGATCGCTGTAACYGGCATTGATTCATCGGCCCCATCGTGTGCGCGCAGATGTTTGCCGCTGTACAATGAACTGTAGGCAATTTAACGTRCCGCGTAAATCACAAAGTKCCGCGAGAAACTTCTTCTTCTTCTTCTTCTTRTCYGAGTTTCGCATTCTAACTYGAATCTTGACKAYTAGCAAYGYGCGTGTATCGATCTGTGTATATATATATATTCGGCCGYTTCGAAACCTCGACGAGAAATTTGTCGGCGTATATYTCATTCCAAATTCAAATCYCTCGCGTCAACTTAAATATAAATCGAATTTCTGTRAATCCTCGTTTTCCTCGCACCGTATRCCGTAATATGATAAATATAAYGATCTAAATAAAATCTARYCGYTTTTTTTYTTYTTAAACGAAGACAATGAATCTTTTGTTSSATK</t>
  </si>
  <si>
    <t>CAGTTTTGTCGCCTTTTTGGAGT</t>
  </si>
  <si>
    <t>AGTTTTGTCGCCTTTTTGGAGG</t>
  </si>
  <si>
    <t>CCACGCGAATTACACCGCA</t>
  </si>
  <si>
    <t>CAGTTTTGTCGCCTTTTTGGA</t>
  </si>
  <si>
    <t>GTA0210610</t>
  </si>
  <si>
    <t>Group1.15_34258</t>
  </si>
  <si>
    <t>G1</t>
  </si>
  <si>
    <t>TTTTCTTYTGCTTATYAAATATAATCTCTATATAAATGCAACTTGTGGYCATGAAACTGTACAGATCTWRCAGATCAATYAMTCTRTTAACYAAGASAGAGAAACAAGTATATAATCYTYTATAAATASATTTTTTTTTTGAAAGGTTAAAGGTATAAYAGATAAAAAATCAATATTYTATTCYATTTATCCATATTAAACRTAAGATATTAATGASAACATTTATAARGATTAAAATTAATTCATTAATTCATAAAYTGAATGYTGAAHAAATTATTRTACAGTTAACAARARYACCAGAWTAAAAAACAAYATYTAYTCTARTTTTCTYATATATGCAATGAAATCATGTCGATAATATTRCACTTACATYGGATCCTGAGATATATTMAGGCATTTATGAATGCCGAATAGGACYTCTTTGAARAACTGTAACCGTTGCGCYTCCATCTCTTGACAYTTTTCRAACACCTGGGTCATATCCTCCATRTATTTAGGAT</t>
  </si>
  <si>
    <t>TGTCTTGCATTTTCCTCACCTGT</t>
  </si>
  <si>
    <t>GTCTTGCATTTTCCTCACCTGC</t>
  </si>
  <si>
    <t>CAAATGTGAATATTGATCGAGCGGTTGT</t>
  </si>
  <si>
    <t>CCTTCGTCTTCTGCACCCT</t>
  </si>
  <si>
    <t>GTA0206616</t>
  </si>
  <si>
    <t>Group1.15_382675</t>
  </si>
  <si>
    <t>H1</t>
  </si>
  <si>
    <t>GTTACTTTCGCGGCGTTCCTCATAATTGATGCGATACACCGAGCACCGATTCTCGATTAATATTAACGGRCCACGCGTATATATTGCGACRACRTTCGAYGGAAAATCGARTCRATRTTTATSRAATATCTTATAKTTGATCGARCGARGTATTGGAAATYTTGARARTTTTGTACGARAGAAAGATTTGAAAAATTTGCRTAGATGGCGTCGTTGAGTTAAGTTAACGATTGRACACTTTGAGAGGARARTGRATAGAGAGAYAGRTYCRTCGRGAAGAATCACGAWCYATTGGGAATTCTTGATGCTTGGTAATTRYTTTCGTCSAATCGAYGAACGATATTAATTAGAAGTGYWCGTTTATTAATTAAATCTCCGATTATAAGCGTAGASTATGTTGTTAATTGGATCTKGAAGAATCGGGAGAGRGGGGAGCTGGATATCABCCYGGTTATCGAGAAATGGAAAGGCGAGAAATTTGYTCTATCGATCTYGGATCG</t>
  </si>
  <si>
    <t>GCGCAATTAGGAAACTTATTCCGG</t>
  </si>
  <si>
    <t>GCGCAATTAGGAAACTTATTCCGA</t>
  </si>
  <si>
    <t>ACGAGAAACTTGAAATTCATGCAAT</t>
  </si>
  <si>
    <t>CAATTTGGTCAAATGGCGGG</t>
  </si>
  <si>
    <t>GTA0210662</t>
  </si>
  <si>
    <t>Group1.15_42040</t>
  </si>
  <si>
    <t>A2</t>
  </si>
  <si>
    <t>CAGGTGAACGAAATGGTTTCCTGTTTCTTTCACCTTCRCGTGAAATTTGYGYGTGTGAGCGTGTTTACAGCTCRCTGTYGGTGGACGAGCGATGGTGCAGCRCAYGAGCGTGACGAGARAGGAGGCAGTGCACCTTCCCTGCAGAATCCTTTCGCAGGGAGAGCAGCGCGCACCRCGCGAGGGAATRAGTGCGGTCATTCCCAAGCGTGGAATGTTGCTCTACCGGCTCGATAAGCGCTACGATACCAGAGGCGCCACGATTATTGCTATTGAATGGTTATTCGTRCTTCTGAAAGGACCCTTTACCTTACGAAAACGAACGRTGTAATMAATGRTGAATAAAGACGCGCCATCTTYTRTCAYTTTATTTTGGTTTTTTGGAAAATGTTTGRCATTTTGARATACGAAGGTTATGAAACTGWATACGCACTATATTTATCGCGATGAGGTGTTATATATTTGTTTCRTATCACAAGTTAAAATATGGATATTTTTTAAAG</t>
  </si>
  <si>
    <t>CGTACTTTGACTGGTTTAACTGGTTTAA</t>
  </si>
  <si>
    <t>CGTACTTTGACTGGTTTAACTGGTTTAC</t>
  </si>
  <si>
    <t>GTGTATAACTGATATGATATAAGTCGTAAATATTGTAATT</t>
  </si>
  <si>
    <t>CGTACTTTGACTGGTTTAACTGGTTT</t>
  </si>
  <si>
    <t>GTA0210577</t>
  </si>
  <si>
    <t>Group1.15_801980</t>
  </si>
  <si>
    <t>B2</t>
  </si>
  <si>
    <t>AG</t>
  </si>
  <si>
    <t>AGTGCAAGTGAGCCGTTAATCTTCTTCGGGATCGATRCTYGGGATCGAGRGAAATTTAAAGRGAAACTGCCACGTTTAATTTATCGATAARSTAAATTTTAAAATTCGTAAAATTCGATTCGTATCKTATCTTTGTTGTGCAAAAATTACGGAGAAAAAATGRRTAGCTTTTGCATAAATAYGATTTCGATAAAAATCGGTTTTTCACTTATARAYGATACCTCTTAKTGAATYAATTTRTTTGATTTTAACGCGTTACTTATATTTAAATATGTATATTATACAGAATGCAAATGGATTTAATTTCGGTATCAAATTTAATGGTTCGATTAATTGGTTGATTAGTTAAACCAGGGAAATAATAACCGGGGGAAGAATTTYATTAAGCTCCGATACCCCATAATTAGAATTATTATATTTAATTCTCGTATATATAATTCTATAATATAATAATCCAATCCGATTTCTCGATGRTAATATCCTTATTAACTTATTAATYC</t>
  </si>
  <si>
    <t>CGAACGAAATTTTCAACGCATACGTA</t>
  </si>
  <si>
    <t>GAACGAAATTTTCAACGCATACGTG</t>
  </si>
  <si>
    <t>GCCTCGATTACGATATTGCAAGC</t>
  </si>
  <si>
    <t>AATCACGAATTCACAACATCTCGAA</t>
  </si>
  <si>
    <t>GTA0210634</t>
  </si>
  <si>
    <t>Group1.16_333965</t>
  </si>
  <si>
    <t>C2</t>
  </si>
  <si>
    <t>AAGAATGAAAGTCACCRCRCAGCAGCATCGGGCAGAGAGTGGCCTCTCCGCTTGCACGTGCAAGCGATTCTTGTTTACTTTGTAAACTCRTTGTGCATCGAGAAGCATCCCGTGTTTCGCGCTCCCGGCCGTATCGATCGCTCGATCCGTTCCGTGGAATCGATTGTTCGCGASTTTTCTTGCYGGTTACGAGRAAAGAGCGGAACARCAGGAGGTATCCRAGRCACGRGATGTGTTTTTCATCGGCTTTCCAATTGGYTTGGCTTGGTTCGAGGAAATTGGAAAAYGTTGTTTGGAAACGTGGTAACAATTGGAAATGGGTCAGGGAATCGAATTCTTCTCMGTCSAATAAAAAGGATAACGCGATAACGCGCCAACTTTTTGATTTACAATTATTTCACGAGTATTCTTCTTATYTGGAATARTTTGTTTAAYAATCCTTTCTTTCTAAATCTTATCTTGATTATTTTTCAAAAAAATTTAGCACACTGAGGATTTAA</t>
  </si>
  <si>
    <t>CGTGTCAACAAGAGAAATTAAATTAATCCTGTC</t>
  </si>
  <si>
    <t>CGTGTCAACAAGAGAAATTAAATTAATCCTGTT</t>
  </si>
  <si>
    <t>CTCCCTTTCACGCGAGATAAAAAAGATT</t>
  </si>
  <si>
    <t>TTTGTTATCGCGTGTCAACAAG</t>
  </si>
  <si>
    <t>GTA0210584</t>
  </si>
  <si>
    <t>Group1.17_420845</t>
  </si>
  <si>
    <t>D2</t>
  </si>
  <si>
    <t>CT</t>
  </si>
  <si>
    <t>AACTTGAAGAAGCATTACCTTCATCTCTTTAAATATAATACAAATGCCAAATTTTGATATCCGTTTATCATGTTCTATAGGTAAGTTTTAAACAACCTATAGTARCATTTCGGTTTTGTTAATGAATTATCGCACAGCAGCATTTTCTTTCTCCGAATCACATTAAGATTAAAACYCATTTTATTTATAAAGAAATAGTATACATAAGAYAGCAGTATAYTCTMTAGCAGAGGTAGAAAARTAAAATGAAGAAAAAAAAAGAGAGGAATGATCTTRATAATTACARTATTTATGGTTTTTGCTTGCTTTTCGTTCAACAACTTCTAGTTATAAACGAAATCTTAAAGAAAAATGTTAATAATCTTAAYATATAAAAGCATATCTAAATTGCCAACTGTGCACTAATTTTATACATYTCAGTTTTATTTACAAGCATATTTTTGTYAATAGATAYACTTTGGAGAAAGAAATAGCTCACAGTATGTCACAGATTCCTTGTA</t>
  </si>
  <si>
    <t>TGAAAAAGCCGATTACTTTGACTCATATG</t>
  </si>
  <si>
    <t>ATTTTGAAAAAGCCGATTACTTTGACTCATATA</t>
  </si>
  <si>
    <t>GATTAATTCAATTTTCTCAAGCATTTAATAATGCTGAGTT</t>
  </si>
  <si>
    <t>GGCCTACTTATGATTATTATCATTCGGC</t>
  </si>
  <si>
    <t>GTA0206573</t>
  </si>
  <si>
    <t>Group1.17_492172</t>
  </si>
  <si>
    <t>E2</t>
  </si>
  <si>
    <t>TTGTAAATTGTATTTTACATTTTTATTTTATTTCATATTTGATATTATATCTGACAGCAATAATGATATTGATGATATAATCGAGTCAGTAAAGAAAATAACAATATTTTTTATGATCTATAATTARTTGTAATAAACTGAAAATRAAGATTCAAATTCARAATGTTTAAAAAATAATAAYGAGAAGTGCAATAACAATATAAAACATTCAAATATTATAATAATTTGTGAAACTTGTGAATAATCATGTGTCAAGTCAAATTCTACTACGATATATATCTATCTTTATAATTGTATTGCGATCTAATTAAATAAATTATTAACAAAAAATTTTATATAAAATATTCATGTACACGTTCTATTTATATTCCGCACAATTCAAAATTATCCAAATATTCTAAAATATTTATTTTTAAATCACATTTTTGGATCAAAAATATAAAAAAGGTAGATTCAGTATATTCTTTCCCTTGGTYTTTTATGTATCGACTCAAGCCTAC</t>
  </si>
  <si>
    <t>GCAGTGGATCTTAGCACATTTGATAAAA</t>
  </si>
  <si>
    <t>GCAGTGGATCTTAGCACATTTGATAAAG</t>
  </si>
  <si>
    <t>GCAAAATCACATTAACTATTTGTAAGAAGGGTGA</t>
  </si>
  <si>
    <t>AATATTTGTTGGAGGAACAGCAGT</t>
  </si>
  <si>
    <t>GTA0206620</t>
  </si>
  <si>
    <t>Group1.18_103944</t>
  </si>
  <si>
    <t>F2</t>
  </si>
  <si>
    <t>TAATGATATTAGATAAATGAAAATTTATCARTATGRTTTTCATSRYTGCAAAAYTATAYTRTCTTTRAATTAAYTAACGAGAGAATTTCCRTGATAATCTTGAAAAATATATCAATATAATTAATATTAAAAATARATAAACGMYTTGATAAGTAARTAGCTTCCTARAAAAYATTTAATGWTTTTCAAAATRGTCAATGAATCTAWRTTATAATGACTAAAMATCTTACATCRTGCACTAATTCTTAATCACYTTAAYAYTTTCYCAAYYATGAATAYCTAATTTAACGCGACGAYAAAATAAACACACATTCAYCRCTGATGCCTTGATCCTTTCTCRCAAACTGYTACCGTGTCAATAGRAAGAATARGTTGRCTCCTTGCTCGGTGAATTTCTCGCCGATYTTTGGTCARGTTRCGCATCRAGTTCYAGCAAATTTTTCGAGATAYACGGGGATGAAAGGAGATATGCCGGCGAYCTGGATGCTTGAATAGRTCAT</t>
  </si>
  <si>
    <t>TGATCACATCTCCGTTAGAATAGCTTT</t>
  </si>
  <si>
    <t>TGATCACATCTCCGTTAGAATAGCTTC</t>
  </si>
  <si>
    <t>TCGAAAAGCTTTGCGCGATCATC</t>
  </si>
  <si>
    <t>GGCGCGCATTCGTACTTT</t>
  </si>
  <si>
    <t>GTA0206618</t>
  </si>
  <si>
    <t>Group1.19_15125</t>
  </si>
  <si>
    <t>G2</t>
  </si>
  <si>
    <t>ATRAATYATTTTTCACTGATATAARTYTRATATAYATCTTTTRVTTTYAAGAAATATTCARYAGTAAARTTGRAARAGRARTCARACGATAAATGYGTYRRTTAAATGACATGAATAGTTRATATYTYAATTTTTRTGRATCTWTARCAAWDTTAATTAATAYAAATTTTATTAATTTTTKAAAACAAGAGSATRTTAYRAGGATTATAABCGTYATTGATTTTTGGASAAAAAAAWTTATAATATARAAATATTTAGTTGAAAATTATATKTTTTCTTATTTRTTTAAACTTTTATCGATCTTTATCAGARAAAAATAATTASRTTGAATARAAGATAAAGRAAAGRAAASTGTGAAGYTRYATCAAATTCCGAGACAAATGAAAAATTTTTATTTTTTTRRAYGAAAATATATTATRTYRAAATTYWTTTTATTAARGAYAATATATGATTYTATAAATAAAAAARAAAATTRCAAGTTTTATCAACGYTTYATTGCT</t>
  </si>
  <si>
    <t>AATGCTATAAGAAAAAATGTTTTCTCCCCTT</t>
  </si>
  <si>
    <t>TGCTATAAGAAAAAATGTTTTCTCCCCTG</t>
  </si>
  <si>
    <t>CAAATGCTTCCTTTTAAGATGTTATTGAAATT</t>
  </si>
  <si>
    <t>AATGCTATAAGAAAAAATGTTTTCTCCCC</t>
  </si>
  <si>
    <t>GTA0210713</t>
  </si>
  <si>
    <t>Group1.21_177895</t>
  </si>
  <si>
    <t>H2</t>
  </si>
  <si>
    <t>GAAAAAAAATCCRAATTTACTTACAAGAATACAGACTTTTAAATTATTYTATATTTAAARGGAAAATRTAATTTACAAAAATTGAAATAAYGGYAYGAAAGAAARRTYTTTTATCACAAAAAYTAGGGATAACCAGAARAATTTYCAAYATCAYATATCATAYTTTTGCYTMYAATTWTGTAAHRCTTTCCAATTTCTTCGTATTYYTRATTTYCTGATTTYAATARTTAAAYATTAGATWTGAAYGCGTGTCCAACAAATTAATTTTAAATTAAATTCTATTTCYATCGGCAAGRAAAAGCATTTCTTTAYATYGTTATAAATATAGATAATATATAYRGAYAAYAGAGRTTTTCCATCATCTATCTTTAACCCGGAACTGAAATTTCATTGTCAAAAGAAATGTTRGAMGAGAGATCGATGACGYTCRAAATTGATCCAGYTATTAAGCCGCGTTTACATTACACATTTTCTTTTTTTTCTTTTTTAGATCAAACAAT</t>
  </si>
  <si>
    <t>TGTTTACACGAGACGGTTGCA</t>
  </si>
  <si>
    <t>GTTTACACGAGACGGTTGCG</t>
  </si>
  <si>
    <t>TTGCATCGGCCAACTTTTGA</t>
  </si>
  <si>
    <t>GGAAGCCGTTTTAACTCGATTAACA</t>
  </si>
  <si>
    <t>GTA0210727</t>
  </si>
  <si>
    <t>Group1.21_221986</t>
  </si>
  <si>
    <t>A3</t>
  </si>
  <si>
    <t>TTTATTCGAAATAAAAAACATTYTTGTTATTATTATGRACTTATTATATTATTTATGGAYGGTAYTATTTTTCCTGGATKTTAARGACRAGAAATAAAATTCCGTTTCRARTGATATAGCATTCTCAATTAGCCAATAATCCYTCGATCTTGCAAGTTTAATCGGTTAAATCGACGCGCAACYYCTCGCGCGAWCGCATCAATTTTAAATGGCGCCGATATTYATAGCTCGGAGAACTCGCCCTCTTTCGTCGATTATATTAAYATCRGATATCGGTCGAGTCMAAYAAATATTTAGTAACTAGAATCGCGCATGCGCGACCTCCTCGCTAAAATCCCCAACGMTATCTTCGCTCGATGAAAAATCTCTCGATATTGGCAAACTTCCCATTATTCTTCCTTCATCGCCGTCTTCTATTAGACTCACGTGAAAACATTCGATACCACTATATCCGCAAATACCTTCACCCTTTGCCCATCTTCTTAYGATCRCTTTGGTCT</t>
  </si>
  <si>
    <t>TGTCATTCGTCTCGCACGG</t>
  </si>
  <si>
    <t>TTGTCATTCGTCTCGCACGA</t>
  </si>
  <si>
    <t>CGGGAAAATTTCGCTCCCGT</t>
  </si>
  <si>
    <t>ACAAATTTGTCATTCGTCTCGCA</t>
  </si>
  <si>
    <t>GTA0206579</t>
  </si>
  <si>
    <t>Group1.21_391930</t>
  </si>
  <si>
    <t>B3</t>
  </si>
  <si>
    <t>GCTATAATTTAATTTTTAAGAAATTTCTAACAGATAAATAGATRGATAGATTAARTAGATAAATAGATAGATAGATAGATAAGTATATAAATAGATGKATAAGTAAAACCCTCGTATACCCAGTTTCAAGTATCTATGRTCAATAATTMAAAAAAATCATATAAATARTAATACTAAATAGTAAAAATATAATATCACATTATTTATATTATWTACTTCATTTYATYATTAAATTRTGCCAATACTATACATTCATTRATTAATATAGTAATAATATARTTTTATCATTTTATCATTTTCAATATTATTGTGCATTATTCTTCATTATTCCTTATTTCATAYATGTGTAACATGCATATCTTTYTATATTATCCATATTTTCAACTATCCGCGGAAGAACTTTTGAYACCYATTCYTGAGAATACATRGGTCTTACTATAAATGAATARATAGATACTTTTCGGAAAAAACGCGACATTGTTGCAATGTGACATCGAGAT</t>
  </si>
  <si>
    <t>CAATAGTCCGGCCAGATATCCA</t>
  </si>
  <si>
    <t>CAATAGTCCGGCCAGATATCCG</t>
  </si>
  <si>
    <t>CGCATTCACTTGCACCTCGA</t>
  </si>
  <si>
    <t>TTTACCAGCGTATTCAATATCGGC</t>
  </si>
  <si>
    <t>GTA0210674</t>
  </si>
  <si>
    <t>Group1.22_11789</t>
  </si>
  <si>
    <t>C3</t>
  </si>
  <si>
    <t>CAATGTATAACGCTTATGAGTTTTGATAATTTTTAAATATATCATAGAAAACAAGATTTTCAAATTTTTTGAACTTTTCCTATATATATAATCAATTATGCTCAATTTAAATTTTCAAAATATTTACAAAAAATGATTAAATTATTATATTATATATATATGATATTTTACAAAAATTACTACATTTAATATTTATCCATTAAGAATTTGGAATTTAAAAGATTTATGAAATGCAAAAATTCTTGAGCAAATAAAATTATAATGACCAAAATGATAATGATAGATACCAAATATCGAAGCACATTTTAAGTATGAGTTATAATAATGTAGAATGYTGATCCTATTTAAATATGTCATGATATAGGCAAAATTCAATKTATTGTAGTAACATTATTTTTTGTAAATATCTTGAAAATTAAGCTGAGCAATTATATATTTATATAGAAAAAAATTGTTTAAAATATCTTCCTCTATAATATATTTAAAAATCATCAAATTAA</t>
  </si>
  <si>
    <t>AACATTCATTGACAAAATAAATTAAAAAAATGAGAG</t>
  </si>
  <si>
    <t>AACATTCATTGACAAAATAAATTAAAAAAATGAGAA</t>
  </si>
  <si>
    <t>CCCAAAATATACTACGCCCTGTCATGT</t>
  </si>
  <si>
    <t>TCCATTATGGATTATATCATAGTGGGAACA</t>
  </si>
  <si>
    <t>GTA0210715</t>
  </si>
  <si>
    <t>Group1.23_355968</t>
  </si>
  <si>
    <t>D3</t>
  </si>
  <si>
    <t>GC</t>
  </si>
  <si>
    <t>TTATATYATTTCGTATATTATAGGATTATTAAAAAAAAAATGAATAAATAGAATGAAATTAAGAGATTYCTAATYAATTTTAAAAGAATCAGTTYAAAGAACTAGATTGATAAAAARAAAGATTCAAAGAAATGTCTAYTATTTTTTAAATACTAAAAAAATTTGATCAAATGAGACATAYACAAGATATATATAATATATAATCTTAYAATTTYTCATAAAAATTGAAAAATAATCAAATTTTAAATTCTAATCTTTAYATGRAACAAAATAATAAAAAGAAATTCGCGTAAATRACATATTCARAATTATTATGRAAGTATAATYGCCATTTTAATATTGAAAAAAAAAATATTCCTAGAATTAGCTTTTTCACGAACCAGAAATGAGAAATAGTTCTTTAGTCGATTCTCAATTATGAAAATRCGCGTGCGCACACGCTTTCWCGATACCTGATATGTTCAAATGTTCGGGCAGCGTGTTCAGTGGGAAACTATCRT</t>
  </si>
  <si>
    <t>CGTCCATATTCTCGGTGGAAGTG</t>
  </si>
  <si>
    <t>CGTCCATATTCTCGGTGGAAGTC</t>
  </si>
  <si>
    <t>TCCGGCTTCGCTCTATTTCCA</t>
  </si>
  <si>
    <t>GATAGCTGGGTAAAGCACGTC</t>
  </si>
  <si>
    <t>GTA0211257</t>
  </si>
  <si>
    <t>Group1.23_521893</t>
  </si>
  <si>
    <t>E3</t>
  </si>
  <si>
    <t>TTTTATTAATTCTTATAAATATCCAGAATTAGATAATTTAAAAAGAAACTTTTTTAAAAAGAGATTAAAAAATCTTTGAAAAGAATTATTAAAAYTATTATCTTTTTAAAGCAATATAAATTTATTTCTCRATTCAAATTCAAATTTTTRAGTCATATGATTTTAATAATTTAARTCATATTAATCTTATTAAATCATAGTAAAATAAATATAAAAAAATTTTTTTATATAATTAAGAAATCTATAAAATAAAATAGTTTATTTAGTTATTTAGTATATAATAAAATAARTATTTGARTTATATACATATAATATTTTKTTAATGTTAGATTTACAAYTTTGTGATTAATCAAGMTACRAATAATATATTTCAAGTAACATTGTTGTAATAAAAAAAGGAGTTGTAATAGATCATATGAAAAATYATATATCTCTRTATCGTTTGATTTARAAAAATATGATTGAATAAATTACATTTACCTAARTAGTAAGGCGGTTGC</t>
  </si>
  <si>
    <t>TAATCTAGTAAATGAAAGATTGAATAACAGAGAATT</t>
  </si>
  <si>
    <t>TAATCTAGTAAATGAAAGATTGAATAACAGAGAATG</t>
  </si>
  <si>
    <t>TTATGCTACCGCATGTGTCGA</t>
  </si>
  <si>
    <t>TAATCTAGTAAATGAAAGATTGAATAACAGAGAA</t>
  </si>
  <si>
    <t>GTA0206589</t>
  </si>
  <si>
    <t>Group1.25_183316</t>
  </si>
  <si>
    <t>F3</t>
  </si>
  <si>
    <t>AARCAGGAAAAAATGCATGAGCACRAAAATAGAATTACTTAATTAAACTTTATGGAGAYTAAACTTACATCGTCATAATYGACGARTTTTTTTATTTTTYTTACATAGTTCGTTTTCAACGTCATTTTCATGCCAGTGGAAAATGCGCATCTCTCACGTGCCAGTGGAAAAYGCTTATTAGTATTCCCGGCACGCGCACGGATAACGGAAGGGTGCTTGCGCGTTAATAAAAGTTTTAAACGGAACTAGTCAGACGTCGAATCGGTTACAGGATTAAYTCTCTTTAATGAATGCTTACTTTTAATAATGCACCGCACGTTGTCACCATATAATCTTGCCGAAGGAAGCGCAAAATGAAATTTATGAYATCTCCTCTCCTCTCCWCGTTTTCTAAACRTCACASCGAGTTCCGCTTTACGAGRCGACGACCATTCTTTTCATATTATGAACTAATATTGTCGCGACGGAAAGATGAGTAAAACGCCTGCATATAAACATAT</t>
  </si>
  <si>
    <t>ACGAGATCGAGGGTTACCAGT</t>
  </si>
  <si>
    <t>CGAGATCGAGGGTTACCAGC</t>
  </si>
  <si>
    <t>CCCCTTCACTCGAGCCATCT</t>
  </si>
  <si>
    <t>GATCAGTGAATCCTTACATGGTGAC</t>
  </si>
  <si>
    <t>GTA0206611</t>
  </si>
  <si>
    <t>Group1.27_371032</t>
  </si>
  <si>
    <t>G3</t>
  </si>
  <si>
    <t>GAATAGATGATTTTATGAATTTTTARCAGCCTAATTAAATGAAAAAAAATTTCTGAAATATTGAAGTGAAAATTGTAAAAAATAAAAAGTGTATAATAGTATATTTACATCGGTTGACGACCCATMATTTTAAGAATTTCATCTATAATCAAGGCTGGGATCATATGTATCAACAATGTCAATATAAAATAAACAAAATAATTCGATGTTATAAAAGTCTGGGGATACCAAATRATTCCCTCAAGTGGYATTTCTTTAYTTAATTTCAATCCCAATTTAATCATTCTTTTWTKAGAAATGCGATGGATTTGATTAGAGGTGGCATTGTAAACGTAAGTAGTTGRATCCTTAGTAATTCTATAAATATTTTCAAAAATCTAATTTAATTTAATACTTAGTTGATTAATATTCAAATTACGATCTAATTYTTATACGTGTTTAATCCTCGTTTCCATGCCGCTATGATCATAATCTTAATAGCTAAATCAACAGGAAGAAAA</t>
  </si>
  <si>
    <t>TGTCCAGCCAGCCAGG</t>
  </si>
  <si>
    <t>GTTGTCCAGCCAGCCAGA</t>
  </si>
  <si>
    <t>TTCTGATATAGTGACATCAACAATCAATGATCC</t>
  </si>
  <si>
    <t>ATTGCCACAGGTCCATTGAAG</t>
  </si>
  <si>
    <t>GTA0206615</t>
  </si>
  <si>
    <t>Group1.29_1541982</t>
  </si>
  <si>
    <t>H3</t>
  </si>
  <si>
    <t>ATAAYACCGAYACTATAAAACTTRYRTATAATTTYTYAGRAATRAAACTCTTTYAATTTAYGTTAAATCTAAAAACTTTCCAATATATAATTTTATCAAYCTCACAAATTCTCACAAAATTCTCTCTAAATTTTTCTAAAATTAAAAATAAAAAGAAATAATATCTCTTCAGAATTCTTCCAATTTATGTCAARTCTTTCYAACACTRTTACTSTATTGCAATTTCTCTCRTYAYTYAAATCWCRATGATCAAAYRTGCAAGTATCATAAATGYAAAYCGWAAAAYCMTCAGAYGTCGAATCAAACAYGAACGTCTGAAACTCGARAGACGRATARARTTTAAAGATCGGARTACAAAGGGTTAAATCGTGTACAGRAAGYAAGGASCGGATCGRTCGTCCRTGAAATTTCGAAGYTRTATAGATCCGATTCGGTAGAAGRCTAATCGAATTCGRTGCGCAGCGTTCACRTTATCCTGSTGATAGRATATCTTCGGTTTG</t>
  </si>
  <si>
    <t>CAGGCATAAAACACGGTATCGTG</t>
  </si>
  <si>
    <t>ACAGGCATAAAACACGGTATCGTA</t>
  </si>
  <si>
    <t>GTGACCGTGCACTGTGGAT</t>
  </si>
  <si>
    <t>GCCTTTGTGCCCGAGAAC</t>
  </si>
  <si>
    <t>GTA0210664</t>
  </si>
  <si>
    <t>Group1.3_280311</t>
  </si>
  <si>
    <t>A4</t>
  </si>
  <si>
    <t>AYTYTTTTCATATACCATAAAAATAATGGAGACATTATTACCYGGCAATACGAACAATCAATCGTATAGCCCGCAATTGAAGACCGTCTTAAAGACATATCAATTATCAGCTGTGAAAAGTTTACAGGGTCCGAGTTCGGCCCTGCTTGGTATGGACTGCAAAAGTCTATTACAAGAACAAACACCTTGTTACTCTCCTTCAAACCGGTCGAGTAATTGTGCCATTGATTCAGTATCAGARCAGATTTCAATAAAAGATCCTGAAAAGGATAATAATTCATCTRTAGCACCYATCAGGCCTTGTAAAATCCGCAGAACGGATCAACCGCTGGAAGATTCAGATGAAGATCCRCAATTGGAACGATCGAAAAACATTTGCGAAAAGAGAGAATTAGAATTTCAAATACCTATCTTAACGGCATCTGACCAAAGTTGTTCYGAAAGATGTGAAACAATTTTAGAAGGCGAAAGAATATCATGTTTTGTTGTAGGAGGCGAAA</t>
  </si>
  <si>
    <t>CCTCTAACTGATCTCGCGTACAT</t>
  </si>
  <si>
    <t>CCTCTAACTGATCTCGCGTACAC</t>
  </si>
  <si>
    <t>TCAAGTTTGCGATGAATTACAAATTTATTGCTCA</t>
  </si>
  <si>
    <t>AGAATTCCTGAATGCTTAAGTTCCT</t>
  </si>
  <si>
    <t>GTA0210667</t>
  </si>
  <si>
    <t>Group1.3_482843</t>
  </si>
  <si>
    <t>B4</t>
  </si>
  <si>
    <t>GGGGGGGGGGGGGGAACAATTCTCATAAATATACATTTCCACGTAAATTCCTTTCTYGTCTTAATCCTTTCCAYGATCACCGGTACAGACAAAATACTAYTATATTTTCTAYYCACTTTTATATCCTCGATACATTTTGATCGTGGCAACGCGAATRGCCTTCTCCGTGCACGGCCCGTTTTAYGCCACGTGCGAACCCGATCGGACCTGCRTGCACGCTAGGGGAAWCGGCGACGACAACACTCTYACACATCCATATGCGCGACCGAATAAAAGGGAATACATATGTAAGCYYCGTTCCCTCGTTCGATCTCTCTCTCTCTCTYTCTYTCTCTCCGCGTTACGTCATCGAAATATTTCGGACGATGCCGGAGGATCATGGCTCCCGGTTTCTCCTCGGCAAAAAGGAAAGAAAAAAATATGCAAACGTGTATGAACYCTCGAATGAAAATATGGCGATGTGGCGATTGCGTGGACGTCGCGAATATTTGRCATTACRA</t>
  </si>
  <si>
    <t>TTTTTACGCGTACTTTGCGTACG</t>
  </si>
  <si>
    <t>TTTTTTTACGCGTACTTTGCGTACA</t>
  </si>
  <si>
    <t>GAAGCGTGACCTCGAGCC</t>
  </si>
  <si>
    <t>GTTTATACGTAGTTCTCGCTACGTT</t>
  </si>
  <si>
    <t>GTA0206586</t>
  </si>
  <si>
    <t>Group1.32_293853</t>
  </si>
  <si>
    <t>C4</t>
  </si>
  <si>
    <t>TGAAGGGAATAGCAATTTTGTCCTTTTCACCGGYCCYYCCGTTCGCCTCACCTTTTGAACCTTGTGAAACGCTCGAGCTTTCTTTTTTTTCATCCATAGAAAATGATCTYGTCGCGTACGATTTTTGACRGTGAAATATATRTACATGTATATAGAGAGAGAAGAATTTTTAYCATTTAAAGATTTTTTAATATCGAYTTTCTTATTCGATCATGGRTGCACGAGRRACGYAAGAGGATTTTTTAATTAATCRATCAATCTTCGTTCAATGAAAGTGAACGRTTCTACTTCTTYCTACTTATTATCGAATTYGTATCCACGTYGAAGAATTAATTAGATCACGGRAGGGAGGGATATGAAATTGTTCATAAAAGTTTCATCGYGAATCGCCATATTTGTGAAAATAAATRGCGCGCTTTTTCCCCCCTCCYCTCYCCCACGATGGATGGAACCACGAGTAAACGAGGGRATAAAGAAAATGCGCRTCGACAATTACGAAC</t>
  </si>
  <si>
    <t>AGACGTTTAGCGCGAGATGT</t>
  </si>
  <si>
    <t>GACGTTTAGCGCGAGATGC</t>
  </si>
  <si>
    <t>CAGCACGTGGACGTGAACAA</t>
  </si>
  <si>
    <t>AGATCGGGGATCGTTTACAGA</t>
  </si>
  <si>
    <t>GTA0210625</t>
  </si>
  <si>
    <t>Group1.32_361237</t>
  </si>
  <si>
    <t>D4</t>
  </si>
  <si>
    <t>GATGAAGTTATTYTCGATGACGCAGATGATAAAATAAAATGATGTCGCAGTGCGAGCTATGATGTAGCACAACCTATTCTTAAATAGCTTCATCACATTGTCAACTCCTGAAAAAACAAAAAGTAATTTCTTTAATTTTCCAAACATAAAACYATTTTTATTATATAAARAATTAATTTGCTAAGATTTTCAATATTTTAATTCGAAAAATAAATGCAAAATCATTTAAATCATTATATAATAATTTTATATATATGTTTAAAATCTTACCATAATAGCATTGACAATATCATTCTGATTATTTTTAAGAGCTTTAATAGCTTTCCCTCGAGACACATTGGCTTGACACATTACTAAATCAATATCTTTTTCTTCAACACCCGTTTCATCAACTTCCTCTTCTGATTCCTCTTGTATTGGTGCAACAACCTTTCAAAATAAAAAATTATACAATAAGTATAAAATTATAARATATTATTATTATTACATTATCTATTGCA</t>
  </si>
  <si>
    <t>CTGCAACTTGAGCTTGTTGACTG</t>
  </si>
  <si>
    <t>CTGCAACTTGAGCTTGTTGACTA</t>
  </si>
  <si>
    <t>CAGACTGATGTTTTTAATAATTCTACATTGTTTTAATATA</t>
  </si>
  <si>
    <t>GCTGCTGCAACTTGAGCTT</t>
  </si>
  <si>
    <t>GTA0210633</t>
  </si>
  <si>
    <t>Group1.32_501540</t>
  </si>
  <si>
    <t>E4</t>
  </si>
  <si>
    <t>AAAGTTCARTAACAGGYATCGCGAAATAGAAAGGCCGAAYGTAACGACTTTTATTCGAAATAAAAAAGAGAAAGAAGRAAAACTCTACSTTTTAATTCCATTTCRTTTTTTTTCTTCAAAATTCTTATTCAAACTTCTYCTTTCAAACAYATTCGAAACATCCATACAAGCCTCTTCTTATMTATRTAAACAAAAAAATTACATTTATTTCAGGAAAATAACGAGAGATACATACRATTTTYCGCAATTACRAAACGTTTTRAASGATCAGATTGTATCCGTTATTATACAAYCGCCGRATAATATTTAACACTCGTTCACGACGATTTGCATRCAATCGTATCTCGACGCATTGTTCAAATTTTAAAAACGGGACYCCGCTTYCACAATTATCCCGCTTTGGTTCACRGTCCATCACATGCRAAATTTACGAGCCGTATAAATGAACAAGAGGATTTCCTCCCCACATCGTTCGTTCCCACATATTGCGCGACGCGGGT</t>
  </si>
  <si>
    <t>CGGAAATTTTCCATTAATTTCCATCGC</t>
  </si>
  <si>
    <t>ACGGAAATTTTCCATTAATTTCCATCGT</t>
  </si>
  <si>
    <t>TTTCTTCGGCGAGATGGAAAA</t>
  </si>
  <si>
    <t>CGCGGGGAGGAAAGAAC</t>
  </si>
  <si>
    <t>GTA0210731</t>
  </si>
  <si>
    <t>Group1.34_822325</t>
  </si>
  <si>
    <t>F4</t>
  </si>
  <si>
    <t>TCGTCGAAACAAACCGATTAAGAGACTGCGAGAAAGYTCGATTCTTCGTTCGCAGCAGGAAATAATTAGCCACGAYCGGATACGATTGTTAATGGCATRGATACCGGAGGACAGAGCGGCGTGACTTCCAATCGACTTTTACCTTGGTGTTCGAACCCTTTTGCTATGCCTCGCGTGGYCCTTTGATGCGCTCGCACACAATACACRTAGCCAKCGTACAAGACYATTGTTTTGGTYGAAYAAGCGCGTTTCGCTCATTTAACGAACGGCGAGCACGTATGTCGGATAGCTCACGTATACCATCGTTGTTGTTTCTGGCTCGAGAACGGCGGAAGCGACGCTATCTCTCGCCCTTTCGTCGATTTCGATCTCTCGACCYCTCGCGCACTCGTTTTYGCGTTTTCTGCCAYACACGCTCGGCTCTGGCCGGGATCGGTCTCGCTCGCGCAAGTGAAAAATTTCGCCAAAGACAAAAGAGACATACGAATACAATGCCTAGT</t>
  </si>
  <si>
    <t>TTCAAAGCTATGCAAACAAAGGCT</t>
  </si>
  <si>
    <t>TCAAAGCTATGCAAACAAAGGCC</t>
  </si>
  <si>
    <t>CGGTTGCGCAAAAGCTTTTATCG</t>
  </si>
  <si>
    <t>CACGCGCTTTGCCAAT</t>
  </si>
  <si>
    <t>GTA0206574</t>
  </si>
  <si>
    <t>Group1.35_735054</t>
  </si>
  <si>
    <t>G4</t>
  </si>
  <si>
    <t>AAATTTTTTCYTACTTTTTCGAAAAAATCAAATTTCTTAAAACATTTCCCRTTCCAGATGGAWCCGAYGCCGAATTCAATTTCGTRCTYTACGATGGAGTACACRYTACGGAATCTTATACGATACTGGTGAYYACRAAACCAATTCGATTGAACATCGAGCAAAACGTTGCTTTRAACGTTTTTCCRTTGAMCAGAAAAATGATATCGAGCAAGTTACTRTTAACCAAATGCTCGGACGARACTCGGGAGATAAAATATACGGTGCGAAATGGACCGCATCTTGGAAAAATYATCATGGAGACGAGCGAGGGTGYATGGTTGAACGTCGAACGATTCACGCAAACGGAYCTTAACAATAGYAAAGTTTTCTACGAACATACCAAACAATTTATGGATYTGACTGCCAATGATTCGTTCACGTTCGACGTGGAAGCAYATTTCGCGGAATCCTTAAYCAATCAGGCGAGATTATAATTATCTTTATCTAAGACTCGTTTA</t>
  </si>
  <si>
    <t>GACCCTCACGTTCTTTATGGAGAT</t>
  </si>
  <si>
    <t>ACCCTCACGTTCTTTATGGAGAC</t>
  </si>
  <si>
    <t>TCTCCAGCGGTGGATTGGAC</t>
  </si>
  <si>
    <t>GAACCACCTTCTTCGACCC</t>
  </si>
  <si>
    <t>GTA0206610</t>
  </si>
  <si>
    <t>Group1.35_736810</t>
  </si>
  <si>
    <t>H4</t>
  </si>
  <si>
    <t>TCATAAGAAGTTCCTTCTCGTCCRGCGAGAAACGAGGAACTCGAGAGAAAGARGTGAGCAAATTCTCTCATCARGARGTGATRTCGGGTGTGATTTATATGGTTTGCAAAAAAATTCCAACCATGGAATACGACGGGGTAATCGATAGCTTCGYGTTTATCTTAGCGGCCTCYATCTTTCAACCAGCCGTGRGCGARTTCGATTTTCGYGTGAAACTCGACATGGATGAATATAACATCACGTTAGGTGGTCCAATGGAYCCGGTAGGTCACGAGGGTGAAATGGCGATCGCGCCCAAYATGAGCAACGATTATCTGTTAATTCTAGGAATGCTAYTAGGCGTATTTTTACTCGGTRTAGTGGTGATAATCACTATTAGRTGTAGACAAAATAAATACAAACATGCCGARGAGGAGAAACCAGAACCRACCCCAGCAGTGGGTGTGATGCCTCTGCCAAGACCTCCGGAYCATTTAATGCCCGTCAYYCCTCACGTGAAA</t>
  </si>
  <si>
    <t>TCAATGCAAAGTGATACCCCTCAA</t>
  </si>
  <si>
    <t>CAATGCAAAGTGATACCCCTCAG</t>
  </si>
  <si>
    <t>GCGGAAACATCCATTTCGGA</t>
  </si>
  <si>
    <t>ATGACGTCGACCCTACCT</t>
  </si>
  <si>
    <t>GTA0206592</t>
  </si>
  <si>
    <t>Group1.36_125083</t>
  </si>
  <si>
    <t>A5</t>
  </si>
  <si>
    <t>GTTGTAATACTTCCATAGATTTAATTTTCCTTTCACTAAGCACATGCCATATAATACAATTAGGTTTTTTTAATTTTGGATTTACTATTATTGTTTCAGTAGGTGTAACAATTATATCAACTGGTACATCATATTCCTTAAATATTTGATGAGGAAGACTATCAAAAACTTGACAATCATGCACAGTTGTAATAACTATAGTATCCTGTGTAACTGCACCCATTCTCATCATCATAGCAAATTCTAAGTCTGCAAATCCTTTACCTTTACCAAGTCTATATCCATCACGACTAACACATACAGATCCCAATATCACAAGATCTATCTGAGAATAAATAACATGTAAAATAATGAAAAGATTTAAATAATAATAAAAAAAACTMTATTATCATAATAAGTAATATACCTTTATTTTAGAATTTATATCAAGTGGTTTACCAACTTTTGTCAAACCATGTATTTTTGATAACATTYTTAATTCATTTTTTGAAGCACCAGCA</t>
  </si>
  <si>
    <t>TGCTAAGAATCTTACAGGTTCTTGTGA</t>
  </si>
  <si>
    <t>TGCTAAGAATCTTACAGGTTCTTGTGG</t>
  </si>
  <si>
    <t>GGTGCTATAGAAGCAGCACAACG</t>
  </si>
  <si>
    <t>AGCTACTAATGCTAAGAATCTTACAGGT</t>
  </si>
  <si>
    <t>GTA0210572</t>
  </si>
  <si>
    <t>Group1.36_149488</t>
  </si>
  <si>
    <t>B5</t>
  </si>
  <si>
    <t>ATTCTTCAACAATAACTTCTGTTTGTCGAAGTTGCTTTACTGAATCTTCAATTTGACGCCGTCTTTCTTTTTCAACATTTCGAAGATTCTCAAAATTTTTTCGTTCTATGGATACTAAGAAAAAATATAAATTTTATCAATAGAAATCTAAAATTTAGAAATTTTATTTTAATACCAATAGATGTTTTTTGCGTTCCTTCATATTCTGATAATTTTGATTGCAGTTCAGTTATTTTTTGATGTAACAGATGAATCTGTTCAGCTCTTCCACGCCATCCGGATTGATTCGATAAATTATTCAAATTCACATTTTCACCAACTTCGCTATATAATAACTACATTTGCAACTTTAAAAGTATCTTTACTTTATTTTTTCTATACAATTTCCAATAAGATATTTAAATAAAATACCTTATTCAATTTATTAATCTCTTGTTTAAGACTGATGCAGTTATTTTTAGATTCATATARTTTTGTTTGAGTTAGTTGTAATTTTTCGA</t>
  </si>
  <si>
    <t>CCTGTATCTCGATCATGATGGAATAATGATAG</t>
  </si>
  <si>
    <t>CCTGTATCTCGATCATGATGGAATAATGATAA</t>
  </si>
  <si>
    <t>TCAGCTGCATACAACATTTTTATACTATTACTTTCCT</t>
  </si>
  <si>
    <t>GGTACCTTTGTCAAGGATACCATC</t>
  </si>
  <si>
    <t>GTA0210580</t>
  </si>
  <si>
    <t>Group1.36_92182</t>
  </si>
  <si>
    <t>C5</t>
  </si>
  <si>
    <t>CAGCCGTATTTTAAARTAAATTCAAAGAAAATTCAYYCTTTAAGTGRAATATATCTACATTTCATGTATACTTCCTGTACACCRCCCTTTCCATTCCGTATACATAGCGATGAAYGTCGCTGCTTGGCATTTCACGCGATGCATCGTGCTTYGAATRGTTATTATAAYGAAGCCTCCAACCCYRATATCRCARCAAGACGTATCCAGTCAACACACACAGTYGTAAATACAATATGAATTGTTCCGCCGCATAATGCGAACCATAATCGATGCGCTGCTTAAGCTTAGTCCCACRACCAATATRGCCGAGRAACGAAAGGAATARTCCTRGATGRAAAATATTTCATGGRRGTGAAATCAGTTTTTCGATCGAGATTTCRTAGCGATCCGGTTTATRATGTCATCCATTACGCTCGCGCGGTGAATAGCTAAAYTTTCACACGAGACCATAATGCAACAGCATCTGAGTAKCTGATGCAACTCTAAGTATCTCAGTTCTG</t>
  </si>
  <si>
    <t>CGCGATGGATCCATTGTAATTTCA</t>
  </si>
  <si>
    <t>CGCGATGGATCCATTGTAATTTCG</t>
  </si>
  <si>
    <t>CGGCCATCTTTTCTGGAATGGAA</t>
  </si>
  <si>
    <t>ACATCGTTATGACTTTGATGTATCGC</t>
  </si>
  <si>
    <t>GTA0210626</t>
  </si>
  <si>
    <t>Group1.37_193841</t>
  </si>
  <si>
    <t>D5</t>
  </si>
  <si>
    <t>GGAGAATCTTCAATTTTTATTTTAAATTTCTAAGAAAACATTAGAATAASATTTATATTTATTAAGAAAAAATTGCAAAGAAAATATAAAATATTATATAATTACATTTAATTTTGAAGTATCATTCTTTAATACTCTTTGAAGATAAAGCTGTTTAATTTCTCTTTCAAGTCTAGATGGAAGTCCAGGATACATYGTACTACCMCCACTTAAAACAATATGTTTATATAATTCACTTCTTATATCAATATCAGCTGCTTGAATAGTACTGAATACTAATTCAGCAATTCCTTGAGCTTCAACATTTATCAAATGAGGCTGAAATAAAGCTTCTGGTGCAGCAAATCTCTCTCCACCTACTTTTATTACTCTTCCATCAGGAAGCTAAAAAARTTTATGAATTATTACYACAACTATCATCATTTTTTTATATTTATCATRTTAAATAAATTCTACTTACAGTGTATGATTCAACTAAAACAGTTGTTTCAAGAGCTAAC</t>
  </si>
  <si>
    <t>GCAGAATGATTAAATGCATAACCACGTAA</t>
  </si>
  <si>
    <t>GCAGAATGATTAAATGCATAACCACGTAG</t>
  </si>
  <si>
    <t>GCTGGTCGAGATATTACAATGTATTTAATAAAACTTCTC</t>
  </si>
  <si>
    <t>ACATTCTAACTGTTTCAAAATCAGCAGA</t>
  </si>
  <si>
    <t>GTA0210657</t>
  </si>
  <si>
    <t>Group1.42_116956</t>
  </si>
  <si>
    <t>E5</t>
  </si>
  <si>
    <t>ATATCTTATATAAATTTCTCTTTCATCATTTCCACCTGGTGGAATTTCAGCTTCATTCAAATATGATACTCCTATAGCAAGTACAGAACCATCATGACTGAAACTAAGAGCAGCAACACCAGCATTGTATCTRTGAAATTGACATAAACGTTTTTTGTTAAAACCATCCCAAATATTCACATAACCATCTGAACCACCAGTTGCAAATGTATTATAAGTTGAATGAAAACTAATAGCATTCACTGGATATATATGTTCTACATTATTTTCCTTTATCCTATGACATTTAAAAGCATATTTCTTTTTTTGTGCTTCTGGTGTTGTATCAAGATATTCAACAGCAACACGACCCTCTATGCTACTAAGAACATATCCCTAAAAGTTATTAAAAATTAAAAACAAAAAAATTTAATATCAGTATTAAATGAAATTAAAATTTAAATTATTTYATTTATTTAATTATTAAAATATCAAACCTACCTGCTCATTAGGAAAACCTT</t>
  </si>
  <si>
    <t>AAACTTTGCGTTTAGCTGTACCG</t>
  </si>
  <si>
    <t>CAAACTTTGCGTTTAGCTGTACCA</t>
  </si>
  <si>
    <t>CTTGCTTTGTCTGTATGTGGAGA</t>
  </si>
  <si>
    <t>GCCATGTTTCTCAAATCCCAAATAC</t>
  </si>
  <si>
    <t>GTA0210646</t>
  </si>
  <si>
    <t>Group1.7_644159</t>
  </si>
  <si>
    <t>F5</t>
  </si>
  <si>
    <t>TTTGCTTTGAATGTTTATTTATTTTRATTTGAATGTTTAAAAAACRAAATATTTSAAATRAATACAAATAAATTTAACTTCCTATATCATYAYGTGCAAAAAGTATGTATATGTATYATATTGATTCCTTTTTCAAATTTTATTTTAAATTAAAACTRYATTTTTAYATTTAATTATATYATTTTTAYCGATAWTAAATARTTCATTTATTGCATTTTAGTGATTCTTAATTAATAAATATTTAAAYCAACATAAAAAATTGAAATTCAATTATAAYTTGAATTCTTATTAAAAKTAAATTAAAATAAAAAATTATAGARGATTAATCAATTGCAYACAAAAAGATTATATAAATCACGAGAGAAACACAAGTTTCCTYGTAATCTAAGAAATAACTAAGATTAAAGGTAAGCCTGAGAAATAAATAGAAACCAGTCTTACAAACCGTACTTACAAGGCGTAGTCGTGTCTGCAATAAAGCCGCATCCCTCGAAGGAAAC</t>
  </si>
  <si>
    <t>AGTGCGCTCGCGTACG</t>
  </si>
  <si>
    <t>AGTGCGCTCGCGTACA</t>
  </si>
  <si>
    <t>CACGATGGAATGGAAATGGATTG</t>
  </si>
  <si>
    <t>CGACCCCCTACACAGAGG</t>
  </si>
  <si>
    <t>GTA0210654</t>
  </si>
  <si>
    <t>Group1.7_673437</t>
  </si>
  <si>
    <t>G5</t>
  </si>
  <si>
    <t>CTGTCTTGTATTAGGTGCTATAAATRTTGATCCACAATTAGTGAGTTGTAATTTATCTTTTTTAATATTTATTCTATTATTTATTATATATATATATTATATATATAATATATATATATATATATATATATATATATATATTATATATATTATATATTCTATTATTTATTTATAATATTTATTTATTATTAATATAATAATATTATTATTATATTAATTATATTTAATATTATTTTAAAAAAGTAAAATTTGTATTAATTTTTACAGCTTACTAAAGAATATTATGGAATATTTAATAAAGCAGGAGTTACACCAAAAAAAGTATTAATGAGATTTACAATTTCACCAAATGCTGTTCTCCAACCAGGAACTCCTTTATATGCAACACATTTTAAACCAGGAGAATTTATTGATATTCGTGGAAAAACGTAATTCTTTTATTAATATTTGTAATCTGAGATAAATTTGAAATATTTAAATYAATTATAATAATCTTTATA</t>
  </si>
  <si>
    <t>GTAACTAAAACACATAGAAGACCAGGC</t>
  </si>
  <si>
    <t>TGTAACTAAAACACATAGAAGACCAGGT</t>
  </si>
  <si>
    <t>ACCTGGCATTACCCTAGCCAAT</t>
  </si>
  <si>
    <t>GCCTGCTTCTCATGGTGT</t>
  </si>
  <si>
    <t>GTA0210666</t>
  </si>
  <si>
    <t>Group1.8_169897</t>
  </si>
  <si>
    <t>H5</t>
  </si>
  <si>
    <t>CG</t>
  </si>
  <si>
    <t>CGWTTTAAGTAATTCTTTAAATATTCGATTAAAAATATTTTTCGAAATGAAYGATTTGATYYATCTATCGCGTAATARTGAGCTAAATTAAACTTTCRAATAAAATAACTCGCTCTAAAAAARAAAAAAAAAAAAAAAAAAARRAAAAATAAATAAATAAATAAATAACTGCTAAATTTTGTACGATGGTGCGTAAATAAAAAGCAAAACGGTCRTTTTAATAGATCGTAAACGAAGTGTTAATTGAATCTGTAATTCAAGCGCGTTTTACGAAACGCTTTCGCGAAAAAATCATTCGACCAACATCATATTTTGAATATTTTTTTATGTTTTTCATTTTTTTTCYYTTTTTTTCYTTTTTTTTTTTTTTTTTYTCTCTCCCCCTTCCATCGATACGATATCTTGATGTTGAAAATATGTTTTYACCGGAACCCTGGAAATTTTATGAAAAACATTCCAGGCGTGGCTTATACGATTCACATAGAAAAAAAATATTTTTA</t>
  </si>
  <si>
    <t>GCTAAAAATATACCGCATCCTTTCCAC</t>
  </si>
  <si>
    <t>GCTAAAAATATACCGCATCCTTTCCAG</t>
  </si>
  <si>
    <t>GACGACCACTTTATATGCACGAAAACA</t>
  </si>
  <si>
    <t>TGTTACGGGTCATTAAAATTGGCT</t>
  </si>
  <si>
    <t>GTA0210660</t>
  </si>
  <si>
    <t>Group1.8_244195</t>
  </si>
  <si>
    <t>A6</t>
  </si>
  <si>
    <t>ATAAAAAAAATGAAAATATAAATRTAAATAATTAAAATAGTTAGAAGAGAGYTTTTAAAAAATSTAATAACRTAATAATTTTTACTTTGATTTGTATAAAAATTATTTTATTATTTTATATTAATTTTTTAATATTTGGCCAATAATTTAAATAATTTTTATAAACTAAAAATATGTTTCATCAATATAATATATTCATATAATTCTACAATTTGTGAGAAAAAAGRTCGAGATAAATAAGGCTGTAAATATTCTTAATACTCRAAATAAATTAATTAATTATTTTTTTAAAATGTAAAAATCTCATAAATTTAATTCTTATTACGAAACGAAATATAAAAACAAAATATATTTTCTTCRACATGAATTTTTCAAATAATAATGCAAYTGTTGAATATACAATTTTCATCACGTCTATTTATAATCTATAATCTCRCRTTTAAATTGCACTTTCAATTTGAGRTATTTCTTCAATTAAATTGGATAGRAACGAAYAGATA</t>
  </si>
  <si>
    <t>TGAATGGCAATTCAATATTGTTAGAAAATTAATTTC</t>
  </si>
  <si>
    <t>TGAATGGCAATTCAATATTGTTAGAAAATTAATTTG</t>
  </si>
  <si>
    <t>CTGTTATCATGACATCATTAAAATCAACAATTT</t>
  </si>
  <si>
    <t>TTGTGTAGCGTGAATGGCAAT</t>
  </si>
  <si>
    <t>GTA0210703</t>
  </si>
  <si>
    <t>Group1.9_96754</t>
  </si>
  <si>
    <t>B6</t>
  </si>
  <si>
    <t>CGACTTAATTTAACATTATACTATTATAATTATTCATGTATAATYCGTGAGGAAACCTAYAGAAAAATCTAAAATAAGATAAATTCACTGTAACAAGACCAAAACCTGTCTYATTTTATCGTCATTCCGAATAATGTTTAGCGACGACTATGAAACAGYCTCTTCCTGATAYTAAAATAAATCCCGCGAATTCTATAAGGCAATAAAGCGTTTATCTTCCAAGTTTTTTATTAACCGTTTTCATCGACCGGTATCCTGAAACTGGAAACACGAAATCGATTTCTGTAGACAAGGACGGAAAGATCGAATCTGTTCGTATCTCCATCTACCAAACARTTATCCATCTAACACATGCGCGCGCACAGTCTCGTGTAAAATAAAACGTCAAGTTAARTGRCAAAAATAATATTAYAACTATCGACAAATCACACGATTCTTTCTCTTCGRTTTTTCAGCGTTTTTTTTTCTTTTTTTCCCGCGGAAAAAAGTAGTGGTCTCGT</t>
  </si>
  <si>
    <t>CGATATATTCCCCGATCTCCGC</t>
  </si>
  <si>
    <t>CGATATATTCCCCGATCTCCGT</t>
  </si>
  <si>
    <t>CAAGGAAGAACAGATTGATTCGTGTCG</t>
  </si>
  <si>
    <t>CGATCCGATACCACCCGA</t>
  </si>
  <si>
    <t>GTA0206627</t>
  </si>
  <si>
    <t>Group10.10_128313</t>
  </si>
  <si>
    <t>C6</t>
  </si>
  <si>
    <t>CATTGATTTAGGCGACGGTGGAYTGACRCGGTCCCGAGCAATGCTACCGCAAGAWCGAGCTTTRTACAACCGSCCYTTGCCGAACAATCCTGGCAATGGAACACAAAGTTTCTTATGCACAGCGAAATATCGACTAAGCAACCGGATTTTCCTGTTCTTGCAATCGTTYCTATTCATCGACCCGTTCCTATTTTCTTTGTCGTTGGACGGTATYTGATTAACYGAGCCACCATTCAAYTCCCTTTCGTCGCACATSTCGATCCTCTGGCAAGCATCYCGTTGCGCCTCTTGTTTGGTACATCTGCCGTTGGGGCTGCAATTCGTGTGTTTGTTCGACGGCTGAGTTAACGARGACTTGCCGGCGCTGAGGGACCAACTTTGCAGAAGCCTTGCTCCRAAACCTTTGGCCTTTTGAACTGTCGTTGCTGCTTGGGATAARGGYTGRGGAACWCCRTGAGAGCCTGTRCTGCTCTGCGACACCGAGGACGACGARGAGGACA</t>
  </si>
  <si>
    <t>CTTCCGTGATGCGGTTTAAAGAT</t>
  </si>
  <si>
    <t>CTTCCGTGATGCGGTTTAAAGAC</t>
  </si>
  <si>
    <t>AGAAGACATCGCGCGGGTA</t>
  </si>
  <si>
    <t>GTCCTTCCGCTTCTTGGAC</t>
  </si>
  <si>
    <t>GTA0210656</t>
  </si>
  <si>
    <t>Group10.10_144017</t>
  </si>
  <si>
    <t>D6</t>
  </si>
  <si>
    <t>ATTTTTTTTTTAATTTCATTTGACTATTTAATTTATCATTTAATTTATTAAAATTGAAATCTTGAAATTAAATCCAATATTTATTATATTTTGWAWAATTCATTTTAYTCAGCCACAGTCATTCTATTTCTAATTACACTGCTGTATTTCTAATTAATGATTCATTGCCCATATATCAGCTAAAAATGTCAGAATTTTTCATCGTGAAAACTTTAATTTYAACAAGAGGAAATCAGATTTTACAAAGGTAATCTAATTTCTCGGTTTCTCGATTAGYCAGAAATCAAGCAAACAGATTGGATGGTTAGAAAGTCAAATAAAAAATTTCATTAGTCTGCAATTTCTTCAAGAGGAAACAAGTTTCRTCGATGAAGCTCGTTAACATTACCAGACGACGATGCACGTAAGTACTTATGAGGRACAACGAGGGACCTCGTCGAGCTAAGGTCATCATCATCATTCGTGAGAATCTCCCATGAATTTCATCTCTATTGATGTGT</t>
  </si>
  <si>
    <t>GATAGTAAATATTCTTACAAGAAATTGAACGAGCA</t>
  </si>
  <si>
    <t>AGTAAATATTCTTACAAGAAATTGAACGAGCG</t>
  </si>
  <si>
    <t>GCGCTATGCCTACTTTTGCTCA</t>
  </si>
  <si>
    <t>GTGCATTATTTGCAGCTTTCACAA</t>
  </si>
  <si>
    <t>GTA0206645</t>
  </si>
  <si>
    <t>Group10.10_294664</t>
  </si>
  <si>
    <t>E6</t>
  </si>
  <si>
    <t>TTTTGCCAAGARTAGTCAGTTTGCAAGAGTAARTACGCGACAAAACGATCCGTTAAATAATTACTAGAGGYAATTATCGAGAATAAATCGTTAARGAAGAATTATWTTTTAATAAGTAGAAATTTTWATCGCGACAAAAATTAACTTGCCTAACTTCTTTTTCTTAARTAAAAAAAAAAACATAGCCAYCCATATGGTATCTACGACAGCAGCGGATAAATTTTCAYGACCTAGCRTAATAAATCCTCYTGYCTTTCTCCCCCTAAGRRAGTTTAARAAAAAAAAGAAAGCGGAAAAGAAGCRYATAGRTGGAAGGAGRATAAYCAAGAAACCCTGACRCTTATTTATACCCGTTCATCGRGTTCGTCCCGGGCATACGATTAAACGGCCTCCTTSGTTTCGTTTTCTTTCGCGAGTGTTTCGTACAATGGSAAGTGGTTGGAACGCGAGCARACGTGGACGAGGAAACGAGATAAGCCGTGCTCGCGCGCGATGCGCCC</t>
  </si>
  <si>
    <t>GGAGATTTTTCGTCGACAATGCC</t>
  </si>
  <si>
    <t>GGAGATTTTTCGTCGACAATGCG</t>
  </si>
  <si>
    <t>GACTTTGCTTTTCGCGCGG</t>
  </si>
  <si>
    <t>TTCAATAGGGCGGCCATG</t>
  </si>
  <si>
    <t>GTA0206643</t>
  </si>
  <si>
    <t>Group10.16_114816</t>
  </si>
  <si>
    <t>F6</t>
  </si>
  <si>
    <t>ATTTTAATTTATATTTTGTATTTAAATGTCATCGGCAATTTTTATTGCTTTTTTGACACATAAAAAAATACAAAATAYATATTAAAATAAAACCAAATTTCAATAGCMCARCTTCAATARCACGAATTAATAATTAATTTCAAATGCCAGTAATAACAAAAAATTTTGCAAAAATAAGMATAGTGTTAATCGAACAAAATAAAATATTAAATTTTAAAACAAGACCATAYCTTTTTTTTTATCAAATTTTCRTAYGCGCGATAAAYGTCAAAATTTAATTTYAACTGGAATTTTTTCCARTAAAAATRCCTRCTATAAAACTGTCTCTAYAATTATCATATATTATCATATCCATCCAATGTCGYGGATAATAAAAAAAAAAWATATAYCTCATCTTTGACGTCAAAACTAGAATATCGTCCTACTAYAATCTTCTCGATGGATCATTTTACCATCAYATCCACTCGAGCATATAACCRAGCTTGAGCACCGAACAACCC</t>
  </si>
  <si>
    <t>CTGGCAACAATTGGCCACA</t>
  </si>
  <si>
    <t>TGGCAACAATTGGCCACC</t>
  </si>
  <si>
    <t>ATCCATCCACTTTGTCCGTTG</t>
  </si>
  <si>
    <t>TCCCCCGAGATTGAGACAC</t>
  </si>
  <si>
    <t>GTA0210677</t>
  </si>
  <si>
    <t>Group10.23_1093680</t>
  </si>
  <si>
    <t>G6</t>
  </si>
  <si>
    <t>AATAATAATAAATCAAAATTTTGATTTACTGTGATCRTGTATATAAAAATAYTAATATYRTGGATACATATACATAAATATAATAGATAAACTRTAGACAATAATATTATATTCTAACAAAAATTAAATTTYATATAAAAGAGATTTTTATGTAATTAAATAATTTTATGTTATTAATTTTATATTATRTACCTTATAATAAAAGCTGCTGCAACATTGCGAACTTTGGGATATTTGCACAATGCAATGATTGTTAATAAATTACCRGTAAGRCCAGTRATCATAATTAATATTGCAATTACAGCTGCAAATGTTCTCARYGGTTTGGAGAATCTGTGAATAAATATARTATCTKGTTTTAATAAAATTGATGATTTRTTGAATTATATTTTATTATTATTATTCATGAATADTAAAAAAAATAAAYAAGTCTGTAARWAAAAATTRCATTGCATAAATTGATAAARAGAAATTGAATAAATTTCATTWTTATAWATAAC</t>
  </si>
  <si>
    <t>TTCTATTTTCAAGACGTAACAACGCG</t>
  </si>
  <si>
    <t>GTTCTATTTTCAAGACGTAACAACGCA</t>
  </si>
  <si>
    <t>TCGGACGTGGTCAAAATCGA</t>
  </si>
  <si>
    <t>CGACATCGATTATTGTGCTTTCTGT</t>
  </si>
  <si>
    <t>GTA0210641</t>
  </si>
  <si>
    <t>Group10.23_1147690</t>
  </si>
  <si>
    <t>H6</t>
  </si>
  <si>
    <t>RAGTTATGATGATATTATATCAGAAGTRGARCCTGARGCTCGAGCAGAGATTTTTGAATTATTTGCTTCTGGATCAGCAGGTAARAGATTRGAACGTCTTCTTAARTCGAGRAACATGAGYTTAGAGGAATTAATCGCATTRAGACAAAGAGGTTCTAGTAARGTTCAYTTAGCTGAAGTATCGCGACTCAGAGYTTACAAATCAAATGATGAATACAGAATGAAAAATATAAATGTCTTCAAAGAAATCAAATCTTYGTCTAAYGAGGATATTGACATAGAAAAARTTATAAATCAYAACAAGRGAATTGACAATATGTCAMAATCGARTGAAAATCTAAAAAGCRTTGAYTCATTAYTAAATTCAACRAATTCTATTCGTCCTCAAGAAAATAYAACTGAYCAATTRATRTCTGATTTAAAATCAAATAATCGCAATAAAGATAYAGAATTTAACAATTCTTCAAAAAYAAGAAATGRAGATAATAATAGCAARGAAG</t>
  </si>
  <si>
    <t>AATAGCAATTTGTTTTTATCTTCTCGATTACCA</t>
  </si>
  <si>
    <t>AGCAATTTGTTTTTATCTTCTCGATTACCG</t>
  </si>
  <si>
    <t>TCCGTTCATTAAAGATATACAACGAGAATTTTCAGA</t>
  </si>
  <si>
    <t>CACGCCAAGATTGTTACTCTGT</t>
  </si>
  <si>
    <t>GTA0210637</t>
  </si>
  <si>
    <t>Group10.23_350045</t>
  </si>
  <si>
    <t>A7</t>
  </si>
  <si>
    <t>AATSTGTTGGAGGAGAAATTTCGTCACACGYTTTYCATTATTCGCCCTYTCTTTTTTYTYGTCGARRGTTCTTGTAGAAATTTATCGCCTYCTCGTCGTCGTTTCGTTAATTCGACCGATTTAAATTCGACTTARGYTCCGTTCACGGGGWAARGGAGARAGATCTTCTCGATCGCGATACACAYRCATACGTACATATACRTRAAAGTATACGYGTRYGYGTGTACRAGAGAGTCGAAACGGAGGRGTGTCGCGCGACGGAAGGACGCGATTATTTGCRACGAGRAAGAAAAAAGTGCGCAGGCCGGATTCGTTATTACTTTAATTGGAATCCCATTCTGGACTGGATGCCAGAGSTACACCCGCTCGTGTCTGGCGTCGATTAYAGAAACCCTTTCTAATAARCGAGGGAATATTCAACAGTCGGTTGAAGGGAACGRTCYGCTGCTACCAAAATTATGGTAAGTCGATCCCTGGTTTACTCCGTGTTTCACTCCCGC</t>
  </si>
  <si>
    <t>CCTCGCAATGAGGCGGT</t>
  </si>
  <si>
    <t>CTCGCAATGAGGCGGC</t>
  </si>
  <si>
    <t>CGGATCGTTCTCTTCTCCGC</t>
  </si>
  <si>
    <t>CTCTCTCTCGTTGGAATTGGAAAT</t>
  </si>
  <si>
    <t>GTA0210612</t>
  </si>
  <si>
    <t>Group10.24_575555</t>
  </si>
  <si>
    <t>B7</t>
  </si>
  <si>
    <t>AAATTGGAATTTATACCTTTATGTAATTATCTATTACAAATAAATCAACCTTCTTTGGATATCCTTTTAAAGGTACATTTAATACAACAAATTCTGAAGTTTGACGCCAAGAATAATCTTTAATTATAACTGGCATTTTYTTGATCAACGTCTTTTTCAATTAAAYGTAYTATCGAAATACTAACGACTACGACTATCGATCAAACATTTTGCGATATATTATTTTATRTGAATGTATATATGTAATAAAAAATACAACAAAAGATAAAATTCTATTGTTATATTTATAATTCATTTTTATACATAAAAATTTTGAATATCTATAATCAATAAAATTTATCTAAATATATATACATATAATATATGTATATTACAAACAAATATATTTTTAATATCTTATTTATCAGGTAAAAAAAAATAAACTACGAATATATAGTATGAATTATTTTTAATTAAAACGTTTAAGAGTATTTGTTGACAATACTTTTTATAGATATTAT</t>
  </si>
  <si>
    <t>CTCTTGTGAGCAATACTTTAAAATCATTGAAAATG</t>
  </si>
  <si>
    <t>TCTCTTGTGAGCAATACTTTAAAATCATTGAAAATA</t>
  </si>
  <si>
    <t>AACCAAAACTTGTATTTCTTTATGGAGTTGCA</t>
  </si>
  <si>
    <t>CTGCATTCTGTGTCTTTATCTATGGA</t>
  </si>
  <si>
    <t>GTA0210737</t>
  </si>
  <si>
    <t>Group10.25_82628</t>
  </si>
  <si>
    <t>C7</t>
  </si>
  <si>
    <t>TAATCCCAATCCATTAGGATTTATCACTTCCAATGATGATATYAAAAAATTAACAGAAAATCTATTTGAGAAAGAGAAGAATAATGYYCTTAAATATATAACAATAAATTTGCAAGGTCARAAGAAAGATGATARTACCAGYGACGATGCTGCTGAAYCGTAAGTATTATATTTATGAATGTTGTAATATTAAATTTATGAATGTTATGAAATTATAAAATTTATGAAATTAAAAAATAAATTACACGAATTCTATGTTTTATGWATTTACRAATTTTTATGTTTAATGTATTTTAGRTTACTAAGTGTGAAAGATGAAGCTTATGAAATTCCAACAATAAAAGCCATAATAATGTTACATAATAATTATGAATTGGATGTTAAAGTAAAAGAGGTGRTCACATCAGAAGAGCGTAAAGAAGAATCTGAACTTCTTGATRAAATTCTTGAAACAGAYATAATAAAAACAACTATGAAATTTTTAATTGATAAAGGATACA</t>
  </si>
  <si>
    <t>GCATCAAGTTCCGGTTTTGAAACC</t>
  </si>
  <si>
    <t>GCATCAAGTTCCGGTTTTGAAACT</t>
  </si>
  <si>
    <t>TCCAATTATATCTGAATCAAATTGTTCAGCTAGGA</t>
  </si>
  <si>
    <t>ACGAATCGACGGAGATGCA</t>
  </si>
  <si>
    <t>GTA0210658</t>
  </si>
  <si>
    <t>Group10.26_2209505</t>
  </si>
  <si>
    <t>D7</t>
  </si>
  <si>
    <t>CYCTYTTTCGGAAATAAACWGCTAGRTCAGTAGAAAGGATTGCTTCTTCGAGAACTTTTACCACACGAGAATATTCTTCTGGAGATAAATTTGATAAAATTTGATTTCCTTGACTACTCAGTATCATGAGACACTGGTCGAAATGATGATGTTCCATCGTTGACGTTGAATARAGTTGTGCTAATGGYGAAGATGCTCTTAAAAAAAAAAAAAAAAAAAAAAAAAAAARAAAAARRAAAAAAAAACATTAAATTATTCTCYTCTTGTTAATGAAATTAAYATCACAATGGAAAATATGTTTTCTACATACACTTTTTCTGAACTACACTTACTTGATTTGAAAAGAATTATTCGTACCACGATGATCCAGATCATGACAYAAACAGGCAATAATCAATGCAAGACATTCAATTTCTCCAAAAATTTTCCACCATTGCGTGGCCTGAACGATAATAAATTTATTTGTTTATTCTTATCATAAYTTTATACAATATAAATTA</t>
  </si>
  <si>
    <t>CGCCAATTATGATATGTGACATTTCGG</t>
  </si>
  <si>
    <t>CGCCAATTATGATATGTGACATTTCGA</t>
  </si>
  <si>
    <t>TCCTTTGTCGTTGGCTTCTTAGTGT</t>
  </si>
  <si>
    <t>CGCAACATTGAACGCATGAC</t>
  </si>
  <si>
    <t>GTA0210624</t>
  </si>
  <si>
    <t>Group10.28_159116</t>
  </si>
  <si>
    <t>E7</t>
  </si>
  <si>
    <t>ATARTATYTCTAACACTATTTTTACTAATTATTATTTAACATAATATTTTGGATATTTCAATTTACTTTTTTAAATTTCTCAGATTTATTCTATTAAGATTTATTATATCATATATAAACAAAAAAATATGTATAAACAAATTTAATDWTATATGATACCTATRTATTYTGTATTGAATTTCRTCYTGTTGATAATAGCGGTAATAAATCTTCATCTAAGCAATAATAACCTAATTCTCCTTTTCTGAATAAAGAGAGAAAATATTCTGCTGCAAATCTTAAATCTGGTTTTATAATTTTTTTACCATCATAATTCTTAATTTTTAAAGTTTTTTTCGATTTTGCTGCAATGTATATAAGAACATCTGATACATTATCAGATGGTTTTGTTAATCCTAATTTTTTTACATATTCAAATCGTTTATGTTTATTTAACCAAAATAATAAAAAATCTGCAAGTAGTTCTGGCCCTATTAAATGATCTTGCATACAACTAGCTA</t>
  </si>
  <si>
    <t>TGGTGTTACACGATCTGTATCAACA</t>
  </si>
  <si>
    <t>TGGTGTTACACGATCTGTATCAACG</t>
  </si>
  <si>
    <t>CCAGGTGTATCTAAAACATAAATATTTGGATTTTCTGAT</t>
  </si>
  <si>
    <t>CTGTACAAGTTGGTGGTATTGCT</t>
  </si>
  <si>
    <t>GTA0210672</t>
  </si>
  <si>
    <t>Group10.6_164317</t>
  </si>
  <si>
    <t>F7</t>
  </si>
  <si>
    <t>CYCTSAAGATARCAGATGTTCAATCGGAACGAGTAATCATYTCGCATTGGTTGCAACATATGGATAACAGTRCAGCTGTGGAATCAAAATAAAACTACTACTAYACGCTACCRCACAGTTTGTTACCAATTTATATTTCCTTTTTATTCATCGAGCTAATCGGCAATCGTTCGCRGAGGCATCATCATCRTCATTATCATCATCATCATCRTCAYCATCAYCATYATYATTATCATCATCATCATCATCATCATCRTYATCGTGGACAGATATTCGMGGAATGCTCGTGAACAAAATCAYGGATCACGATCGATCGAATGGAACAAATTATATTGTCTCGATACTCGTTAATACYCCGAGAATGAGAAGGATAACGGTACTCGGGATTCAACCACGTTAAYGTTCGTTTTCAATCCCGTGTCGACAAGTCAACCGTCAACCGATTAACCGATACYTTTCACGGCTCTTTYATCGCGCGAGYAACGTCAATGAAATCYYCT</t>
  </si>
  <si>
    <t>CTAATCTCGCCGAGTCACTCG</t>
  </si>
  <si>
    <t>TCTAATCTCGCCGAGTCACTCA</t>
  </si>
  <si>
    <t>GATGCTGGATGTTGCCTCGT</t>
  </si>
  <si>
    <t>TCTTAGTTGCCCAATGCCAAT</t>
  </si>
  <si>
    <t>GTA0206648</t>
  </si>
  <si>
    <t>Group10.9_2392</t>
  </si>
  <si>
    <t>G7</t>
  </si>
  <si>
    <t>TTAATTACCACGTGCYCGAGCGCGAGCGATTTTCTGGTRCACGCCCATCGGGCGCGGGAACGGYGAAACCTGAAATTATTTTTCGGGGCGTGCACACGACGTTACAGTTAATTAACATGCGGTATAATGCGAACGGAAATAATTAAYGCCGCGGRRAGATCGTGTACCCGAGATACATCGCGCGAACAGCGTGCACGTAAATCGAATCGAATCGATTTACGTGCGCGCCGCGTATCCCCGCGAGGAGATGATATCGACTCGTGTCGAACGCTAAATGTCACTCGATAGAATCTCTTTGGCCGGTCGAGAAGATGAGATGAGAAAAAAAAAGGGAGGAGRACRAAGATTACAATAWTGGGTGGGGAAAGRAAAARATGAATGAAAGARTAATTATTTYGAATATTTTGAATATATTTACAASTAAAAATTATTCGAYAGAARATTTAATYRTAATTGTRTGAAATCTCTCTCACAGTCTTTTATTAATWCTRTTCTCAAAA</t>
  </si>
  <si>
    <t>TGCAAACAATACGAGGAGACCAT</t>
  </si>
  <si>
    <t>GCAAACAATACGAGGAGACCAC</t>
  </si>
  <si>
    <t>AGGTTACAACAGAGCTTAAGATCATTTCGAT</t>
  </si>
  <si>
    <t>CCATCGTCTGTAGCAATCACG</t>
  </si>
  <si>
    <t>GTA0210643</t>
  </si>
  <si>
    <t>Group11.1_250089</t>
  </si>
  <si>
    <t>H7</t>
  </si>
  <si>
    <t>GTTGAGATTCYTCGGTGATTCGTTTCGTAACCAGGGTCATACTTAGAAAGGCACGAAGAGGCGTTCCGTTCGTCCRTCGTTGTTTACCAACTTCAAAACGCGTGTAACCCGCGCCAGGGAAGAGGCGAGTCTCTCTCTAACGGGCGAAGTTGAAATTTYACCCGACGAACCGATATTTTATAACGGTGAAAGTTGTGAAATCGCCAASTTTACAACTTTGCCCGCCCCTATYATCGGACACRTTCCATCGYAAATTGGCACCAATTTGGTAAATTTTACTTTCGATAARGTYGATCACCGGTTTTTCGGACAATTCGTATCGAAATCTATTATTTAATCGTAATTAACRTCRTAGGAATGTTGGGTCGCGGCCAATGCYRCGCAGATATCCGAGCAATAACARTKATTTTAAGAACGATGACAATAACGACACGTTGCATTGTGTCTCACGGTYYGYTGAATTAAATTCTCTCTCSAAACTCTCACTTTCGATCACGYTC</t>
  </si>
  <si>
    <t>CCTCGACTCGTTAATTCTTAGGTATAGAATTG</t>
  </si>
  <si>
    <t>CCTCGACTCGTTAATTCTTAGGTATAGAATTA</t>
  </si>
  <si>
    <t>CGTCTGTTTACCGTAATCTCATCGAA</t>
  </si>
  <si>
    <t>CCTTTCACGTTTATACAGCTTTGC</t>
  </si>
  <si>
    <t>GTA0210585</t>
  </si>
  <si>
    <t>Group11.1_295965</t>
  </si>
  <si>
    <t>A8</t>
  </si>
  <si>
    <t>CGACTTTTAATTTTTCTCTCCGASCAAGCTCGGACGCGGRTTGTCCTGTTGTTACTTCCGCCTCGGGAAAATAACCGGGACTTTGTGCGGCTGACGYGTTTCTGCAATTTTTCCACCGCGTTTCTCCCCTCAGASACTGGACKCGTCGCGCAAAGATGTGGAATAACGACAAAAGGAACGATCCATCAAAGRGTGGAATAGCATTTTCGAGAGATGAATTTCGATCTCGACGTATTTTTYTARCAATAGGTSGAAASGAGTTKAAGAGGAATATACGTTTCGTAYATCCCGGAATGAGAACCGAATTTTTTAACGCGACGTCGAGGGAAGAAGCGCGTTCAACGGAACAAGCACGAGCTTTTATAATGGAATAAATAAGCAAGCGRGRCTTCTGCTCCGCGTCAGYYTGGCATTTTAATTTCCTYGAGAGATAATTTTTTTCYATTTYCCATTTGTTCTATTAACCACTTWTYCTTTCTCYTTCCTTTCCTTTTTAAGAA</t>
  </si>
  <si>
    <t>TGTTGTTCGACACCGGGTTAATA</t>
  </si>
  <si>
    <t>GTTGTTCGACACCGGGTTAATG</t>
  </si>
  <si>
    <t>GCGCATAGTGACGAACATGG</t>
  </si>
  <si>
    <t>AAGTAACACGGAACTATATAGTTTACGA</t>
  </si>
  <si>
    <t>GTA0210581</t>
  </si>
  <si>
    <t>Group11.1_597531</t>
  </si>
  <si>
    <t>B8</t>
  </si>
  <si>
    <t>YTTTTTTTTTTYTTTTGAGATCAAGAYACGAGGGATRTTGTAGGGAAGTGGAAACTTGAAGGAGGGACGAGRCTCATAGAGACTCCATTGTTTCGATTATGTATGTAYGTACGCGTCGCGACCCTGAAAAATAAAAAGATATATCTCTAATTAATTCATCGTTTCTAGCTTCTGGTTCTAACGTTACCGTTACAGTTTTCTTCCGTTCACTTTYCAATTGTAAGAAAAGAAAAAAAATATAATAATCATTTTCTTCTTGCCGYTTTTTCGTCGCATCGATTCGTTCTCYAACTTTTTTACTCGGATAAATTTCGCAATGCATCTCKTAGTGAYGGGAACATAGGGAACAGTTCTTACGTTTATGTCAAAGGTGAGAATTTATATAYATTTCGGATATGTGAATGTATGAATACATATTGGCGGATTTTAATTATATTTCGTATRGTACGAAGGAATGGAAATTAAATTTTTTTTATGATAATTCTAATTACCTGGTTGAA</t>
  </si>
  <si>
    <t>TCGTAAGGGGATAAATTCAAGGATTTCTATC</t>
  </si>
  <si>
    <t>TCGTAAGGGGATAAATTCAAGGATTTCTATT</t>
  </si>
  <si>
    <t>GGGGAGGGAGAGGGGA</t>
  </si>
  <si>
    <t>CGTTCACTTATCGTTTCGTAAGGG</t>
  </si>
  <si>
    <t>GTA0206636</t>
  </si>
  <si>
    <t>Group11.12_84263</t>
  </si>
  <si>
    <t>C8</t>
  </si>
  <si>
    <t>TTTAAATGATTAAGTTATTGTTTAATTTATTATTGATTTTTTTACTTCTAAATTTATATTGACGAATATAACCRAAAAGATATTTTATTATTATTATATTAATAATAAAAAAATAGAGAAAAAAAATAAAGATAAATATTTTTGGAATGGAAATAAAAATTGATTTATCCAGTGATAGATATCTGAAGAGAGATAGATATCTAAATTTAAGTATTTTCTCGTATTTTTTTATTTAATTGTAAGATAAAATCATTATTTCTTATATAAAAAAAAAATTTATTTTCTTAAATCCTYCAATTTATTATCTTCCATTTTTTTATTATTATTTGAAATCTAGAAAGAATAATTATTTGACAAACAAATGATATTCAAATAATAATCAATCATTTTCAAATAAGATTTTTTAAGTATCTTTATTTCCAAACTTTAATTGCTATATTATTTGAAATAATTATTCATTATTTTCATTTCAAATAATTTTGAATGTAATATTTATTGTT</t>
  </si>
  <si>
    <t>GCGTAATCAAAAGTAGGTTACCTTTGG</t>
  </si>
  <si>
    <t>GCGTAATCAAAAGTAGGTTACCTTTGA</t>
  </si>
  <si>
    <t>TCAACCATTATCAACCTTGTTCACAAAACC</t>
  </si>
  <si>
    <t>TGACCGAAAACAAATTTAAATGTCATGTT</t>
  </si>
  <si>
    <t>GTA0210732</t>
  </si>
  <si>
    <t>Group11.18_1317514</t>
  </si>
  <si>
    <t>D8</t>
  </si>
  <si>
    <t>CTTATGTTRYGTTATTTATTTAGCCCGTTAGAATTCGTAAATAGAAAATYCTCGTGGATRAATRTCCGACAGAAATAAATAATCRTTCAAAATAAAATCATTATCRTATCCTATTTTTYAYYHCTYTTCTTGYTCYYTTCTCGGAAACTRTRTACAAAAATAYAYCTTAAATCGTAAAATTAGTCGAATAATCGATGTCGTCRTTAATTAATRTAATAATTTRSAWTYATTTTATATTYCTRAGAAAACTGTAAACAYGCAAGATATTTGTGCAAATTACAAATAAATTTCGCGTATTAAARTCGCGAATCGARCAACAGGATATTATTGCRAACATTAGTTTTTCACAGTCCATTYCATATTAACYATATTGATCGAAATTAATCTCRTAAGGAAYGTTCCTTAATTGCCATTCCTGAGAAAGAGAGAGAGAGAATAGAAATCCTCTCGTAATAAAAATTCGCTAATTAGAACAGAGCYAAACAGAGRAATCAAGTTYC</t>
  </si>
  <si>
    <t>GGTCGGTAATGCGCGG</t>
  </si>
  <si>
    <t>CGGTCGGTAATGCGCGA</t>
  </si>
  <si>
    <t>CAAACAAACATCGCGCGAAGAAA</t>
  </si>
  <si>
    <t>CCCTGTCTAGACCTGCTCG</t>
  </si>
  <si>
    <t>GTA0210648</t>
  </si>
  <si>
    <t>Group11.18_2576656</t>
  </si>
  <si>
    <t>E8</t>
  </si>
  <si>
    <t>TTAAGACTCTGRGCACAACCCTTTCCAACATCTCCATAWCCAGCAACTACACAGAYCTTACCAGCRATCATAATATCTGTCGCTCGTTTGATACCATCGATCAACGATTCTCTGCATCCATARAGATTRTCGAAYTTACTCTATTCGACAAAAAGTATTAAAAATTAYTAAAACTATAATACATTAAAAACTGGATARATTTAAGATYTRCTACATAYATATTTTTTAATGAAGTTTATTTTAAARTAATTTAACGGTTTCTTTTTTCTTTCTTTAARAAAAATTATTCTTTTTGTTTTTTTTAARTAAAATATAACAAACCTTTGTTACTGAATCGTTCACATTTATCGCAGGAACTTTCAAAGTGCCTTCTTTCATCATRCGATATAGGTTATGCACACCGGTTGTAGTTTCTTCAGAAAYACCTCGACATTCCTTGAGATATTTYGGAAATTTGTCGTGCACAAKGTTAGTCAGATCTCCTCCATCATCCAGGATCA</t>
  </si>
  <si>
    <t>ACACGGGAATCCCTGCC</t>
  </si>
  <si>
    <t>CATACACGGGAATCCCTGCT</t>
  </si>
  <si>
    <t>AGATCATGCAGCTGCCGCTA</t>
  </si>
  <si>
    <t>CCTCATCGGTTTCGCCTTT</t>
  </si>
  <si>
    <t>GTA0206581</t>
  </si>
  <si>
    <t>Group11.18_2995363</t>
  </si>
  <si>
    <t>F8</t>
  </si>
  <si>
    <t>AAATTTTCAAATTTAATAATTTTTTTTTATTTAAGAAAATATAAGAATATAAGRAATTTTGTAATTAAGTTGTAAAAAATTGAAATGAAAAAACAAAGTAATCATAAATTAATAAATACAAATAATTCTGAAACTATAAATCAAAATGCAGAACATATAGTYGGAAAATTCAYATTTTGGAACGGAGATATTTATGATGGAGAATATAAAGTAAATTAYGATCGATTTCAATTAATTAAGCAAGGTAATRTTYRTAAAACATTGTTTATTATTTAAATACTATTAATTGAATTCTTTATCTAGGTAAAGGWACATATATCACTGATAATTTTGATGTTTATCAYGGTGAYTGGGATAATGATACATTTGCYAATGGTGATATTCATATCAAGTAATAAACTTTATTTTATRATCTAAAAATAATTAAAATAATGTAAAATTTATTATTTAAGATATAATAACGATGCTCAATATCAAGGTAAAATTGATTCAAATGGAAT</t>
  </si>
  <si>
    <t>CGAGTATCCACGCGAATCCAAA</t>
  </si>
  <si>
    <t>CGAGTATCCACGCGAATCCAAG</t>
  </si>
  <si>
    <t>TCCTCCATTAAAGCCATATGGCATGAT</t>
  </si>
  <si>
    <t>TGTTGAGAAGTCTTCGAGTATCCA</t>
  </si>
  <si>
    <t>GTA0210616</t>
  </si>
  <si>
    <t>Group11.18_3533993</t>
  </si>
  <si>
    <t>G8</t>
  </si>
  <si>
    <t>TGCTCTAATTGCATGYTGTTGCTGATTTSCTTTTGATTTTGTATTCTGTTGTTGAYTATGCTTYCCATCATTGYTATAAGTAACATTATCATGTTGAAGAGAAGGAATTTGTCCTTGGATTARAGRTTGRTACTTATTTTGATTTTGTTGTTGAGATTTRTCTGAATATTTAAAATTYGARCTTGCATAAGTTTCAACAGGATAYTTCATTTGAGAACTAACTTCAGGTAAATCAAAATTTACTTGAGAATCATAATTAGACATTGGATAAATTRYTTTGTCCTGTTTTGTTGTCATAGATTGATGATTTTTTTGTGCATGTTGTTGTGACTGCTGYTGTTCTACATTTGAATATTCABTTTGAATATACTCAGATTCCATTGCATATTTAGATTTGTTTTTATTTTCTGTACTATAYTTGTTGTAATCATTATTGGAAGAAGACTGATTTTGCATACGAGTCTGTTTACCAGATGRAGGAATATTAGTTTGAATATTTC</t>
  </si>
  <si>
    <t>AGCCATAGTAGAATTCACCGAATAAACA</t>
  </si>
  <si>
    <t>GCCATAGTAGAATTCACCGAATAAACG</t>
  </si>
  <si>
    <t>TCCCCTTCATAAAGAAAATACAAATTTTTCCAATGT</t>
  </si>
  <si>
    <t>TCTATATTAGCCATAGTAGAATTCACCG</t>
  </si>
  <si>
    <t>GTA0206597</t>
  </si>
  <si>
    <t>Group11.18_3534931</t>
  </si>
  <si>
    <t>H8</t>
  </si>
  <si>
    <t>AAGAACTAGTATTRATTTTCTTTGTATCTTTGTTAGAATAAGTAGGATAATTTTGTGTCTCTTCTCTTTTATTTTGATAAATATTATCAGTATTTTGATTTAGAACATTTTGTTCTTGATTAGTCATGGATTCTTTTACATTATAGGAAAACGTTTGAACGAATGGATCAACATCCATTTTCTTTGCAGAATTATAATTATTATCACGTCTATGATCTTGTGGWTCTTGAGTTTTTGATCTYAAAATATTATTTAACTTTGAATCTTGATYYACAACATTRTTATTTGAAGAATCAGABTCTTTATTTATYTTTGAATAACTACGTTGATAATGATTTTCAGAATTTGATATYAAATCTTTTGAAGGATAATTCTGATTTCTRTTRGRYGTAYTTGTRTTATTACTGGTTGTTGAATATGAATCCTTTCGAGATAGATTTTTATTTTGATCCACAGTATAATCACTATGAGTATTCTGAATAATATGRTCTTTYTCATTA</t>
  </si>
  <si>
    <t>CATGCCTTGAGAAGAGAGAATTGG</t>
  </si>
  <si>
    <t>GCATGCCTTGAGAAGAGAGAATTGA</t>
  </si>
  <si>
    <t>TATTCAGCAGGAGTATCCAATGC</t>
  </si>
  <si>
    <t>TTGTGACTCATAGACAGTTTGCA</t>
  </si>
  <si>
    <t>GTA0210592</t>
  </si>
  <si>
    <t>Group11.18_3601198</t>
  </si>
  <si>
    <t>A9</t>
  </si>
  <si>
    <t>TTTTCAATTAAATTAGATTTTATGGCAAATGARTTAGGATGTTCTGGTAYRTTACAAGATGCCATTGATTTATCTGTGAGATCATACACATATTAATATTAATACATATGTATGTATAAAATMTATAAAATTTAAAAAAAGAAATATACAAACCATAATTCATTTCACAATACCATATTTTGGGTACATTTAATGGATCATGATAYTCTTCAACGTATCTCCATTTTTTACAATTTTTTCTACAGCATTCAATCCATAAACCAATATCCCTCTTAGRTTGTAACCAGTATAATTTTTCTTTCCAATTAAAATCATAYTGAAATAATCCTTCTGCACTTGGATTGAATACTGAAGAATTAAAAAAARAAAAAAAAATARAAAGAAAATACCATTTCAATAATATTAAATTCATTAAAATATYTAACACACTTTTAAGTTTCCATAAATTTTACTTATTATAAATCTATGAGTTTATAAAATAGCATTATATCATACAATTT</t>
  </si>
  <si>
    <t>TGCACGCATATGTTGAAAACTAATACC</t>
  </si>
  <si>
    <t>AATGCACGCATATGTTGAAAACTAATACT</t>
  </si>
  <si>
    <t>CACGCGAAAATGTGTTAATTTTTCTTTGACA</t>
  </si>
  <si>
    <t>GGTGTATAAACAGTGAAAAGAAATGCAC</t>
  </si>
  <si>
    <t>GTA0211261</t>
  </si>
  <si>
    <t>Group11.18_3604543</t>
  </si>
  <si>
    <t>B9</t>
  </si>
  <si>
    <t>ATAAATAATTTATTRTTAAAATCTTATCAATTTAAATTTATTATATTTATATTTGTATTTTTKAAYTATTTATCTTTTAYAATATTTAATTTTTTTTTCTTTGATACAMAAACAATCATTTTCATTTYTAATTGTCTTTAATTATTTTTTTAGGTTTCCAAAAATGTCATCTGCACAAGTTGATCGGACTACTAAAGTAAGTCAAATTACTAAAAAGGAAAATGATAAATCAAGAAAAACATTTAACTCCTCTCATAAAAAGCATAAACATGAGGATAGTCGTCATTTTAAATTTGGTAGAAAGCGTCTACAAAGTTTTACTAGCAATGGTAAATTTTTTCCACCATACAAACGTAGAAAGAAGGAAGGTGCAATTATTCCACCCACAAARTTTCTGCTTGGTGGTAACATATGTGATCCTTTAAATTTAAATAGCATGCAAGATGAGGAAATAAATAGAGCTATGAATGCTGTCACACCTAARTCTAGCCCATTACCAA</t>
  </si>
  <si>
    <t>CCTTTTTTGTCGGTGATATAAGCTGC</t>
  </si>
  <si>
    <t>CCTTTTTTGTCGGTGATATAAGCTGT</t>
  </si>
  <si>
    <t>ATAATTCCACCAAATATCTGTGATCCTTTGA</t>
  </si>
  <si>
    <t>TCTATTTCGTCGTTTAGAGCCCT</t>
  </si>
  <si>
    <t>GTA0210593</t>
  </si>
  <si>
    <t>Group11.18_3685034</t>
  </si>
  <si>
    <t>C9</t>
  </si>
  <si>
    <t>GATCRCACCATCTTCTTATTCACGTTACACTAAACAGCTGTCCGGAATGTCAGCGAYGCASAGGAACGCTTACAACCYTTAYGRTACCTACAATCCAATAGTTTGAATGAAAATTCTCTATYTGAATYGCATTTTTCTTCCTTTAARAAGGAAAATGTMCTTTTAAATGCAATYTCTTATAAAAATAGATTTCTAGTAAAAAAAATTAATAAAASAATTTTTCTCCTTCTTCTTAATTTCAATTATCAAATATTTATAAATATTGATAAATATAAAATATATATCTAYRTACATAAATTAAATATTTATAAATTTTCATACATTTACATACATATATGCATACATTTTTTTYTTAATATATGCTTTGCATTAATTTAATAGTAAATAGATTCACACRGATAATTATYYAATAATAAATTCAAATTAAATTCCTAATTTTAAACAAATCTTTATGAATGAATTGAACATTGRTGRTGCAGGATTACAAAGATTTAAATGAA</t>
  </si>
  <si>
    <t>GTCTGAAAGTTCAATGGATGGATACG</t>
  </si>
  <si>
    <t>TGTCTGAAAGTTCAATGGATGGATACA</t>
  </si>
  <si>
    <t>ATTTATGGTCGAAATTCAAAATTCAATTTCATCACAAC</t>
  </si>
  <si>
    <t>ACCTTATGAATTAGAAGTTTTAATCTGTTGTCT</t>
  </si>
  <si>
    <t>GTA0206572</t>
  </si>
  <si>
    <t>Group11.18_3762761</t>
  </si>
  <si>
    <t>D9</t>
  </si>
  <si>
    <t>TGAAAAATCGATAATTCAATAATTCGATATTGTGTTTCAAGRAGATATCCAATAAAACAAATGAATCATATAACACGTATCATTCATTCTATTTGTATCATTCTATTCGAATAAAATATTTTTATATCTTTTTATATCTTTATCTAAATATTTTTTCACCTTGTAATTAMTYATTGTACAAGTAATTATATTGAGTAAAAATTTTATAATTTTAAAATCAAATATATTTCCTTTGAATCTTTCTTGAATCAATGAAGYTATAATATATTCAATGTCCAAATCTAATTGATYGTTTGATCGTTCGATCAGAAACGATCGCCACGCRGATGTTTGAAARATCGATAGAAACACCTACTCTGCGCCAAATACATTCTTCYACGTGATTCAGTGTAACGCGCRTATGTATCATGATAGTATAGAAATGTATATATACATATTATATATTATATATATATATATATATACATATATGCGTGTACATATACAKATAYATACAAGTA</t>
  </si>
  <si>
    <t>CTCCGTCGGTTAACACTGAACTA</t>
  </si>
  <si>
    <t>TCCGTCGGTTAACACTGAACTG</t>
  </si>
  <si>
    <t>GATCGCACAAGGGGAATGCAA</t>
  </si>
  <si>
    <t>CGACAAAACGACGATGAAACGA</t>
  </si>
  <si>
    <t>GTA0210590</t>
  </si>
  <si>
    <t>Group11.18_3797457</t>
  </si>
  <si>
    <t>E9</t>
  </si>
  <si>
    <t>CTTCGACTTTCCCTTAGYGAAAAAACTCCACCACCTACACTAACTTCTCTCCAGAAACCACATTGCGCTTCACCGCCACAAAACTGACCTCGCGGATGCATTATTAAAACGCCATTTGTTGTAAGCCCATCAATTTCACGATTTTCTTGCCACTTTGTTGCTTTTTCCTAWGATCAATTTTTATGTTTTTTTTTTTTTWATAATTCTATAGAAATAGRAATTTATAACTATGTAAAGAATWTTACCCCTAAGAAGATATTTCTTGAACTATCAAAACCTGCAGCATATATTCTAGCAATTCTAGKATCTRATCGATCAGCTAAGATCCGACAGGCAAACCTACTAATTGTACTTTGAGCGACGCGTCCCTCGTTAGAACCATCGCTTCCGCCTGCACACGTATCCATAACGACAAAATCAATAGGAGATTCGGAAGAACGTCCAACCTATATTATTCACATATATTATAGAATAATAATATAAATATAACGCAATATTAA</t>
  </si>
  <si>
    <t>TTCTCAAGCTATTCTTAATACGAAACAACAC</t>
  </si>
  <si>
    <t>GTTCTCAAGCTATTCTTAATACGAAACAACAT</t>
  </si>
  <si>
    <t>GCTTGTGTCCGCGAAAGAGT</t>
  </si>
  <si>
    <t>ACATCGTTAAGACGCCTCATAGT</t>
  </si>
  <si>
    <t>GTA0210595</t>
  </si>
  <si>
    <t>Group11.18_3832529</t>
  </si>
  <si>
    <t>F9</t>
  </si>
  <si>
    <t>TWTTTTTTGCATAAAAAGCAAAAGATTTGTATATTATAACTTACTCCAACACAGAATATATGGAAGATGCTATSAAGTTTACTATACACRTTTTTCTGTRTATAATRTGAAGTAAATTTGAATTGTTTTATTTCCGTTTAAATCCTTCAATATAACAGAAAATAAAATGTTGAAAAAATAAAYTTTTTGGAGAGAAAAGATCTTTAAAAGATCTTTTATTAATCCTGAAAATCACTGTTCAATAGAAATATGTTTGTTGATATTATTRATATAATTAGATTATTAATATATAGAAGATTATATATAATTAAATATATGTTACCATTAGGTACTATCAGATTCTGATTCTGATAATTGTAAATCATCATTTAGAAGATTATCTGGCATTAAGCATGTGGGAGATGAAGCAGTACTATTTAAATGTCCTAAAAAGAAATATAAAAAAAAGTTWTTTATATTTACAATAAAGATYAATAGAAATAATTATGTTGAAAATATAC</t>
  </si>
  <si>
    <t>AGAATCACTAAGAGCACCTTCATCG</t>
  </si>
  <si>
    <t>GTAGAATCACTAAGAGCACCTTCATCA</t>
  </si>
  <si>
    <t>ATAATACTACTATTATGAAGCCTTCTGTAACTATAGATAG</t>
  </si>
  <si>
    <t>TCTGAACTCTCTGTAGAACTACTTGAAG</t>
  </si>
  <si>
    <t>GTA0210586</t>
  </si>
  <si>
    <t>Group11.18_3884967</t>
  </si>
  <si>
    <t>G9</t>
  </si>
  <si>
    <t>AARARCAACATTTSCAATGATAATTTGGCTATWTRTCAAAAAACCAAAWACTGTGATYTGTGAAATTATAYATTTTTAAAATATTTCTTGATAYYAWTTATATYTAAACAAAAATACATATTTTAAAYTTAGCTAGAATGATGTAGRAAGAAATAATAATCATATATATACTTATYCAGTTTAATAYCTCATAATYAATCTCTTTGTTCTAACCCATTGAACTATAAAGATTCTCTTCTARTTTCAAAACTTCCAAACCATTTTCYAATTYATAATCRTAAATCATAATTRTAAGARCAACATTTGCAATGATAATTTGGYTATATGTCAAAAAACCAAATAYTGTGATYTGTGAAATTATAYATTTTTAAAATATTTCTTGATACYATTTATATYTAAACAAAAATACATATTTTAAACTTAGYTRGAATGATGTAGRAARAAATAATAATCRTATATATACTTATYCAGTTTAATACCTYATAATCAATCTCTTTRTT</t>
  </si>
  <si>
    <t>TGCGCATGAATGAACAATGCA</t>
  </si>
  <si>
    <t>TGCGCATGAATGAACAATGCG</t>
  </si>
  <si>
    <t>CTAGTTTCAAAACTTCCAAACCATTTTCCA</t>
  </si>
  <si>
    <t>CGTCTGATCAATAGAAATTGCGCAT</t>
  </si>
  <si>
    <t>GTA0206693</t>
  </si>
  <si>
    <t>Group11.18_3973975</t>
  </si>
  <si>
    <t>H9</t>
  </si>
  <si>
    <t>AGTTTTCYAYCAAAATAACCAGGGTTCGMATCCCASTCAYCCACSATYCAAACAATTTTTCGTTTTTCTTCGATTTTTCCRTTYGGAATYCAACATTTCTCCATATTTTTCTTCATTCTACGYGAAATTTTTCCAACRTGGACGCGAAGTAAATAGTCGAAGGAGGTCAAGCATTTTYAAGAGAAGRAGAAAAGAAGAAGAAGTGTGTTTCGTRGAATTATRGASGAGYAAAGARGAAAGTTSTGRTSGTGGAAAAGAGAGARAGAGGAGATCGATAAGGAACCGGATATCGAGGCAYGTCCTCTCRATTTCCGGCATCAGCTGAAATCGACGACGACRACGAAGRAGGTCCARACGATGATGATATCTATCTMTCTCTCCGTRTACRTCGTTCGAYGARCGCTAGTTTTTCCTTCGYTTCTGAYTCTCTGGTCACGTATTCGKTATACGTACCACGATCCTCCAYGTACTCGAATTAATTCYCAGTAGATTGTTACCAG</t>
  </si>
  <si>
    <t>TCTCTCTTTCTTTACGACTATTCATTAAAGCAT</t>
  </si>
  <si>
    <t>CTCTCTTTCTTTACGACTATTCATTAAAGCAC</t>
  </si>
  <si>
    <t>GATTTATACAATTTTAGAGGATACTCTTTTATGCAG</t>
  </si>
  <si>
    <t>TCGAATCTCTCTCTTTCTTTACGAC</t>
  </si>
  <si>
    <t>GTA0206607</t>
  </si>
  <si>
    <t>Group11.18_3995053</t>
  </si>
  <si>
    <t>A10</t>
  </si>
  <si>
    <t>ATTTCTAACGTGRATAAAATCTTTTGCAGAAAATTTYYCYGATSAYACGYCYGATTCAACGATYAAAATCCAYYTCYTCTYACCTTATATGTCCAAAGTGTCCAAGATGASAAACTCGATCGATCGMRACGAAATTTYATCGCAAGAAAAGAAGAAACGAAGCGTGGACAADGTTATCAACCGGTTATCGSGTTTTCYAYCAACGAATCGAATAAGAAAGGAAGGAAAATTGCTYCGTTTCGAGCTTCTGYTCGTTTTAAAATTCAATTCTCATTCTCGRTATCTTCGAGRCAAARTARASACGACACRRRTCTTCGTTTCGTTGAGRACGGACCCGAATATGARCGGAGTYCATTGTTGCAGATTATTATGGAGGTTGCGCGCGCCATCTGGTTGMGGAATTTTASTCAAGGCATRYCGTAAAGACAAGCTTGTKTGAGTTGAAGCTCATCATAGTGCTCGTAGACGATGAAATTCAAGTAGTCACGGTGTGTCTAAAC</t>
  </si>
  <si>
    <t>TCTCTCATAAATGTACAAACATCTCCTTCTC</t>
  </si>
  <si>
    <t>TCTCTCATAAATGTACAAACATCTCCTTCTT</t>
  </si>
  <si>
    <t>ATGAAGATGATGGAATTTTTCTTCTTCTTTCT</t>
  </si>
  <si>
    <t>CGAATGCAATATAATTCCATCGATTCA</t>
  </si>
  <si>
    <t>GTA0210613</t>
  </si>
  <si>
    <t>Group11.18_4162838</t>
  </si>
  <si>
    <t>B10</t>
  </si>
  <si>
    <t>TGTCTGAATGTTGCACCTGGTAGACAATAYGAYAGAGTATATTGCGGTGCAGCATGTCCTGAAAATTACGAAGGATTTATTAAACARTTTGTATGTATTGGAGGTATTCTYGTGATGCCRTTCAAAGATCATTTGCTACGTGTACTTAGAATAGACGAGGATACTTGGTTACACTTTAAAATGCTTCCTGTATCATTTGCAACATTAGTCGTACCTACCACAACCGARCAAACTTTATTTCATTTACGTAAGTATTTTWTWATCTTTTTAAGATAAAATAGAAAAAAAAAAAAGAAGAAAAGAACGATACTTGTAAATTATATTTARCTTYAYCAACTTTTATTAATAYATTATATTCATTGTAGCTGAATGCGTGCCGTTRTCTTTACAAGAAYTGTGCAGAGGTAAAATTAGACGTTGTTTGCGATTAAACGTATGGAAAGAGCAYGAAGATYTGGAAACGGAAAAAGTAATAYTATTRGAACGACGAAGATTCAATT</t>
  </si>
  <si>
    <t>AGCAACACGCATACCCTTCTC</t>
  </si>
  <si>
    <t>AGCAACACGCATACCCTTCTT</t>
  </si>
  <si>
    <t>ACGAATCAGCGTCCGACGA</t>
  </si>
  <si>
    <t>TCTAGGATCGGCATCCACG</t>
  </si>
  <si>
    <t>GTA0206598</t>
  </si>
  <si>
    <t>Group11.18_4692165</t>
  </si>
  <si>
    <t>C10</t>
  </si>
  <si>
    <t>ATTAATAATTACTTCAAGTTATTAATAAATATTAACAAATTTTAAAAATATTATATATAAAATTATACATCTAYTGACTAATGAATRAACRAATTATTTCTGATTGAATAATTAATTGCAATTGCATGCTGCAAAATGAAACTGCACAAGCTGTARCTTCTGRCAAGCTATTTATATATTTATAAATGTGAGAATATCAACAAAGTTTAAATATTATTTATCTCTATATTTAATTTTATGCCTTGTATATGGGCATTTTAAATTAACTACTAATGATCGTAGAATATTTRAAGTTCATTTCTCTCTTTTTTCTTTATATTTTTTAATGACAATATTCTATAAAYCCATGATAACTTAAATGATGAATGTAATAGTTGCCAAGAGAGCAAGGAGATGTTATGAAAAATATATTTGGGTACAAAAACGAAACTACTTTACAAGTTCCACTGAAAGCAGGATATGACTTAAAAAAGAATACATATAGAATTGGATTAATAATA</t>
  </si>
  <si>
    <t>GGAATATGATTCAATTTCACGATTGGATCAG</t>
  </si>
  <si>
    <t>GGAATATGATTCAATTTCACGATTGGATCAA</t>
  </si>
  <si>
    <t>CAACTTGCTTTTTAATACGTAATAATACTGTTGTGTACC</t>
  </si>
  <si>
    <t>GAAGGTTTTACAGAAGCAGTAAAGG</t>
  </si>
  <si>
    <t>GTA0211273</t>
  </si>
  <si>
    <t>Group11.18_961915</t>
  </si>
  <si>
    <t>D10</t>
  </si>
  <si>
    <t>CTGTCGCGTGAGCACCGGCTTGCCCTGAGAYGCCGCGGCAACAACGACCGGCGGGGGTGGYGCCCTGCTCAGCAGGGCGGCCGTCTCCTCGCTCGAGCCGTAATCGGTACCGTTCCCACCCTYTTGCGAGCCCACATTCCCGTTCGTGTTCATCTTGCGCCCGGCTTCCTTTCTGTCGCGTCACGTGGCCATCTCCTGCAACAAYCAACCGCGAACCGTYTCAGGATAGATTCTCTTACGTCGCTCCATTTTCGATCGCGCGAGGGAATTGCTTGGAAAGTGATGTCGGTGATGGATRGGCAGGGAAAAGTTAAAGGGGAAAGAGATGGATCTTCTTTTATTTATTAGAGACACGGRTGTCCCATTTTTTGGAATTTKTTGCGCGATGAATGATAGGTTTGATCATTGRTCACGATAGTTTTTAATTTCGTATACTTTGTTTAAAGTTTGTAAACGAAAGRAGCTGAGATATGAAWRTTTTTTRTAACCTAATWTTATTT</t>
  </si>
  <si>
    <t>ACAGGAAATCAATGCAGGTGAAAAC</t>
  </si>
  <si>
    <t>ACAGGAAATCAATGCAGGTGAAAAG</t>
  </si>
  <si>
    <t>CTACGTGCACGGAATGTGGT</t>
  </si>
  <si>
    <t>CGTAAGACGTCGTTTTTGCAATAG</t>
  </si>
  <si>
    <t>GTA0210602</t>
  </si>
  <si>
    <t>Group11.9_436472</t>
  </si>
  <si>
    <t>E10</t>
  </si>
  <si>
    <t>CTAATRTAAATTAAATTTTTTCTAATAATCTATATTTCATAATACATAATGTACAATTTTTATTCAATGATARAAGAGTGTTACTTYTTATGCTTCATTGTTATTTATCAYCCATTTTTAAGYTTTTTGAAAGAAAAATCTAAATTAAGCATCATAAATTTAATACATTACTTTTAATAACTGCAATAATGAAATTAACAGAATGAAAAAAAAGATTAATATTTATTTAAAAAAATGATCATCAATTTRATAATATTAAATTTGATGATAATGATAATCAATTTGATAATAAAAAAAAAAAATAAGCCAGAAGCACAATAATATATATATCCTATATATATATATATCCTAAATATATATAYCCTATATTATATTTCTCAAATTTGTATTATYATATTRTCCATTAAAACTTTTCTCGTTCATTGTAATTTGCATAAAATACATCTCTCTTCTTTGAAAATTAARAAATCGYYTAATCAAATTGGRAAATGRTATAATGC</t>
  </si>
  <si>
    <t>CTTGTCTTCCTGTCATCTATCCCT</t>
  </si>
  <si>
    <t>CTTGTCTTCCTGTCATCTATCCCC</t>
  </si>
  <si>
    <t>CGCTTCCAACTCGGGTAACCA</t>
  </si>
  <si>
    <t>GCATGCACGACCGCTC</t>
  </si>
  <si>
    <t>GTA0210651</t>
  </si>
  <si>
    <t>Group12.11_125307</t>
  </si>
  <si>
    <t>F10</t>
  </si>
  <si>
    <t>CATCACTTAAYAARYTRTTTYATAASTTGAAYGCGATCRAATTTGTTTATTGYTYATTGACARRTAYATGAAATATAGAAAACATTTCTTTTTTTAGWATATCTTACATCTGWTCGTTATAAYTATTTGATACTAAAAAATGTATTAWKTAAACAATYAATTCATTAACCAATTCTCAACAAAATCATATTACATTTTAATAATTGCAAAAGCAAAGAATGTAAAAYTTAAATYATTTCGAYTTAWATTTCTAATATCAATAATAAATTTCTAARATAAGAYAARAGTAYYATYTTCATCAAARTRTATTCACSRTAYRAACAATTTAAAATTATTSATCAAAAATCTACATTAACATTACACTGATMTAATAATWATCAYAAATAYCGTATYGATTAAAATACRGAGCAGACTTGAAATCTCCTATGGCCCYGTTTGCATGAACTAACAGCAGARTCGTAGTCGTATCCYAACTAGGAGSCAGCCGTCCGGAATTTCTG</t>
  </si>
  <si>
    <t>CGTCGAACAACGAATTACAAATTCGG</t>
  </si>
  <si>
    <t>CGTCGAACAACGAATTACAAATTCGA</t>
  </si>
  <si>
    <t>TGCCTAATTTTCTACTTATTACTGGCTGCT</t>
  </si>
  <si>
    <t>GGCGCGCAAGATTATTAATTTCATT</t>
  </si>
  <si>
    <t>GTA0210716</t>
  </si>
  <si>
    <t>Group12.16_385652</t>
  </si>
  <si>
    <t>G10</t>
  </si>
  <si>
    <t>CTCACGTTTCGGMGGTTCTATCCAATTYCCTATACCAAGAATTTTTTGTTTTTCRCGATAATCCTCACCTTCAAAYTGATAGACAGAATCCGTRGGTGCATCYACAGTAAARTTACGTAAAGAAGATTCACCCAAACTTTCTAATTTCTGTTTCATYTCYTCGGTTCTAGCTTCACCTTTTTGAAGAATGGTATCTATATCTTCRTCTGTAATAGCACTGTCTTTAGATGCAAATACTTCGTTTGCGCCATGCCTGATCATATTTAACATTTCATCTTTATTCAACGCTGTTTGCTTCGCATCCACTAATCGTCCTTGTTGAATAACTAACTTATCTAAACGTAATTTAACTTCCGCACGTTCCACTATCTTTTCTTCTACAGTGTTTTCTGTAATAAACCTAAATACACGAACTTGTTTTTGTTGACCTATGCGATGAGCTCGATCCATCGCTTGTAGATCCATTTGTGGATTCCAATCAGAATCATAAATAATAACTA</t>
  </si>
  <si>
    <t>TGGTAATACAGCACATGAAGATAGACAA</t>
  </si>
  <si>
    <t>TGGTAATACAGCACATGAAGATAGACAG</t>
  </si>
  <si>
    <t>TCGCTTCCCGGTGCGTTA</t>
  </si>
  <si>
    <t>CTGGAGAGGTTTTCAATATTGTCGT</t>
  </si>
  <si>
    <t>GTA0210639</t>
  </si>
  <si>
    <t>Group12.17_1469018</t>
  </si>
  <si>
    <t>H10</t>
  </si>
  <si>
    <t>TAAATTATAGTTAAAACCAGTCTATTTTCTNNNNNNNNNNNNNNNNNNNNNNNNNNNNNNNNNNNNNNNNNNNNNNNNNNNNNNNNNNNNNNNNNNNNNNNNNNNNNNNNNNNNNNNNNNNNNNNNNNNNNNNNNNNNNNNNNNNNNNNNNNNNNNNNNNNNNNNNNNNNNNNNNNNNNNNNNNNNNNNNNNNNNNNNNNNNTCAATTGCGAAATTGTTCGAAAATCGATTGCAATGTGCGATTCGAGACATAACGTGACACGTGYCACCGKTTTCTATGATTCAAAATTTTTGYCGAACAGAAACGACATGRCTCGCATCATTGCGCGTTTATTGGTTCTACGAACCAATAGYATGAGAATATRYGATAYGTTATTAAYACGTATCGCGCGTGTTTCATAGAGAATTATAGAAAARAGAGACTTCGTGAGGAAATCCTTCTATAATTTGCTCGTGGCTRGTAGARGTCAAGGTTACGTGCAATTACGATATCACARGCG</t>
  </si>
  <si>
    <t>ACTACCAAACAATGGAAACAATTATTGGG</t>
  </si>
  <si>
    <t>AACTACCAAACAATGGAAACAATTATTGGA</t>
  </si>
  <si>
    <t>GCGTGAAAAAGCAATTAAAATTACAATGTCCA</t>
  </si>
  <si>
    <t>CGTTTACTTGTAGTTATATTTAACTACCAAACA</t>
  </si>
  <si>
    <t>GTA0206601</t>
  </si>
  <si>
    <t>Group12.17_1506781</t>
  </si>
  <si>
    <t>A11</t>
  </si>
  <si>
    <t>TGAATAMTGTTATGTATATTAYGCTATTATTGACASTRTTAAGTGTTTATTAATCGAAACTGATAATTTTAAATTAAATTAAAGAATTTTTTCATAACCAAGATATTTGCTRTATTGGGACAATGTCRTTAAGRGAAACAAAGAAATTTGAAWTTTGCATKCYTRTTYTCAGACAACAACGTTGTTYTCTAAATAAKATYGRGATRACTTTCCTTCATCGTTTACGACATTCTYRACTTTCTCGAAGATTTTAGATTCTATAGGATTTATTTGAGACSRTAAATAAATTTAACRTGAATTYRATRTYCTGCTCATCAAAARGCAGCAAAATGTCACGAAAAATWTGTATAATTTGTTTTTTTTTTTTGATTAGAATTTTTTYYYYTTTTTCTTTTTCTCTCTTGTTCTTCTTTTCTTTTCTACGAAAAGARAAATTTTTCCTTGATTTTGTTCTTTCCTTTTGTTTTCTTCTYGTTTAATGAAAAATTCATGAAAATCTY</t>
  </si>
  <si>
    <t>GTAAATTCTCCGTTAACTCTTCAATGTCG</t>
  </si>
  <si>
    <t>GTAAATTCTCCGTTAACTCTTCAATGTCA</t>
  </si>
  <si>
    <t>CGTCGCGAAACGCTCTCG</t>
  </si>
  <si>
    <t>AAATATCATTGGCTTCTTTCTCCGT</t>
  </si>
  <si>
    <t>GTA0210594</t>
  </si>
  <si>
    <t>Group12.17_1546369</t>
  </si>
  <si>
    <t>B11</t>
  </si>
  <si>
    <t>TYRTTTTCAGTGGAAAACGATAGCATGCTCGGTGATGTGTTGCGGTTGCGGTTCCACCCCTACYTCGGCTGCAAATTTAGAAGCTGGCGGATGTATAAGCGAGTATCAGAGAGACAAGGACYTAGCCCGTTCGCARACCGTCGTTCCAAGYGATTCCAGTATCGCGTTRACTTTGCACAGGCCTCTCTATCCACCCGGTCGAATYATACACGTTGTTCGACATCATCCTAAYAAGGGAGAGTAAGTTCRTTTGTTCYCGTGYATYTTAWTAGAACTTAACAACTTTAAGTATCGTTTAAAACGYACAGACAGCAAAAAAAAAAGAAAAGAAAAAAAAGCGTTATAGATRTTCYAMGCRAATGATGGATTAAGAGATTAATTTTTTAATCGAYCGTGTTTTCCGTTTCTAGGCACAAATATGAGAGCCGCTGGAGGTACGTTTATCGAAAAGTTTGAATTTTCAGGGTTGCTCTGGGTAATTGCATCTTGAGGATGTGCCC</t>
  </si>
  <si>
    <t>ATTGATTTGAACTATCAGGGATATTGTTGC</t>
  </si>
  <si>
    <t>GATTGATTTGAACTATCAGGGATATTGTTGT</t>
  </si>
  <si>
    <t>ACTCATGCAAAATATAGAAGAATATAGAAGACGCT</t>
  </si>
  <si>
    <t>CGTCGTCGCACATCTCTGA</t>
  </si>
  <si>
    <t>GTA0211262</t>
  </si>
  <si>
    <t>Group12.17_190424</t>
  </si>
  <si>
    <t>C11</t>
  </si>
  <si>
    <t>GCTCGWTGCACGCTTCGAGAGWAAYGTAACTAGTGCCAGCATTCTTACGGAGAGTAAACATAGTTACARTGGTTGTCACCGTCATCGTTATCGTTATTTCTCACGTTCCAGTYGATTTCCCCGAATCCGATGAACAACCATCGAAATCGCAATCGAGAAGTTGCCGAAAATATCGCRGACGTCCTGAGGCAAGACGGTATGGACGGTAGAGACGAGTCATGATCCTCGTCCTGCCGCGTCACCGTTATCCTCATCCTCGTCCTCGCCGTCGTCGTGGTGGTTGTCGTCGCCGCCGCCGCCGCGCGAAACCGTGYTCCGGTCGTTTGTGTTTGTTGATTCGTCGTCGATGCGTYGAACGTGTGTGCGCGTGCAAGACGCTGAACCGAMCTTACGAACGACGGTCAAACRTGATTGATGCGTGACGCATTCAACTACGCTACCTAACAAGTGGTAACGAGTCCRAGAAACAAGTACGTTTTTYTSCTCGATACCTTTTTCTT</t>
  </si>
  <si>
    <t>GTGATCGGAGTACAAAAAAGAAGCAG</t>
  </si>
  <si>
    <t>GTGATCGGAGTACAAAAAAGAAGCAC</t>
  </si>
  <si>
    <t>CGCTATTCTCACGGTACACG</t>
  </si>
  <si>
    <t>TAATCGAATAGTGATCGGAGTACAA</t>
  </si>
  <si>
    <t>GTA0206650</t>
  </si>
  <si>
    <t>Group12.17_2359615</t>
  </si>
  <si>
    <t>D11</t>
  </si>
  <si>
    <t>ATAAATATTGGAGAAAGTGACAAATTTAAATAGTATTTTTTAYTTATAAYRTAAAGACAATAAAAACATATAAATTTATAAATCTATGAATAATTTTTCCAATCGAAAAAATACGAAAACAAATCRCAAAYATCTTAATTTCATTGTCTTTATARTAAATAAAAAATATTTTTGTCGTCCAAATATCCAAATGAATTATTRTTCAAATATTTYATACGCGTTRTACTTCAAATATATATGTATAAAATAAAAATSCATAAAGGAAAGTTARATTAYARTAAATATTACRTAAGTTATTAAATAAAAAATAAAMTATTCATTTGTTTTCAAGCATGCATACACGTATAAATAAATTTTAAACAYMGATATGTGTTCCTTTTAAAAATATATYGTAATATATYGAAATATAAAATATCGGAATATTACTCTTRTATTATATTCAATTATYCTTTTATTTTAATATATAATTTYAACATRTTTTTATTTGTYCTCAGATGGGG</t>
  </si>
  <si>
    <t>CATTCTGCATGCGTCTGGAC</t>
  </si>
  <si>
    <t>ACATTCTGCATGCGTCTGGAT</t>
  </si>
  <si>
    <t>CTTTTTTGGCAGTAGTAGGAAATTCTCTTGT</t>
  </si>
  <si>
    <t>GCCAACGCTAGATTCGCA</t>
  </si>
  <si>
    <t>GTA0210640</t>
  </si>
  <si>
    <t>Group12.17_2365637</t>
  </si>
  <si>
    <t>E11</t>
  </si>
  <si>
    <t>CAACTTCCAAARTTATATGCTAAGTTACATTATTGTGTTTCTTGTGCTATTCACTCAAAAGTAGTCCGTAATAGATCTAAAGCAAATCGTCGAATCAGAACACCTCCAGTTCGTAATTTCCCTAGGGTAATTATTAAAATTATATAATTTTATTGTTAAAAACYKCGATTTTATCATAAATTTTTATTATTCAATAGTTATTAAATTTATTAATATATTTCATTCTTTTTCAGGATCTTCGTCAAGGTCAACAAAGCAGAAAATAATTTACTATGTAAATTTTAAGTAAAATAAAAAATAAAATCGATCTTCATTGTTTTTTTATTYATATCATTTATTCTACAAGTTATAAGATAAATTATATTTATAACTTTTCTATAATTTYTAAACAAGATAATCTTTTATATTTATTATTACATGATCCAAAATTTAATACAATATTACTGGAACAATGTAAAAATTATGAAGATTAAATTTCTTACATATGCATACTTCCTTAC</t>
  </si>
  <si>
    <t>ATGTCAAATACCAAGTAGAACTTTGCG</t>
  </si>
  <si>
    <t>GATGTCAAATACCAAGTAGAACTTTGCA</t>
  </si>
  <si>
    <t>TGCAAACTATTTTTATCAATTTTATGCATTATCGACAAAT</t>
  </si>
  <si>
    <t>AGTTTTCAAGATGTGATGTCAAATACCA</t>
  </si>
  <si>
    <t>GTA0210735</t>
  </si>
  <si>
    <t>Group12.17_395672</t>
  </si>
  <si>
    <t>F11</t>
  </si>
  <si>
    <t>ATTTCCACGCCRGCGATCGGCGGATTTCAGCCGGCCGTGGAGGACCGTCGGCACCTATTAAAAGCCAATACAACGGCCGAAAGATGAAAGAAAGAGAGAGAGAGAGAGAGAGARARAAAGAAGTGAAAAAAAAAAGAAAGAAGAAGGAATACACGRAGAGAAGAAACGAAAGGAGGAATCTAGACRTGGACCGATCAATTCTCRAATATATTCCTCTTTCTCACTGTCGTTCGCGAATCCGTACATTGTAATTACGAYATAATAACTCGTTGYCGGAATCGTTAATTTCTCTTTCCAAGAATTTGGGAGAACGTTCAAAAAATCTTTCCTCGAGGAATCGAYCAATTCTTCGCGTGTCATTCTTGTAAYCATTTCGATTATRTCTTYTCTATATCTCTTTCTTCCTCTCTCTAKCGTACWATWTAATACGATACTTTTTTCAAAATCCTTTTGARCCGATCCAAATTARGAAAATGAATAAAACGAATCGAGAGAAAGAR</t>
  </si>
  <si>
    <t>GAAAGAAGGATCGCCTCGGTA</t>
  </si>
  <si>
    <t>AAGAAGGATCGCCTCGGTG</t>
  </si>
  <si>
    <t>AGCGAAAGGTGGTGGCTCT</t>
  </si>
  <si>
    <t>GGCGGCAGGTCCGAA</t>
  </si>
  <si>
    <t>GTA0210600</t>
  </si>
  <si>
    <t>Group12.8_1198200</t>
  </si>
  <si>
    <t>G11</t>
  </si>
  <si>
    <t>AATATATTATTTTAACATATAATTATTTTAAATTATATCTTAAATCGAATAAAATAATATGTTATTTTAAAGATCATTTTTAAATATTTTAATAACGCTTAACTGCTATTGGTCATATAATTTTTGATCAATATTTATTATTAAATCACGGAAAATTAAAATTTATAAAATGCGAGAATCAAATAAAAAGAAAGAATAATATTTTAAAATATTATTATATTCTTCAATATATATTTTTTAAAAATCTTATTATAACATATTATGAATTCTTCTTCATTTCTATTATAAAATATAATATTATCATAAATTAATTTTTATTCTTTTCAAATCGAAAGCGTATAAATAATTTAAATTAAACAAAAAAATATGTTGCAAGAATCATGCATTTCGCATGAAAGAAAARAAAGAAAAAGAAAAAGTTGCATTCATACACATCATAATRAATACGTGACATTCATTTGCAAAAGAAATTGYAATGTGATTGTGATGATAATTAATTT</t>
  </si>
  <si>
    <t>GGAGCACTCTTTCCTGTTTTAAGTATG</t>
  </si>
  <si>
    <t>TGGAGCACTCTTTCCTGTTTTAAGTATA</t>
  </si>
  <si>
    <t>CGTCTCTGGTTTAAAGCCAAAATATTTTTCCTA</t>
  </si>
  <si>
    <t>TTTCGTTTGTCAATGTGGAGCA</t>
  </si>
  <si>
    <t>GTA0210673</t>
  </si>
  <si>
    <t>Group13.10_1108958</t>
  </si>
  <si>
    <t>H11</t>
  </si>
  <si>
    <t>TA</t>
  </si>
  <si>
    <t>GGATTTAATTTWWCATCTATATTTAATTTCATTTGCTTTCAAATAAAAATGATTAATGAAAATTTAARAAAGAAAACGTGATAAATAAAAAAAYTTTTTTTCTCTTCTCTGTTATTTGTTAATTTTAAATGTTTTAACTTACTTTCAAAAATAATTCAGAAGTTAGAAACAAAGTGCGAAAGCTGAATTATTTTTTGAAGGTAATGATACACAAATATAGTTTATGTTCACTAAAGTCTTTATTTGTTTCTTAACTTATTATGTATCCTTATATTACTTGTGCTTGATCGACATATCACTTAATTMTCTTTTTTTTTTTTTTTTTTTAAATTAATCACGATCTTCAAGAAATTAGCGTTCATTTGATATGATAYTTCTTAAATTTGACTCAGTTACATTGTTTTGTTTTGTAATCATTTCATACTCTTCCGTAATTTCTTCAGGTTCTATTTTATTAAAGTACGTTTCTCGTTCTTGATGTACATAGTATGTGTCGTCAA</t>
  </si>
  <si>
    <t>AAATAATTTGAATTTATTATTACAGGAGCTCAATCA</t>
  </si>
  <si>
    <t>AAATAATTTGAATTTATTATTACAGGAGCTCAATCT</t>
  </si>
  <si>
    <t>TATTGTGGTTTCTTATTAAATCGGCATCCT</t>
  </si>
  <si>
    <t>TAAAAACTTGTACATTGAAATAATTGACTTTAACA</t>
  </si>
  <si>
    <t>GTA0210622</t>
  </si>
  <si>
    <t>Group13.10_252965</t>
  </si>
  <si>
    <t>A12</t>
  </si>
  <si>
    <t>TGCATTATGCGACGAGACGTCACGAGCCTGGTCGCGAGCCCTCACCCYTTCCTCACCCCTCTTCCCTCCACCAATCGTAGACGTTCGACTCTGTTTCCTCCACTTTYYCTTACCCCTCTMKCTTCACCTTCYATATTCAGRCTGTAYCTGTRTRYGTRTGTGTGTGTACATGCGTGCGTGTTTTTTCGYGTTATCATCGTTTACCGCTTAGTTSCTCCTAAGGTCTRAGAAGTTGGAACGAATACRAGTATAGGRAGAAGAGGTAAGAAGAAGATGATGATCGAGAAAGAGAGARAGAGAGAGAGAGCGCGAACGACGCCGGCAGCAGCAGCGTACAATTAAGGGGGTTGATTGATGTTAATTCAAAGGGTAATTAAGAATGTTGCGCATAAAAATCCGGTAATTTATRGTCATTGGGGATAATTATATGTTGACCAGCTTGTAATTGCAAGCGTTCCGTTGCCTACAACACCGAGTATAAGCGGCCAGGAATTGYGGGT</t>
  </si>
  <si>
    <t>TCTACATTGCCTTCTTCGTCTCC</t>
  </si>
  <si>
    <t>GTCTACATTGCCTTCTTCGTCTCT</t>
  </si>
  <si>
    <t>CACGTACACGTAGCGCGTAGA</t>
  </si>
  <si>
    <t>CACGGTTTAGAGAGAACGTGTC</t>
  </si>
  <si>
    <t>GTA0210652</t>
  </si>
  <si>
    <t>Group13.10_35514</t>
  </si>
  <si>
    <t>B12</t>
  </si>
  <si>
    <t>AAATTTCTTTAAAGGTATYATTCYTTYTTTTTCCCATTTATTATTYYTTTTTCTCATATWATTTTTATTTTRTCCTCAATTTYTYRTCATTTTCATCATCCTYTTTTATTCTCTTGCCATYTTTATCATTAYTTMTTTCRTCACTYYWTYTTTMYTCAATTTYRTTTTTCTTTTTYTTCTATTATTATAATTTTTTTCAYATTTTYTAYTCATTATTCTTGYTATGTTTATATAATTTTTTCAACCTYCATGTTTATTGATTCCTTTYCTTYCTTTCTCCATAATTTTTTTTCTCTTTTATCGMYCTATCCCTCTTTTTCTTCTTTCTTCTTTTCTTTAACACYRTCTTGCACTTTTYCTCYTGAATWTTTTCTCTTTTCTCTTTTATCAGATTTTGCAACCTGAATTCRTCAACATTCGTCRCAGGATTTATTACAAGATTTGTAACGCGGAATTCATGARAAATGAAAGRAGAAAGAGTTAGGTGCGTGACAAAAATT</t>
  </si>
  <si>
    <t>CTTTCTATCTTGGAAATTGAATATATATCGAGAGC</t>
  </si>
  <si>
    <t>TCTTTCTATCTTGGAAATTGAATATATATCGAGAGT</t>
  </si>
  <si>
    <t>ATTTTTAAAAATTCCCATTTCGATTCGACAA</t>
  </si>
  <si>
    <t>CGAGGCGTGCGAAACA</t>
  </si>
  <si>
    <t>GTA0206639</t>
  </si>
  <si>
    <t>Group13.3_518902</t>
  </si>
  <si>
    <t>C12</t>
  </si>
  <si>
    <t>TAYCCGCRAACTCCACAGCTTCCATCCCCTCTGAGTYGGTCAAAAGAGGGGGAGGGGRGGTGAACATCCGAGAGTCAAACGTTTTACTGTAGTAACCCCCTACTAGTGACAACGATACATCAGCATGACTATCATCGTGGRAACAATCGTACACGATTAAYTTCATTTCGATCAAAGAGGAACGAATATATGTATATATATATGTATTRYTTTTCGCTCTTAYGTCGTCGAAGRGACAAATGATASARTTTCATTCGTGTTTGAAAAGAAGATTGTGYAYGGTGTAACGAACGCTGATTTGTTAYGCTGGAAAATAGAATTRGATCCGGATTGCGTCTGYAGTAGGTTTAAAAYGCAATGTTGATACATGTATGCACGTGGAATATCGTGGATAATGTCYRARGCTCGTCGATTGGTAAGTTYCGCGCYGTAYACGGACRGASTCGTCTCTGACGATAARTAAATTTCTATAACGGTATGGTGTYGSTYGAGTYGCGCAT</t>
  </si>
  <si>
    <t>CGCGATCTCTTGGTCCTCG</t>
  </si>
  <si>
    <t>CGCGATCTCTTGGTCCTCC</t>
  </si>
  <si>
    <t>GGCAGAGATGGGCGAGAGG</t>
  </si>
  <si>
    <t>CTCCACTCTTGTTCCATTCCG</t>
  </si>
  <si>
    <t>GTA0206660</t>
  </si>
  <si>
    <t>Group13.3_524481</t>
  </si>
  <si>
    <t>D12</t>
  </si>
  <si>
    <t>AAGATRTTAATATATATATTGTTTCRATAAAATTCTATATTTTTTTRTTTTAGATGTAATGTGGGATATGCRTCAACATGTAATAGCGTAGGACAAACTGCTGGATATTTCATTGGTTATGTATTTTTTATAGCATTAGAATCTGCAGAATTTTGTAATACTTACTTAAGATCCACTCCTTCTAACAAAGGCATCTTGACCCTGCCTGGTAAATTAATTTAAAGTATATTAAAAAATTGACAATTATGTTTTATTAATCTTTTTTGTAGATGTTCTTTATTTCTGGGGTTGGATATTTGTAATTACAACCACTTTAGTTGCATTGTTTAAACAYGAAGATTCAGAAAAAATGCATAAAGATGGAGAACTAAATACAGATGTCAAACATGCTTACAGATTATTATGGAACATTGTTAAATTACCATCTATAAAAATTATCATTRTATTTTTGTTAACTGCCAAGGTTAGTAAATAATAAATATAATATAATTTAAAYTTYT</t>
  </si>
  <si>
    <t>GGCACAGCCATAAGAGCAAAT</t>
  </si>
  <si>
    <t>GGCACAGCCATAAGAGCAAAC</t>
  </si>
  <si>
    <t>TCTGCTTGTGATGCTGTAACAGGT</t>
  </si>
  <si>
    <t>AGGTATCATAGGCACAGCCA</t>
  </si>
  <si>
    <t>GTA0210705</t>
  </si>
  <si>
    <t>Group13.3_604885</t>
  </si>
  <si>
    <t>E12</t>
  </si>
  <si>
    <t>AATTCATCCRTTTTACAATGTCCCCCAGRAGGAAAGTCTTTTGTTCTTTAATGSAGGTAAAGTAAATTGGATAGCAATAGAGTTAATGTTTTAATAGCCTGGGCAATAAAAACTAATGTTTGGAAATTGATACTTCTGGTAATATTAGCAGGTAGAAACAAACAACGRGAGGCTAAAACGGGACGGGAGATTTCAGATATTTAAACRTTTAAKCCTTTGTCAAAAAGAAAACTTTTCTAACTAACTCTTTGTATATTGTAATCCTTTCTTTTATATTTTTCCCAACTAAGGACAATTGCAATAATATTTCATGACACAGTTACATGRCGTATTTTCAATATACCAAAAAAAAAAWAAAATAAAATAAAATAAAATAGAAATTTTTATTCGAAATATATATGCAAAAATTCTTTTCCCCGATAAAAATAAAATCTCTATTCGTTCAAAAGATATAACGAAAAAATTCTTTGAYTCGATCGATGTTAACGAAAAKTAACTTA</t>
  </si>
  <si>
    <t>AATGCGGTAGGTATACGCTATTTCAT</t>
  </si>
  <si>
    <t>TGCGGTAGGTATACGCTATTTCAC</t>
  </si>
  <si>
    <t>TTGCGAAAGATTTATGCAGCCA</t>
  </si>
  <si>
    <t>AAATTTCGAATGCGGTAGGTATACG</t>
  </si>
  <si>
    <t>GTA0210734</t>
  </si>
  <si>
    <t>Group13.4_221886</t>
  </si>
  <si>
    <t>F12</t>
  </si>
  <si>
    <t>TCAATGCACATACGGCTTCCTTCGCTTTGTCCGGATAGCAGAGATGGATGTACTCRTAGGAAGGGGGATCGGAGAGGYGCGTGTCTGTTGTGTCCGTGTACCTGTGTGWGARTACATACAYCGTGTRTAYAYRTRTGCCTCGTTTCAGAAACGTGTACACGCGTTCTTTGAGGGATATTCGGACGAGGATGCGTACGTGTGTAKGCKGTAYATAGAGAGATATAGGGTGGCTCGCAGYGACRTCGAGGAATCGAGCGACTTTAAARCGGGYCATATACACGRAGGAATGGAAAACCGATTACAAATGAGAAGACACGGGACGATTSCYCCGCAATTGGATCTTTCGATCGCATTCTTTCGTTTTTCTCTCTCGCRTTGCTTTTTTATTTTTTTTTTTTCTTCTTTTTTTGTATCTCGAACAAACGAATAAAAGAYGTACGTCGAGTCTGATCCACTTTCATTCSTAGGAAAATACGTTCAGGAGRTGGAGGTGTACGGCG</t>
  </si>
  <si>
    <t>CCTACATTGGAAAATCCTCCACGA</t>
  </si>
  <si>
    <t>CTACATTGGAAAATCCTCCACGG</t>
  </si>
  <si>
    <t>CGCAGCCTCGAGCCTTT</t>
  </si>
  <si>
    <t>CTCGTTACTTTCCTGCGTCATT</t>
  </si>
  <si>
    <t>GTA0210719</t>
  </si>
  <si>
    <t>Group13.4_557446</t>
  </si>
  <si>
    <t>G12</t>
  </si>
  <si>
    <t>GGCGATCCTCGCGATGAGATTGTCGCATCCGTTACACGGCAATCTTCTCCCTCCYGGTGTGTGCTATACCTGCGAYGTTTGCGGTAAAACCCTTTCCACGAARCTCACCCTTAAACGGCACAAAGAGCAGCAACACTTCCAGCCCCTGAATAGCGCGGTGTGCGCCCTCTGCCACAAGGTGTTCAGGACGCTCAAYAGTCTGAACAATCACAAGAGCATCTATCATCGTAGGCAGAAATAGAGCCGGTTATCGTCGCGTTTGCTCGGACCGTGCCGAGGAAACACTGTGTGAAAAAACGAGCTTAGTAGTAGAGAARGAAAGGAAGAAAGRAAGARAGAARGAAAGAGAAGAGAAGAAAAAAGAAAGGAACGAAACGGAAGRAAGGAAGAAGAGAAGGAAACGGTGCCAATGGACGAYAACACGTTCTTCACGAGGGACGAGAAGAAGGATATCTCTCCCTCATCAYATCGTCGAYAGCATGGYCGCTCGAAGGATCGCG</t>
  </si>
  <si>
    <t>ACAACAATTCCATTGCTGGCTC</t>
  </si>
  <si>
    <t>ACAACAATTCCATTGCTGGCTG</t>
  </si>
  <si>
    <t>TCCCGTTTTTCCGTCGGCT</t>
  </si>
  <si>
    <t>CGTTAAGTAACGACGGCGA</t>
  </si>
  <si>
    <t>GTA0206694</t>
  </si>
  <si>
    <t>Group13.5_146393</t>
  </si>
  <si>
    <t>H12</t>
  </si>
  <si>
    <t>AAAGAGTGTTCGCCACTCCAGCTTCGTAATACCAGTGCATTTGTCTGACGTTGGAGCATAAGCCCACCTAAGGCAATCGATTTTCTTACAAGCATATATTATCCTTCTTTAAGGAGTGYCTCACATGACTAAAAGAAATTAAGACTAAAGTCACTTGAGATACCTTGGAGGTAAATCCTGCTCGATARTATCTGTTAAAAATCGTTGTCTTGTTATCTTGTGCAGGCCAACCKGGCCATTCCGATCCGGTATTCCAGAGAAAGTCCACRGTATGATTGGTTAACATTTTAGAAATTAATAGRCGTTCGCTTTGTTGATCCTTCAARTCCCCGATRCCAGCTAGAAGTATTATAGGACTTGCATCCGCRTTGTAATGTTGGTCGCCTAAGAAAATTAATCTRTACAATAYCAAAAATAAAATATAGAACTTGGAAAATACACAAAATAATTTKTGAARATACCAGCGCTGTTCTTTCTATAGAATTTTTCACACCATCCTC</t>
  </si>
  <si>
    <t>CCCACCAACTTTACACGAACGA</t>
  </si>
  <si>
    <t>CCACCAACTTTACACGAACGG</t>
  </si>
  <si>
    <t>GGTGTGCAGCAATAGCATCTTTTACT</t>
  </si>
  <si>
    <t>CAGCCAATCTCAGAAATCCCA</t>
  </si>
  <si>
    <t>GTA0210710</t>
  </si>
  <si>
    <t>Group13.7_478005</t>
  </si>
  <si>
    <t>9207STP18T1_A02</t>
  </si>
  <si>
    <t>TAAAAATCGATCGATACTTTTSGAATRTATTAYACTTCCTTTCCTACAACGATCYYTAAAAATTCTTCAGTAGCGCCGATYTACTTTCATCTTTYATCTTCCACGCGGATAGACAGATCTCCCCCTCCYGGGYGGAGGGTCCAGGAAGCTGGGACAGAAAAGATCGGGCCACTATTACGTCACCTGGCCAAGGCTGCCACCTTGCAGCTCGCACGGCAATCGAGGCGAAGCTGCGGATTATTAATGTTTGCGTCGGGTCGTTAATGGATCGGGGTCTCCCATTCGAACACGTAGAATGCGGGTCCAGCTGTGAACGCGTTATAAGATCCTTTTTTGCGCGGTACAATGTCCTGGCGACTCCCGGATGCGGCATCATTAAGTCACCTYTCCTCCCCCTCTCCTYCTTCCCCTTCCTACTCGCGACYCTCTTTCCTCATCCTCCTCCTCCTCCCCCTCCTYGACTTTTGTCGACGTAACACGCGGAACGGCCAACATGTGGA</t>
  </si>
  <si>
    <t>GATAGATCATTAGGCAGTTGACTCGA</t>
  </si>
  <si>
    <t>AGATCATTAGGCAGTTGACTCGG</t>
  </si>
  <si>
    <t>CTCGCCCGGAGTAATTAGCCA</t>
  </si>
  <si>
    <t>CGGCAGAGGAAGGTGAC</t>
  </si>
  <si>
    <t>GTA0210711</t>
  </si>
  <si>
    <t>Group14.13_1218777</t>
  </si>
  <si>
    <t>GATTTTCAACAAAAAATATGTCATGATTTAATTACGAATGAACTCTGTTATAATCTTCAATTAGAAACAAGAAAAGTTGTAGATGAGTTGATGAGATTAGAATTGCAAAAATTGAACGCAGCACTCAGAAAAGAYTAYGCGGCTGATTTACGTYCATTTGACGTACCTTTTGAGAGAGGTAAATTATATATAAAATCATATTTAATATGATATTAAATAAAAAATTAATYATGAAAGATAATATTTCACAATAAGTTGCATTATAGAAAARTATATTAGATATAGGATACTAATCGAGTATTATTCATTAACATAATAAATATAAATAATTGTCCTTTTATAGTTATAYGACAATAAATGTATAGATTTCTATAATTATATATAATCTTTAATTGAAAATAAYTTGAAAAAAATCTTTCAATATAAACCAATATATTTAAAATTAATTATGTTACATCGCTGAATATTTGTGTGAAATTAATAAATAGCTAGAAGAAGAC</t>
  </si>
  <si>
    <t>GATCCCCTATCCAATCGTTGAGG</t>
  </si>
  <si>
    <t>GATCCCCTATCCAATCGTTGAGA</t>
  </si>
  <si>
    <t>AGGGCTAATATCATTAGAGATTATCCACCG</t>
  </si>
  <si>
    <t>GCTTCATAATTTTGATACGAACGATCC</t>
  </si>
  <si>
    <t>GTA0206629</t>
  </si>
  <si>
    <t>Group14.13_836820</t>
  </si>
  <si>
    <t>AATTTCARCCCGCGTTGCTTTTCTTTTTTTTCTTTGTTTTCGGCGGTTATTGTTTTTATCGATCTTTTTTGCAGAGGAAATAAAAGTATAAGCGATAAGTAAGAGGAGGGGAAAAAGAAAGTAAGAAACGYGAAAGAGCGTTTGAGRGTTCGGAAAGCAACTTTCGTGCAGAAAATGAAAAGGTGCGAAAAAATCGAGAGCGACCGTTTGGATTGGAGGAGCCAAACGAGTCCTATACATCATCTRCCTTTCGATTTTTTACTTTACCGAGMACGCTATCATTGATTTTCTTCTGCTCCGCCTCGATCCACCGTTTCCTCTCGGCCGCCTCTTCCTCGGGCCCCCCTCGCATCCTGTCTTCGTAACAGTTTCGTTAGCTTGTAACATTGAACCGACTCTAAATATCAAAAACGTGTTCYCCTCGCTCCGTCTCGCCTCCACGAGAGAGGAGGCGCATCCTCAATATTCGAGGATGGAACAASAAATTTTACTTGTTRTTT</t>
  </si>
  <si>
    <t>CTTGGAAATACCGGTCTATCGTCT</t>
  </si>
  <si>
    <t>CTTGGAAATACCGGTCTATCGTCA</t>
  </si>
  <si>
    <t>TCCGATCCTGAAGGCGATCAAA</t>
  </si>
  <si>
    <t>GCGCAGGCACGATCTC</t>
  </si>
  <si>
    <t>GTA0210728</t>
  </si>
  <si>
    <t>Group14.14_15882</t>
  </si>
  <si>
    <t>TCCGGANAATCCACCCAAGTTTTATACASCYTCGTTGTCTCACGAGAACGAGAGAAACGAGAACGTGTCGCCCGCGAAGATCRTAGAAACGTCCGAGCCATCCAAAGTAACGGTTAGAAACGAGAATAGAAAGAGATCGCAATCYAGCAAGCACAAYGGTGGCAACAATGGAACGACAGTGACCCACGTGACCAACTCGGCAACGTCGCCGAGTTTGCCGTTCACCCCACCACCTCGAGATAATCCAGGAYCATTGCGACAGCAACAGCAACAGCCGCAGCCGCARCMGCAGCAGCAACAAACTCTAGTCAAATCGTCGTCGACGGTGCAAACTTGTAATCACAAYCAAGCAGCTCRAACATACGCGACCTACGTACCTACCTCAGAACCGTTCAACCAGGGTGTCTATCCACCRCCCCATGTGGGACAACAGACTGTGATGATGGCCCCCCATCCGARTCAGAGTCAGACGAATGTTCAAAACAATGRACAGAACGATG</t>
  </si>
  <si>
    <t>GATCGTAGATGCTCATGCCCATA</t>
  </si>
  <si>
    <t>TCGTAGATGCTCATGCCCATG</t>
  </si>
  <si>
    <t>ACAGCAAGGACCAGTATCGCA</t>
  </si>
  <si>
    <t>CACCAGTTACACGTTGATCGT</t>
  </si>
  <si>
    <t>GTA0206571</t>
  </si>
  <si>
    <t>Group14.14_954684</t>
  </si>
  <si>
    <t>AGGTGCAACAGGCGCACAATATCAACTTTCTGAATTAGAGCTTCCAACTAAAAGGCCTCGTGGATTAGCACCTCCATCTCCTAGTAATCATACTAGTGTTTTGGCTGATATAATTTATTCCATTGAGATGGTAGGAACATATGTATATTTTTATTTCAATATAATTTACAAAATTTAATATATCATTAATTTTTTAYATTTAATTAATRTTTAATTTTTATTAAATTTTCAGTTCTGGAATTCYTTTTTAGAATTATTTGTATCGCCTCATTTACGCGTCACARTAGTGCTTATAATTATTTGGTCAACTGTATCATTTGGGTATGTATTTTTATTAAATATTTYACTTATCTTTTATTTTTCAATATTYTGATTTTATTTATTTTTTTTTTTTTTTTYAGATTATATGGTCTTATGGTATGGTGTCCYGAGTATCTTAAACTTTTGCGTGCTACAGAATATAAAGCTCATAAAGTTYTATTTCATGATGAAAAGCACGA</t>
  </si>
  <si>
    <t>GAATCTGAAACAAAAATTCTGTTATAAAACCAAGT</t>
  </si>
  <si>
    <t>AATCTGAAACAAAAATTCTGTTATAAAACCAAGC</t>
  </si>
  <si>
    <t>AATTGCAAGTAAGTAGATATAAGAAGAAGTATATAAAATT</t>
  </si>
  <si>
    <t>TCGAAATCTACATGACTGAATACCATTTT</t>
  </si>
  <si>
    <t>GTA0210636</t>
  </si>
  <si>
    <t>Group14.15_1090820</t>
  </si>
  <si>
    <t>AAAAGAASAAGAACAAGAAGCGACAAAAATAAAGGAAYCGACGATAAGACTTTTTTTAAGTAAGTGCCCGTGTTTTGCTCCGCCTTCATTYTGTTCTTCGCTCTCTCTCTCTCTCTCTTTTTCTCTTTTTTYTTWCTTTTTTTTTCYCCYCYTTTGTCTTTCGTTTTTTTAATTRTCTACGTCGTCTCCGCGATAGAACACGATGGATGATCCTCTCCTCGAGAAACATATCATGCGTAATATTTCGCACAGCTATATTTTTCTTCAAAAGCATATCGATCTGTTTCGCACGGTCCAARAGCGAAAAAAAARARAAAAARRAAAAAAAAAAGAAACGAAAAAGAAGATACACATGTTGCTTTTTCTACCACCTCTTTTTTTACATTCCTCTCTCRYTATTCGTCTCAAAATCCGACCGAAATGATCGCTTTTTCTCGACTCTTTGATTTTTTTAAAAAGAAAAAAGAAAAAAGAAAAAAACATCATCGAGCGAATCGWGA</t>
  </si>
  <si>
    <t>AGGAAAGCGTAGCTCGTTCATATATC</t>
  </si>
  <si>
    <t>AGGAAAGCGTAGCTCGTTCATATATG</t>
  </si>
  <si>
    <t>CAGTGGCCTGTTTCGACGG</t>
  </si>
  <si>
    <t>ATAGATAGATCTACGAAGAAGGAAAGC</t>
  </si>
  <si>
    <t>GTA0206604</t>
  </si>
  <si>
    <t>Group14.15_204646</t>
  </si>
  <si>
    <t>TYRAATATTTGTAGTAAAAGTAWATGATGTTAKTATATTTATGCGATCCTCTTATGTTATTGAGCCGATTGTGTTAATTATACGTATYCTTTATASRTARAAGATTTTGGATGAYTTTGTTCGAATGATAACCGTTTGATTTTATTATATTRAAATTATATTAAAATGTTATATTAAAAAATTRAGATATTAAGAATCTTTTGTAAATCCGGCTTTCATGAAATATGTTAATAAATCAATAGGTAATGGGAATACGATYGTTGARTTTTTCTCTGCAGAAATTGTGTTCAGAGTCTAGAAAGGAAAAGAAAGAAAAAAGRAAAATTAACAAAAAAAATAATCGATCGCGCAAARTARAAATAGATTGCATTGACAAATARAATTGAATCGATAAAAAARTGGGTCAGTGGTAGTACATACTTGCAAATAACGAAGTTGTAATGCGGCAGGTGAATCGCCGATTACCTCCGAGGCTTCTCGTAATGCTCGRCTAGCTTTTT</t>
  </si>
  <si>
    <t>AGAAAAAAATAAACGAACCTTGGCG</t>
  </si>
  <si>
    <t>AGAAAAAAATAAACGAACCTTGGCA</t>
  </si>
  <si>
    <t>GAAGCTGCTCGTGAAGCTCG</t>
  </si>
  <si>
    <t>GCTGCGATAACCTATTTGTATTCAT</t>
  </si>
  <si>
    <t>GTA0210709</t>
  </si>
  <si>
    <t>Group14.15_293814</t>
  </si>
  <si>
    <t>AAACCGGACGAGCATACGTAGATGACCATACCGTGAACACACTCTTCGCCCTTGCGTACAAATAGGGTTGCTTGTACATACATGTGACGCTAAACACTTTCTCAATTGGCCAATAGAATTTGCCATTTTCAATGCACCAATCCGGCAACGATTTGCAGGGACRCACTCAATATTCAAACTATATTGAAYGTATATCAATTTTGACAGGYAKTCGATGTCTCGTTTATCGAAGTACGTTTAGAAACTTTAATCGTTTGTGATTGATCAAAAATATATTTAAYTTTTCTTTTAGGATTTTTAATTCAAAACGTYTCGATACATATTTCGCGCTTTATCTCATGCYAATCAAGGCGTTAGTATCGCTGGAAGCTTTTAGTAAAATACGCTAACATGGCGTCTGCGTCGGTAAGTGCACGGAWCATTTCAACCCATTCGATTTTCATATATATTGACGTYGGCTGTTTTTTCTTTTTATTACAATTTTACCAYACCAATTTACT</t>
  </si>
  <si>
    <t>AAGAATTATTATTGACATTTGTTCGTGACTATCC</t>
  </si>
  <si>
    <t>GAAGAATTATTATTGACATTTGTTCGTGACTATCT</t>
  </si>
  <si>
    <t>AACCATAATCACAAATAACGAATTTATATTAAATTTAACT</t>
  </si>
  <si>
    <t>GCCATTTTATCGCTGTATCGGA</t>
  </si>
  <si>
    <t>GTA0206587</t>
  </si>
  <si>
    <t>Group14.5_290599</t>
  </si>
  <si>
    <t>GCGATTGCCAGGGACRTTCATTAATAATTCAGCGCAATACRTTGCATCCGAGRATGGCCACGAACRCTCGCCTGTTATTCGACCACGAAAGAAAAGACCTCTCAGCYTCATGAYGTCGATGTTACTTAACGACGACTGTAGATTTTATATACGCTTAGGTTTGCATCAAGTGGCGATCAACTCTTTGGAAAGCAAGTGCTCGAGTCCGAGTTTCTATGCATATTCTCTCCRATGCTAAAGACATGACAACATAATAACACGTAATATTTTCAAAGATTCGAATAATAATCAAGTGTTTTRTTTATTTAAAAATTCTAAAGTTAATTGATATTAAATTGCAAAACTGTATAATTATTCTAAACTCTATGCGCAATAATCCAYTGYTGTATAGTGATAATAAATTAAATATYAATGAGRAGAAATAATCGATTAATAARTAGGAGAAGRCAAGTTTTACGAGAACGAAAAATAYTGGAAGATCGTTAAGAACGATCGATTCC</t>
  </si>
  <si>
    <t>ATGAGCCTCTTCTAACGCTCG</t>
  </si>
  <si>
    <t>CTTAATGAGCCTCTTCTAACGCTCA</t>
  </si>
  <si>
    <t>TCGAAAATCGCATATTTTTCCTATTTGCATATTAGTT</t>
  </si>
  <si>
    <t>TTTGCCTTTAATGCTCGCTTAA</t>
  </si>
  <si>
    <t>GTA0206652</t>
  </si>
  <si>
    <t>Group14.7_188123</t>
  </si>
  <si>
    <t>GAAAGAATTCGAAAGTAATTGTAAATTATGTATACAGAATGTAAATTATGGATAYAGAATTTTCTTATTGTTTCYTCTCGATATRTATCTTAWTTTTTTTTAARTATCATAAATAAGTATTTGRATTATTTTAARTATTTCGAATRTAGRAAAARCAGARTTTAGAATATTTTATATTCAYTTATTGAAAAYGGAGAAGAAAAATAAATAACYTTAACBAAAARTAGGACACAATAGTGCAATCAAYAAGTCTAAACTTTCTCGACRTAAATCCATCCTTCGAAGGGATTTATTTATTCTCAACAAAYAGAARTGGAAATTTTCTGCATCTTTCGRATTTCMTCTTTTCATTTYCYYTAATAATAATAAATGGAAGTTTGCGAAGTTTGACAATAYAGGTATGTGACTTAATATGTCTATTATCAAAGGCAATAAGCCATTGGGGCCACCTGGATACCCAACATTTTATTTCGAGAAATATTTCCGTGGCCTCGARCGAG</t>
  </si>
  <si>
    <t>GCGTGATCCCATGGAAAGTCC</t>
  </si>
  <si>
    <t>GCGTGATCCCATGGAAAGTCT</t>
  </si>
  <si>
    <t>CCGTTTAAGCCCGGCAAA</t>
  </si>
  <si>
    <t>GGATCGTTGCGGGTCG</t>
  </si>
  <si>
    <t>GTA0210644</t>
  </si>
  <si>
    <t>Group14.8_337672</t>
  </si>
  <si>
    <t>ACGAATCAAAAATATATYATAATTTAATATRTATCTATAAAAAATTTCAGAACTRTAATATAATCGAAATTAGGGTGTYCATGTTTCGCRTRAATCATTATAAATTCCYGRGATCAAGARAYGAATTCTAYGTGAAACRRTGCCAACACAAATTCGTTAGCATTTTTAGGTCGTGTGTTTTAATTGGATRTAGTGTTATAGCACRAACAGWAAYACGTTTYCTTYTGTWCCATTAATATTAAAYGCGCAGCAAAATGTAGAACGGCGATAATTTGTTCAACTTGCCAAGYASTCGCCAATTATTTAYAAATTTTTCTYAAACARAYAGATAATACGAATAATACGTGGTTTAATAAYATTTTYATATCTTTATATAAGTTYCATYATTATCATCGTCATYTCGCTCGAAAAAGTTTTATTTACGGATYCATTCGTTTAATTYCGCYAAYCATCTTGCCGTCTCCTCCTCAGATTCACGATCTGRAAGCGTGAGAAGAATA</t>
  </si>
  <si>
    <t>AACTTTCGTTGTTTGCGATCCG</t>
  </si>
  <si>
    <t>GAACTTTCGTTGTTTGCGATCCA</t>
  </si>
  <si>
    <t>ACGGAAGATCGTGTCGCGT</t>
  </si>
  <si>
    <t>GGCGCCGGTCTTTTGA</t>
  </si>
  <si>
    <t>GTA0206578</t>
  </si>
  <si>
    <t>Group14.9_980980</t>
  </si>
  <si>
    <t>GGCCCTCAAGGGGTGGACGAGTCCCAAGGACATCATTCTCAARGTGGCCGGTATCCTGACGGTGAAAGGAGGAACCRGYGCCATCGTSGAATACTATGGRCCMGGTGTCGAGAGCATAAGTTGCACYGGGATGGCTACCATCTGCAAYATGGGCGCCGAGATAGGCGCGACAACGTCCATCTTYCCSTACAAYTTTCGTATGCARGATTAYYTGAGRGCGACTGGACGATCCGAGATCGCAAACGCGGCCGATCTGCACAGGAAGAGCCTYCTCACTGCCGAYGCYAACGCTAAATACGATCARATCATCGARCTMGATCTTTCTACRTTGGAGCCACACGTGAACGGMCCGTTCACGCCCGATCTCGCTCATCCCATTTCTAAGTTGGGTGAGTAATCGAWTGAATTGGATWTTCCATCCARTTATTTCTTTTAATCGATTCTCTTGTAATATCGATCAATCTCTTCGTTATAAAATAACYTCAGRTAATTRGAAGATT</t>
  </si>
  <si>
    <t>AAGAAAAAGCCAAAGCTCATATTGTCT</t>
  </si>
  <si>
    <t>AGAAAAAGCCAAAGCTCATATTGTCC</t>
  </si>
  <si>
    <t>GCCAGCCATTCTTCTTGGCA</t>
  </si>
  <si>
    <t>AAGAAAAAGCCAAAGCTCATATTGT</t>
  </si>
  <si>
    <t>GTA0211237</t>
  </si>
  <si>
    <t>Group15.11_169272</t>
  </si>
  <si>
    <t>TTTGCTGTTTCGACTCCAACCAATCAAATCTTTATTCGCCAATAAYCTCCCCTATCGCGCAARCGCGTTCCACGTAAATYGCGTCRCGCATTAAATGTCCACTCGCGTGTCCATAAAACGTGTCCATCCACGCTTTTCCCCYGATCCYATCGATCAGSAGGATCAAGAGATCGAGCAAATCGACCCTCGTTCACRATGCSTGAATTATTATCTCACCRTGCTYTTTTTTAAGAGTRTCGAAGGAAYAAAACCCTCCATCAMGGCCTCGCTCACGTTTCCATYARRCGGTGATTCACGATCAGARTCGCGAGATAAAATRTTAYRAACGAAATCGATAAAATTTTCSTTTTTCTAACASTCRTCRAGGAAATGACGAAGAGTTGTTGTCGAACGGTATCGTCTTACAGAGCTACTTGTTTYARCTCGGYTAATTAGATYCGARTAGTCGGTAAGAGATAAATGRACGAACCRTCGTGCGTGTACAACGCGCGTTATGTATA</t>
  </si>
  <si>
    <t>CGGTTTTGTTATTCCCCCTCTTTTTT</t>
  </si>
  <si>
    <t>CGGTTTTGTTATTCCCCCTCTTTTTC</t>
  </si>
  <si>
    <t>TCCCAAAGGGAAGATATTTCATCGGAG</t>
  </si>
  <si>
    <t>CGATGGCGTACGAATTTGTTC</t>
  </si>
  <si>
    <t>GTA0210717</t>
  </si>
  <si>
    <t>Group15.11_398366</t>
  </si>
  <si>
    <t>ATTGCTGCCTGAAAACTAAGTATTCCACTTATGGAAGCTATAGCCTAACTGAAATCAGTCAAATTTTCAAGATCATGCCTCAYCATGAATATATTTCTCAATTTTTAATTAATTATCTCTATGATTAAAATAAATTTGAATTCAAATTATTTAATTTTTATTTTTTCATTTCAAGAAAAAATCTWTTTCACTCTCCATAATATTTTTTAATTCAATTTTTTGACAATTGCACTATTTATTRAACAAGCAAAAAAAAAAAAAAAGGAATGATAAAATTTCTCCTGTCTCTAATCATATTTATTGAAGATTAAATTCGAACATGASCAYAAATAATTTAGAATAYTTTAATTAAAAATCTCTAAAAATTTATTAAAAAAATGTTAATAACCATCTTGACATCRTTTCCTAAGRGTACAAAGAAAATTTTCGAGCACAGAAGCATTTGCCAAGAAACTCGGTGTTAACGAGGAGCCAARATGTTACGAAGAATAAATGATAAG</t>
  </si>
  <si>
    <t>AAACTTCTTGCTGCTTGAATTCCATTA</t>
  </si>
  <si>
    <t>ACTTCTTGCTGCTTGAATTCCATTG</t>
  </si>
  <si>
    <t>GGACACTGTTTCCTTAAGCGAAATTTCT</t>
  </si>
  <si>
    <t>ATCCACCCATTTAATCGTTAAAACTT</t>
  </si>
  <si>
    <t>GTA0210575</t>
  </si>
  <si>
    <t>Group15.13_192856</t>
  </si>
  <si>
    <t>GATACCTCAGCAATACACCGGCAACAAGGAATAYCCGTATCGACAATGTCCACCACCACGCTTCCATAACGGGTATATCATTGCAATAACAAACCTGGCACATTTATTGGTGCATATTCGTCGATTATGTCGTTATAAYTTTTTTTTTCTTTTTTTTTTTTTAACTTTTTTGCTTTTTCAYTACATTAYRTTTTATCAYTCGCGTTTATGAGAGATCGATCRAWTYGTTTTTTTTATTTATCTTCCTGTGTATCTCTYGACTRATATTTTCTTCTYTTATACAATCGTGAGATTTGTTAACGTCATGTCGATAATACACACAATCTATTCGTATATACGACTACGACTATTCAAAATAATCGGAARTATCATGATTTGTTATCGTGTAATCAGGCAAATAATTATCGTAACCAACCTTTTTTTTTTGTTCAARAATATTATTATATAATCCTTCGTGAATRTCGAGAATTGCTGCGCGCGCATTGCTGTAATTCTCGAAC</t>
  </si>
  <si>
    <t>GCATGGAAGGACGAAAGTAAACCT</t>
  </si>
  <si>
    <t>CATGGAAGGACGAAAGTAAACCG</t>
  </si>
  <si>
    <t>TGCTAGGCCGAACACGTTACT</t>
  </si>
  <si>
    <t>AACGAATTCGGCATGGAAGG</t>
  </si>
  <si>
    <t>GTA0206623</t>
  </si>
  <si>
    <t>Group15.13_307026</t>
  </si>
  <si>
    <t>ATTTATTATATTATACACTATATATTATATATTATATTTATTATATTATATTATATATATTATATATTATATAAATATATTATATATAACTTATAATATTATAAAAATTATATATAAATTTATATTTAATACATATTGGTTCAAATAAAATTTTATAATATATATTAAATTAATTAATAATAATTAAAGTTTTTGTTATATTTTAAATGTATATTTTAAATTAATAATTTTTTTTTATTTTTTAGCATATAAAACCGTCTCAGGTGTAAATGGACCATTGGTAATATTAGATGAAGTCAAATTTYCAAAATTTGCAGAAATTGTTCAATTAAAACTTGCTGATGGATCTACAAGATCTGGTCAAGTATTAGAAGTATCAGGTTCTAAAGCAGTTGTTCAAGTGTTTGAGGGTACTTCTGGTATTGATGCAAAAAATACTCTTTGTGAATTTACTGGTGATACTCTTCGGACTCCTGTATCTGAAGATATGCTAGGACGTG</t>
  </si>
  <si>
    <t>CAACCAATTAATCCATGGTCACGTATC</t>
  </si>
  <si>
    <t>CAACCAATTAATCCATGGTCACGTATT</t>
  </si>
  <si>
    <t>GCCGAGATACCTGTTTGAATCATTTCTTT</t>
  </si>
  <si>
    <t>TTTTGGACATTGAAGGACAACCA</t>
  </si>
  <si>
    <t>GTA0206622</t>
  </si>
  <si>
    <t>Group15.13_315511</t>
  </si>
  <si>
    <t>AAGTGCCAGATTCCAACGTTCTTTTGGTGATTTTTCATTTATTAATGTTTCTCTAGTTTTGTCAAGTTCTTTCATCAATTGAATTTTTTCCTCATCTTCTTCTGTGGCTTGAATACCATATGTATCTATATATCGACTACAATCACAAGATTCTTTATTTTTTGAAACTTCTGATATTTTGGGTGTACTATATTTTTCGAAAAATTTTAGATTTTGATCTTTACGTTGAGAAAAACACATATCATAAGGAGAATCATAAAGATCATATTCAGGTACATATTCGTCACTTCTACGGGGACTCGGTGGTGGGGTATAATAAATGACACCATCTATAACTTGCATTTTTTTATCTTCTACTTCTTTTTTTTTTTTTAATAATTTTTTTTCTTCGTCATCTTTTTTTCCACCTATATTTCCTCCAATATTATATAATAATATTTTTTTTTTCGCTCTATTTTCTCGACAAATACATGGTTTTCCTCCTGGTCTTACTGGTAATG</t>
  </si>
  <si>
    <t>CCACAGGGACCTTTACTTGGT</t>
  </si>
  <si>
    <t>CCACAGGGACCTTTACTTGGC</t>
  </si>
  <si>
    <t>TGATACACAAGATGAAGCAGATGCAGA</t>
  </si>
  <si>
    <t>TTGTTCTGATTTTGTCCTCCATCC</t>
  </si>
  <si>
    <t>GTA0206566</t>
  </si>
  <si>
    <t>Group15.14_1206812</t>
  </si>
  <si>
    <t>GGGTCGTGAGAATCCGCCGTCGATCAAAGATCGATCCCCTACTTCGCACGTGTTTGCGCGTAACAATGATAAGTTTGAAAATTGCGCGCACGGTTCCACCTTCCTCGATAAGAAGAAATCGRGTCATTTTCCGCGAAAGTGTCGTAATTCATCGGCGGAGAATAATCGGGGAGAAAGTGGGAAGATTAGCTTTTATTTAGRTGGYGCGGCCTATCGAACCTAACCTCTGCAACCCCTCCCCRTTGRCTTGGATGGAAACGAAAACGAAAAAGAAGCGAGTTTCGACTCTCCCCTTTCGATCGAGCCTTTTGAACGTTTCGAAGAACCGTTCACGGTCTGGGAAACGTGGGAATAATAGATGCCGGATTTACACGGTTCAAGGCGCGCACCGAGTTGGTGTTGCTAGTTCTCACCTTGTTAGATCGAGCGTGGAAGAGAAAAGAGGGGAAAAAAAGCGCGGCGAGCCGAGGAAGACCATTAAATTACAATACAAAATGCCA</t>
  </si>
  <si>
    <t>AGCAGTTTTTGTCGCTGGC</t>
  </si>
  <si>
    <t>CAGCAGTTTTTGTCGCTGGG</t>
  </si>
  <si>
    <t>GCCACGATCGCTCGAGTTT</t>
  </si>
  <si>
    <t>CTTCCCTCCCCGCCG</t>
  </si>
  <si>
    <t>GTA0211277</t>
  </si>
  <si>
    <t>Group15.14_1218632</t>
  </si>
  <si>
    <t>AATAATAATTATTTTTGAAAATAGATCTTGAAAAATAGATTTTTGTCGCTTTCGCAATCGTGTCGCCAATTGAAAACGGTGAGTTTCGCATTTCACTTAAATATCTTCAAGAATTAGTACCAAGAATTACGGATTTTGGTCTCGAGTTCGCCACCTGGTTGCACGCTGGGCGACCAACTTTTAAGTACACTTTAATTCGATTAATATAATGTATACGTAAATACATCTTCGTATAGAATAACCATAAATATCTCGAAATTTGCATCAATTTCATCGTATACTACGACATTTGTAGACATTTTTACGTATCTGAGGATATATTATTAGCATTGAAAATTCCTCGAAGAGAAAAGCATATATCAGAGTACGGATATATTTGAGAACAATACTCTCGAAAGTTCCTTATTTTTTTMGCTAATAGACACTAAGAGTGGAAATTACRGATAATCTCTCTTATCACGGTGTTTAAAATACTCTCTTCGATTTCATTTTTCGAGAGT</t>
  </si>
  <si>
    <t>CGAATGTGTTTGAATGCAAAATTCTCG</t>
  </si>
  <si>
    <t>CGAATGTGTTTGAATGCAAAATTCTCA</t>
  </si>
  <si>
    <t>GTCCATTAATGTCTACATAAATAACTTTCGAAAATAACTC</t>
  </si>
  <si>
    <t>TTGCATGGAAAGATACGAATGTGT</t>
  </si>
  <si>
    <t>GTA0211269</t>
  </si>
  <si>
    <t>Group15.14_1218859</t>
  </si>
  <si>
    <t>TTCGTATAGAATAACCATAAATATCTCGAAATTTGCATCAATTTCATCGTATACTACGACATTTGTAGACATTTTTACGTATCTGAGGATATATTATTAGCATTGAAAATTCCTCGAAGAGAAAAGCATATATCAGAGTACGGATATATTTGAGAACAATACTCTCGAAAGTTCCTTATTTTTTTMGCTAATAGACACTAAGAGTGGAAATTACRGATAATCTCTCTTATCACGGTGTTTAAAATACTCTCTTCGATTTCATTTTTCGAGAGTATTTTCCACRACGCATTAAGAATTGCATTAAGAAAATWATTGTTTGTCAATCCATTAGTGTCCATTAATGTCTACATAAATAACTTTCGAAAATAACTCTYGAGAATTTTGCATTCAAACACATTCGTATCTTTCCATGCAATTAAATAGAAGAAATTAGAATCGTCTGCTTTGCAGCTTCGACTTCATCGTTTTCATGAAACAATAATCAATTCTTAATCAARACT</t>
  </si>
  <si>
    <t>CAAATCGCGTGTTCAATCGAAAATG</t>
  </si>
  <si>
    <t>CAAATCGCGTGTTCAATCGAAAATC</t>
  </si>
  <si>
    <t>AGCGTATAAAAGAAATTTAAAGTTCGAGCAACAT</t>
  </si>
  <si>
    <t>CCCTTGTCTTTCGAACGCA</t>
  </si>
  <si>
    <t>GTA0211265</t>
  </si>
  <si>
    <t>Group15.14_1317779</t>
  </si>
  <si>
    <t>CTTATCGCACAAATTTTCCCATGAGTATCGCTCGATTGTGTTACAATATACCTAAACGCCTTTTTTTCCTTCGATGCCTATATATCRCGAAACACGCTATCGTCACGACCGTCGTTATTAAAACGACTATGACCGTTCCTAACATCCCTGCCTGCATCTTGAACGCTGCGTTTGTCTCACCGCCGTAGCAAGAARRTTCTACTGRAACARAARAGAATCAAGAATATTAATAAAYATTCTCGAGATCTTTCTAAGATAATACRATTCGAAATACAAACCCGTCTCGACGAAACAGCCAATCGACGAATCATTAATGGCGAAACAGTAACTTTCGTTGTTTATCATTCCGTTACATCGATGGCAGAGCGGCGCGTAACGTTTAGCATTGRTYAGCGTGCTGTTCGTATTGTTGCGAATCGTGATTCTGCAAATAAATCTCTCCTTTTAAAAGTCCACGCTCCSAGTTTCCCTCGAGCRATACACTCACCCAATGAGATTTY</t>
  </si>
  <si>
    <t>GGTTTGCAAAGGGCATAGTGTC</t>
  </si>
  <si>
    <t>GGTTTGCAAAGGGCATAGTGTT</t>
  </si>
  <si>
    <t>CATTGGCACGGTTTCCCGTC</t>
  </si>
  <si>
    <t>TGACCACGTGCACCGA</t>
  </si>
  <si>
    <t>GTA0211268</t>
  </si>
  <si>
    <t>Group15.14_1317848</t>
  </si>
  <si>
    <t>TTCGATGCCTATATATCRCGAAACACGCTATCGTCACGACCGTCGTTATTAAAACGACTATGACCGTTCCTAACATCCCTGCCTGCATCTTGAACGCTGCGTTTGTCTCACCGCCGTAGCAAGAARRTTCTACTGRAACARAARAGAATCAAGAATATTAATAAAYATTCTCGAGATCTTTCTAAGATAATACRATTCGAAATACAAACCCGTCTCGACGAAACAGCCAATCGACGAATCATTAATGGCGAAACAGTAACTTTCGTTGTTTATCATTCCGTTACATCGATGGCAGAGCGGCGCGTAACGTTTAGCATTGRTYAGCGTGCTGTTCGTATTGTTGCGAATCGTGATTCTGCAAATAAATCTCTCCTTTTAAAAGTCCACGCTCCSAGTTTCCCTCGAGCRATACACTCACCCAATGAGATTTYCYTCGTCGGGATCCATTAGCGAAATACAGAGGGTGGATCGGTCGCATCYCGGCCCCGTCCATCCGTAAG</t>
  </si>
  <si>
    <t>ACGCACGTACTATCGCTGTTATTC</t>
  </si>
  <si>
    <t>ACGCACGTACTATCGCTGTTATTT</t>
  </si>
  <si>
    <t>ACGAGTGTGCGTGTCACGA</t>
  </si>
  <si>
    <t>ACGTGGTCACGTGTTCCA</t>
  </si>
  <si>
    <t>GTA0210601</t>
  </si>
  <si>
    <t>Group15.14_540932</t>
  </si>
  <si>
    <t>TGRTTAACARCGATCATTGTRTWTRTAATTAAGTCAATTGTTTTTTTTTTCGTTAAGRTGGTGATAGTTTAGTTTTCWAAATTTGAAATTTTATTTTTKTTCTAGTTTGRAAARTTTGTTGGACGGATGGAAGGGAGAAGGTTATTCRTTGTATTTATTGACGAGRGTTGAAGRAGGATTAAAGGAGTAGGGATTGTACTTTRAATTGTACYGTTTCTTCAACCCTCCAAMAGATRGAGTAACGYGTCATTTCTAYAAAAATTCTAYRYKTCAAGTTTCGAGCAAGCGYTTGAAATTTATCTCGAAATATTGTRYATGTTYYTTTGTTTTYTTGTTTAAATCCCCGYTCGCATTAYATTTCGTGACACGGTAATATGATAAACGYTGGAYGCAGTCATGATGAAATGTTATKYTACTAACCTTTAAATCGAAMGATCTATCAAATTTTATCGCTTATYGTCTTATTTGATTTTTRTACGRTAACGTAAATGGCCACGTTA</t>
  </si>
  <si>
    <t>CGATGTATGTATGTCCTTTTTTTGACAGTAC</t>
  </si>
  <si>
    <t>CGATGTATGTATGTCCTTTTTTTGACAGTAT</t>
  </si>
  <si>
    <t>GGCCGCGTCTTCGTTCATT</t>
  </si>
  <si>
    <t>CGATGTATGTATGTCCTTTTTTTGACAG</t>
  </si>
  <si>
    <t>GTA0206599</t>
  </si>
  <si>
    <t>Group15.16_20000</t>
  </si>
  <si>
    <t>GAACTTAATAACGAGTCAATAGTTAATGAATTTTARAGATGGATAYGGAAATATACTTTATCCATCCGGAATCTCRAACGAAGCAAACAATTAAATAAGTCAATRTTGGTTCAATTCTCGATATATCGCATAAAATTCTTATTATATCYAYGCAATTATACGTAAYRRGGGCGRCAATTAATCGCCTTGACATTGYGCGAGGAAAGAAATCGYGAAGCGATGACGTGCTCCCGCGTTGCTYACYTTGCTTTCGATCGRCAGAAAAACCGWTRTATAATATTCGTTGCGAGAAGCATAACCGCTCGTTCAATYGTCGTTTATTAYMRCGATTATTCAACGCGTTYCCAAGCTTGGATRAGRTGACCGTGTAYAACGATTTCGTCAGATTTTACGTAAGAATCTTAACRGGAAGAGATGATCGGTTGTCACGAGATATAAATCGCCGGYTTTTCTTCGCTCGCCTCYGAATYCCGTTCCCYCGACYRTRGAATTCAARACAC</t>
  </si>
  <si>
    <t>CACGCGATGTCTCGTGAGT</t>
  </si>
  <si>
    <t>ACGCGATGTCTCGTGAGC</t>
  </si>
  <si>
    <t>ACCGATCTGTTTCCGCAAAA</t>
  </si>
  <si>
    <t>CAAACGTTGCTTTCGAGCAC</t>
  </si>
  <si>
    <t>GTA0210688</t>
  </si>
  <si>
    <t>Group15.16_296159</t>
  </si>
  <si>
    <t>GYTCCTTTYTTAAYCAATTTCCAATATGAAAAAAATTTCAATTATACAACGAGAAATTCTYTSCTCTCWARATRYTGATTCACTGRAAACCACCAARTACAARTTCRAARGAATAACAARYATYTGGATACATTTGARTAGAAGAGAAGCGAAAAATTATYGTCTCGATGAGACTYTTTACYCGGTCAAGCCAATAAACAGCGAAAAGAACTCGTGTTAAAAGAGAAACGTTGAAACTTCAAAATGTGTCTTTATTGTTGCGTAATCGATATAYTTCGTCTGACAATAAAACTCAGCGACATCGAATTGGAGCTACGARTTGCCGTTTTACGTCGGCGACACACCGTGGTGACGAGTCGTCGACCGATATCCCCTCGGAAGAAGGYCCCTYCTACTGCGAYGACTCYTCYTCGTCCTCGGAYATCCTCTTCCCAAGYCCGAAATGATATCTCYGRCTRAGCATRTCGTTCGGTCTCTTCGARCCTAACGGTTGTCCACCG</t>
  </si>
  <si>
    <t>TGGGAATGGAACGCGGG</t>
  </si>
  <si>
    <t>TTGGGAATGGAACGCGGA</t>
  </si>
  <si>
    <t>CCGCTCAGACTGAACCTGGAT</t>
  </si>
  <si>
    <t>TCGTCCGTGTTCTCTTGG</t>
  </si>
  <si>
    <t>GTA0210687</t>
  </si>
  <si>
    <t>Group15.16_296266</t>
  </si>
  <si>
    <t>AARGAATAACAARYATYTGGATACATTTGARTAGAAGAGAAGCGAAAAATTATYGTCTCGATGAGACTYTTTACYCGGTCAAGCCAATAAACAGCGAAAAGAACTCGTGTTAAAAGAGAAACGTTGAAACTTCAAAATGTGTCTTTATTGTTGCGTAATCGATATAYTTCGTCTGACAATAAAACTCAGCGACATCGAATTGGAGCTACGARTTGCCGTTTTACGTCGGCGACACACCGTGGTGACGAGTCGTCGACCGATATCCCCTCGGAAGAAGGYCCCTYCTACTGCGAYGACTCYTCYTCGTCCTCGGAYATCCTCTTCCCAAGYCCGAAATGATATCTCYGRCTRAGCATRTCGTTCGGTCTCTTCGARCCTAACGGTTGTCCACCGYTGTAATGCACCGCCCTCTTCCCTARTCCGAAGCTGTAAGGCTGCCTTCCCCGTTTCTCYTCGAGAAARTCGTCCGTGTTCTCTTGGGAATGGAACGCGGRATTGTC</t>
  </si>
  <si>
    <t>CGTTTACCAAGCCCGAACG</t>
  </si>
  <si>
    <t>TCGTTTACCAAGCCCGAACA</t>
  </si>
  <si>
    <t>ATTTCAGAGAGGGCGCGACT</t>
  </si>
  <si>
    <t>CAGCCCGAAACTGTATTGTCT</t>
  </si>
  <si>
    <t>GTA0210631</t>
  </si>
  <si>
    <t>Group15.19_1423968</t>
  </si>
  <si>
    <t>GGTAATGCCAGTTGCACGCTTCCTCGGAGACGAATTTCACAATATTGGRGGAACACGTGCGCTCCCGCCAATCGAATTYAATTTAAAYRTAAAGAGAAATAAATGCTACGGCCRATCGACCGTATATTCGTATATTCTRTTCATAAATAGCAAATATATAATAYGTAATGTTGAAAAAAATGTAACTTCGATWAAAAGRAATGTTCGCGAAATCGAATGAAAAAAGAAGAAAAAAAAAAATTTGGAACGCGAACGCACGTTTYCCTTACTCGTCTCCTCGTCTGCTATTCGGCGAGACGATCGAYACGGCTTCTCGAAACGTGGAGGGGGGRAAAAAAGAAAAAAAATTTCTTTCGATCGMTARTCGATTAATCGAACAAATCGATTTCGTTYCCGGAAGTCGTGTCRATCGGTCGATCGAACTTTCGCGTCGCATCATTAACACATTTCAAACATTATAACCTCACAACCATTTTGATAACAATYAAYCTTTCAACAAA</t>
  </si>
  <si>
    <t>CCGTTTCCTGCTTACGTTTCCT</t>
  </si>
  <si>
    <t>CGTTTCCTGCTTACGTTTCCC</t>
  </si>
  <si>
    <t>CAGAATTGACTTCCGGTTATCGGG</t>
  </si>
  <si>
    <t>GCCAGTATGTATGCTTACGTTGTTC</t>
  </si>
  <si>
    <t>GTA0210647</t>
  </si>
  <si>
    <t>Group15.19_1857968</t>
  </si>
  <si>
    <t>TTTTTTAGTAAATTAGTATTTTGGTAAGTTTTTCATATTATTTATAATTTACTTATTTATATAATTTATTATTTATACTTTTCTAAAAACTAACTATTTTATTATTACATTTAAGGTGGTTAAAACCYCTATTTTGGTATGGAAGAAAYCATGATCTTGAACTTAAAGATATTTATAATGTTATGCCAAATGATGTTAGCCAACATCTTGGAGATAAACTTGAAAGGTAAATATTAGCATATTTTATATGAGATTAATGAGTAAAGATGTTCAAATAAAATTTATATCATAATATATATTTATATTATCTTCGTGTTTAGAAATTGGATTAAAGAGATAAAGTTAGCAGAAGAAACTAATAAAAAGCCTAAATTTTTTAATGCTTTAAAAAAGACATTCGCATGGTCATTTGCTTATTATGGAGGATGGCAATTTTTTTTAGCAGTTATTTTAAGGTAAATAAAAAATTTCTTATATGTTATTTTGTAATTTTTTATTAT</t>
  </si>
  <si>
    <t>CCACTGCCACTGAGGCATAT</t>
  </si>
  <si>
    <t>CCACTGCCACTGAGGCATAC</t>
  </si>
  <si>
    <t>CTCCAAGTAAAGATATAAGTACAACAGATGAAGCA</t>
  </si>
  <si>
    <t>GCACTTTGATCCTAGAGCAACA</t>
  </si>
  <si>
    <t>GTA0210663</t>
  </si>
  <si>
    <t>Group15.2_414243</t>
  </si>
  <si>
    <t>TTCTTGTTTTATCAAAGGAAAAAAAAAAAAAAGTCACATGTGATATCCAGTCACATAYGAAGAAAAATCGATAGTGATATAAATCGATATAAGGATAATACCGATTTAAACAAAATTTTCAAGTATATATTTGTAATCGTTACGTTATTTCAGTTCAAGCATCAAGATTATGCGAYCATTAACACGTGCAACGTTYCTTCTAAGATATTYATAAAAGAAACTTGAAACGTGACACTTGAATACCTTCGATGATTCAACATTTTTATTATCTACTACTATATAAGTAATAAATGTCCAATTGTCCGTCATTTCATTCAATAACTTTTAYACAATAAAGATTAAATATTAYAACATATCTTTCCTTTTTGAGATCGAAACAATTCTTCACTTTATTCAATAATTGTTTTTACGAYGTCGTACATGCTTTATTCTTTTTCTTTGCGGTAATATTATACAGCTTAACAAACAAAGAYRCAATTCACTYGATTAATCTTTCAGTC</t>
  </si>
  <si>
    <t>TGACTTGAATTCTAAATAATGTCTTTGCGTTAC</t>
  </si>
  <si>
    <t>TGACTTGAATTCTAAATAATGTCTTTGCGTTAT</t>
  </si>
  <si>
    <t>CACATGATTGTTAGAAACGATAATTCTTTGACGA</t>
  </si>
  <si>
    <t>CATTCCACTCTTCTATTGCGTATGA</t>
  </si>
  <si>
    <t>GTA0206642</t>
  </si>
  <si>
    <t>Group15.3_109657</t>
  </si>
  <si>
    <t>GATAATATTATTTTATAATTATATAATTTTATAATTTTCTATATAAGATATATTTAAAAATAAAAATTTATTTAATTAATGTTAGAATAATAAATATATCATATTATTACTTGTATAAAAATAAATATATATTTTGTTTAAATGCATACATAATTTTATCTTTATAGATCTCAAGAAAATGAAAAGGCGACAATATCAACAGAAACGGAAGCAAAGCCAGGGAAAGGACGCGACAGYAGCAACTCAAAAAAAGCGTGCTAGGAAAGTATCCCGTTTAGACGAGGATTATGACACGTTCATTGACAATTTAATGGCACAATTACGACAGCTTCAACCAATGGCAGTATTAGAACCACTTCTAGGTAGAAATTATGGCGTTTGTCCTATCTTTGGCTCGGGAGACCTATCGAAAATCAGCAGTCAGAAGGATTATAATACTAGRACAGGTGATTTAATCGGTTCATATGGATCTGCTACATTACCTGGTGTATCTGATCATT</t>
  </si>
  <si>
    <t>GATTTTATGATCAAGAATTTCCACCTCTTAAATTG</t>
  </si>
  <si>
    <t>GGATTTTATGATCAAGAATTTCCACCTCTTAAATTA</t>
  </si>
  <si>
    <t>CATTTCTTTCTTTCATTTTAATAGATATACTTACAATCGT</t>
  </si>
  <si>
    <t>ACCCGCTTCTACTCAAAGAGG</t>
  </si>
  <si>
    <t>GTA0210661</t>
  </si>
  <si>
    <t>Group15.3_131293</t>
  </si>
  <si>
    <t>TTAATTTCTAACAATCATTTTTTTTAGAATATTTGCAATTTACAAATTGATAATTTGYAATTTACAAATTGATGTTTTCAAGTATTGRTCATATAAAAAAAAAATATTAGTGAAATATTGAAAAATATTCTTTTTGAATATAATTTATTCACAAGTTTTAAATTGTAATGACTATATCAATCATGAAAACTTCGAAATCTTGATTTTTAATTCATTTTCTTTCTTTAAGTAACTTTTCTCGTAAAAAATATTTATTTTATAACGAATTAAATTTCTTCACAAAACATTTTAAATTTTCYAGTATTCTATTTTTATTAATTTTTAAAAAAAATCCAAAAATTTAAATGAAATATTTTTTTTAATTATTAATTTCGAATAAAATTATCTTGCAAAGAATATTTATTTCATGAAAAATTATTAATTATTAATTTAATTAATTATAATTATTAATTATAATTATTAATTTTTTCAAAAGATCAAATTTTCTRAAGGAGTTCTAA</t>
  </si>
  <si>
    <t>CCAACGAATTCAGGCGTAACA</t>
  </si>
  <si>
    <t>CCAACGAATTCAGGCGTAACG</t>
  </si>
  <si>
    <t>GTGCAACGTCCGCCCA</t>
  </si>
  <si>
    <t>AAAGTTAAATTTCGTACCTGATACCC</t>
  </si>
  <si>
    <t>GTA0206628</t>
  </si>
  <si>
    <t>Group15.3_274269</t>
  </si>
  <si>
    <t>TCAATARAMATAAAATTTGTAAATTTTTTATTATATATTTTTATTTTCTATGTTTAATTGTATGTACATTTTTTTATATTATATATTATAAAATGTATTTATATAAGAATAAAATAATATATAAAAATAACTATTCATTATATAATATAAAAAAATATGAATAAAATTTATTATAATTTATAAAGAAAGAGATCATTGGTATGATTATTTTATATCAATGATTCAATTTTTATAAAAATATTATTAATTTAATTTTACATTTATTTTGAATCCTACTTATAATTATATTATACAAATATATATTTTCACATTTTCAATWACAATCATATTGAGCAAAAAAAATGTATTATATCTGCAGGATATTTTTATATATTCTTCCCACAATATGCATAATTTTATTATATATTTTAAATTTTTGTATGTTAACAAATTTCRTATTATAAAATATTTTCATTCACGATATTTAATATATCATTTGATTTTATATTTTAAACAAGTTA</t>
  </si>
  <si>
    <t>TTAGCTAGAGGATGGTCAATTTCAGAG</t>
  </si>
  <si>
    <t>TTAGCTAGAGGATGGTCAATTTCAGAA</t>
  </si>
  <si>
    <t>ACAAATGTAGCAATGAAACCATTATAAACGGTAG</t>
  </si>
  <si>
    <t>AGTACAGCTTCATTGAGAGCTATGT</t>
  </si>
  <si>
    <t>GTA0206608</t>
  </si>
  <si>
    <t>Group15.3_34660</t>
  </si>
  <si>
    <t>TAATCAATTCATCAATTCAAACCATAAACATAATTCTTGATCTATTTATTCTCTATTTCTTCTAACAATCCTTGTTCTTTTTTATCGTCATCTTTCTTATAAAAAGTTATCGATAGCATATACATTACATACGAAATCTCCTGATAATTTACATCCTACGATCAAATCAGCCGGTAGTCGTACATTTTCGAGCGTGTATTTTCTCTTAGCTTATCCGCGCATCACGCGTGAAACGAATCGGAAATACACCAGTGATCTCCGCGATCCYGACACATTGCACTTTCGTTCATGTTCGAGGATCACTTTTCCGAAGAAACGCCCTCGAACGGTGAAAGCTGTGCGCGTAGTYCCCTCTTGATTATTTCCTCGATCATTTCCTCGAAGGARCCGCATATGTGGGTGATGACTTGAGGAAAAAAAAAAGACTGGAGGAGCTTTAATAGAAATTTAATTCYCGGCTTGCCTATCGTCTTCCGCTTCTATCCGTGAAACRCTTCGAG</t>
  </si>
  <si>
    <t>TCACATGACGTCGCGTCATC</t>
  </si>
  <si>
    <t>TCACATGACGTCGCGTCATT</t>
  </si>
  <si>
    <t>CGAAGTATATATTCTTCAAACGTTTCATTATTGTTATTCG</t>
  </si>
  <si>
    <t>CGCGCAATTTAACTACACAGACT</t>
  </si>
  <si>
    <t>GTA0206646</t>
  </si>
  <si>
    <t>Group15.3_79434</t>
  </si>
  <si>
    <t>CGCGCGCGATCGCCAATGCTATAGCAGAACAAYACTCACTCCCTTGGACAGGCAGACGAATACTGGAAGCGAGAGGCGCGGAGAACTAGACTTCAAGCACCGCCCACGTGYTCTCCTGTAATTCTTGCGGCGCGCCGTTCGAATTTTTTYCTTTTACTGGATTTTTCCAAGATACGTTCTTTTTGTCAAATGAAATTGTTGACAAATCACCGTTTCACGCGCAAACACTAATAAAAATYATATTAAAATTTTATAAAACATACATAAGAATGACATACATAAGAATCGTACGCGGATATCCATGTATTTTCAGATTAGATGAGACATCATATAATCATCGAATTATTTTTACCAGACTTATGAGATTTTATATCRTTCCCATAAATGGTATCATGAATCAATTTGTTTTATGTTTTATTTCTTTACTGTTCTTTAAGTCACGTAGATTAGATAACACATTTTARTATCATCATACATTATATTATATATCCGCAGAAATA</t>
  </si>
  <si>
    <t>AGCTGCAAACGAACGCAC</t>
  </si>
  <si>
    <t>TTTAAGCTGCAAACGAACGCAT</t>
  </si>
  <si>
    <t>GATATTTCCTTTATGTATTTTCCGTACTCACAAAAACT</t>
  </si>
  <si>
    <t>AAATATTTAAGCTGCAAACGAACGC</t>
  </si>
  <si>
    <t>GTA0210655</t>
  </si>
  <si>
    <t>Group15.5_351245</t>
  </si>
  <si>
    <t>TTTTGTTTTTAAAATTTWAAAAATTATTAATAATTGATGAATAAGTAATATAATAAGTAAAAGTAATATAAGTAATAATATAAATATAAAATAATATATAAATATAAAAATTATRATGATAKTATGTTTTTTAAAARTATTTTTRTTCATATGAATAATTAACATTTAAAAAAATTAAAGAATAAAATCATGAATACAAATTATATTTTTAGCTGCCAATCGAAGATTAAAATCCTTTCAACATAAACTACAAAATATCAAAGTTGATGCTCTTCAAGATGCAGCAGAATCAAAAATAACTTCCTCTTCTAATAATAAAATTAATAATGAAAAAGAACGTCCTAAAATCAAAGAAATCCAAATATGTAAACCAAAGAAATCTATCAATTCAGAGCCTTCTAACAASAATATAGAAGAGAAACAAAAGGCTATGATAGAAAATAATCCTAAAGAAATAGTGCCTTCCACARAAATAAATTGCAAAATAGAAAATGTTGTAA</t>
  </si>
  <si>
    <t>GGATTATGATCAGCTTTAAGCATCACA</t>
  </si>
  <si>
    <t>GGATTATGATCAGCTTTAAGCATCACG</t>
  </si>
  <si>
    <t>GGTCCGATCTATGATTCTGTACCAAATCAA</t>
  </si>
  <si>
    <t>GTTGTGGAATTTGGTTGCATTACATAA</t>
  </si>
  <si>
    <t>GTA0211250</t>
  </si>
  <si>
    <t>Group15.5_77197</t>
  </si>
  <si>
    <t>CATGACTCAAATTTTAGGAACTAATTATTTTTAACTATGATTTTAAATTATAAATTCTTTTTGAAAAAAAGAAAAAAAAACAACAATTGATTTTCTTATGATTTTTTACATTTTAGTTTTTTTTATTAGCATATATCTATCTGCGCATTTTCACAATAATAATACATATTTATAATACATATATAACAGAAATCTTTTGTCTAGAACAGACAAATAGTAATATTCTGTTAAAAAATTTGTTCTAATGTTGCCAGTACATAAGCACTTTATAGTATAAATGTAATACGCCACTATATTTTAAATAAAAACACGCTTTATGTGTCAATTGATTTTTCTTTTGTAACATAATTTCCTATTTGAAATTTAAAAAAAAATTATAAGTACAAAAGAAAATAATTGTTTACGAATTTTTGTCATTAAATTTTTTTCACGATATATATCGTTTTGAAAATGTTATTTACACAAAAAAGCTTTCTTATGTTCGTTCGAATATAGTTTAC</t>
  </si>
  <si>
    <t>GATCGAGATGATACAGGTGTCAAAGA</t>
  </si>
  <si>
    <t>ATCGAGATGATACAGGTGTCAAAGG</t>
  </si>
  <si>
    <t>AAGTTTCTTATTTAATGTGTTAATTATTAAATCATGATCA</t>
  </si>
  <si>
    <t>ACAAGTCTGGCAATTTTACTATGATTAAGT</t>
  </si>
  <si>
    <t>GTA0206635</t>
  </si>
  <si>
    <t>Group16.2_1405494</t>
  </si>
  <si>
    <t>AYACCCCCCCCCCCCYCACAAATATCAAATCCAACCYCTCATTTTCGTTCGAATTCTGATCGAATGACAACGYGTTATTTAYGACTTGTAATCGTTCATAAATGYGATAAAATTGCATCTTRCATTAKTCCAAAYAGAYTTATTCATTGAATATAAACTAGYAAACRAAGTARGAAAAGTTGGAATGAAAGCAAAGTATCGTGAAAAGTCTTTAYGTATTCATTGTTACGARTAGATTAGRTTTCTTTRTACTCGTATATTCTCTACAGTTTATTTCTAGYCAATGCAATTACAGTAATTTRTACACTTTTGTGAAATTTAAATAYYATAAATAACTATGAATAATAATGTGGATACTTTATWATTTATTTATATAAAAAGATAATAAATARAATTTGAAATAGATCAAAYTTTATATAGAYAAACASTTTTTATTAATTTTTCCAATCACTAYAAATATTATTTTTGAWARATAYTRTATYGTTTACGTACTTGTAAAT</t>
  </si>
  <si>
    <t>GTTCTCATTTTCCGCTCGTTCC</t>
  </si>
  <si>
    <t>GTTCTCATTTTCCGCTCGTTCT</t>
  </si>
  <si>
    <t>TTCGAGTATATTCAACTCTGTATTCAACGA</t>
  </si>
  <si>
    <t>TAAGACAAATCGTAAATAGAAACGTTCTC</t>
  </si>
  <si>
    <t>GTA0211246</t>
  </si>
  <si>
    <t>Group16.2_1641238</t>
  </si>
  <si>
    <t>TATTTTAGATAAAAAAAATAGACAAAAAATGTAGAGATAATAAAAAAAGATGGAAAATTTTAATAAATCAAAAATTTGATTTTCTATCTAATAATAAATTTTATCGTTTATTCAATAATTATTTTATCATCCACCAAGTTTTGATACTAGTAAGTTTAACATGTGATTTTTGACGATTTTACCTAAACTTTTTTGTTACTTTCATATACTTTGAAATATATATATATCTAAATATTTTTAATTTATTATTATTTATATAATAAGATTTTAAAATCTTATCAATTCTTGAAAATAGAAGCTCAAAGTGATTTTCAAATATTYCAAATAAARTAAATRAAATTTTTTATCTAATTCTCTCTTTTTCACGCAACTTGAATTTATAGAAGTCATYTGCCCGGATAAATATTTAGAATGTTTAATGCTATAATGCATTGCTATATATGAATGCTATAATTACATTTCGAAAAGAAAATTATACGAGTTTAATATTTGCCATTCAT</t>
  </si>
  <si>
    <t>CATAATACATGTTGTTCACAGTGCTTGATA</t>
  </si>
  <si>
    <t>ACATGTTGTTCACAGTGCTTGATG</t>
  </si>
  <si>
    <t>ACCGGTTGACAACGGAAGGA</t>
  </si>
  <si>
    <t>ATACATGTTGTTCACAGTGCTTGA</t>
  </si>
  <si>
    <t>GTA0206583</t>
  </si>
  <si>
    <t>Group16.4_1180790</t>
  </si>
  <si>
    <t>AATTAAGAATTYTATTYGATATYTGATTAMATGAATTCGAGAATAAWRATATYTTCCTTGATWATYCTTGATAATYGTTAAATATTATATAAAAAATAATTGTAYRATTATTAAAGAAAAAAAAAAGGAAAGAAAGAATTTTTAAYAATAARAATTATAATAATTTTAACATTGATACAGATGTATACATCTCATCAATATCATTGTCGTATTTAATAATGTTAAATGATATTAAAACCACGATTTTAAAGATAGACTTAAGTTCAAAGAGTATTCAACTGTATTCAACTGCATCATAACTAATCGAAAAGAGAAATGAATGTCAAGAAACAAAGATGATAGTAGAGGTTAGGAAGTGTAATATATTTTGACATTTGCCAACGAAGATATAATAATGATTTAAAATGACTTTGTACGCTTTTCGTATATTRTACTGTCTTCTTTAACTCGTTGCCTATATTARTGACGACTRTCTGAATAATTGTCATGCAAAAATATGT</t>
  </si>
  <si>
    <t>CAGTAGGTCCACTCACGTTCTTAAG</t>
  </si>
  <si>
    <t>AGTAGGTCCACTCACGTTCTTAAC</t>
  </si>
  <si>
    <t>TCGATGTAACGCGACGCTTCA</t>
  </si>
  <si>
    <t>CTTTGCCAGTAGGTCCACT</t>
  </si>
  <si>
    <t>GTA0210607</t>
  </si>
  <si>
    <t>Group16.4_1215025</t>
  </si>
  <si>
    <t>ATATTAATTACCACATGTCAATATTATAAATAAAGAATTTATTAAAGTCCATAATTGTTAATTTATAAACAAGYTTCAAAACTTTTTTTTACATGAATGCACTCYGRTCGAGAAGAAAAACAARTAGAATYATATTCARYGTTTTGCATTAAAAATTTATATTTATGCGAAYTATAAATTCTAATACTTTGAATTTACACTGGGATCRATATATARGAAGTAATCTATTTTTTTTTTTTTAAYATTCAACAGTAAAGTTTTTTCAAGAATAATATATCYTACTAGAAAAAAAAAAAAAAAAATTCAAATTTTTAGAAAAATAAAAAAAAGGAATCGAGTTTCTATTTAAAAATATYTAAATCTTGYAATATCATATATATTTWTTWTTTTTTTAAGAATAAAATAAAATATTTRCTATAACTGATTTTAWAAAAATGAAATTATATCGACAATTTTCTTAAGAAAATTATAAAAAAGAAARCTACTRAAAGATCGTGTTT</t>
  </si>
  <si>
    <t>CGGCTTCTTAATGTTACAGATTACGT</t>
  </si>
  <si>
    <t>CGGCTTCTTAATGTTACAGATTACGC</t>
  </si>
  <si>
    <t>CGCGCGCGCATATATACACA</t>
  </si>
  <si>
    <t>GAGGTCACGAGATCGAGAAATTTAT</t>
  </si>
  <si>
    <t>GTA0210630</t>
  </si>
  <si>
    <t>Group16.4_1359385</t>
  </si>
  <si>
    <t>GAAGAAACGTAAATCACGTGGRAAAGSTCCTAAACAACAAACAGATCCACCAACTATTCCTGTGTCAGAATTATTTTCAGATGGAAAYTTCCCAATTGGACAAATAATGGATCATCCACCTGCTGCAGGAATAGATGATAGAACAGCTAAAGAACGTTTTTCAAGTGAAGAAGCAAGAGCTTTTGATAGAATGCATAATGATATTTATAATGAAGCAAGGCAAGCAGCTGAAGCTCATAGACAAACAAGAAAACATATTATGAAATGGGTATGTRWTAATAAYAAAATAAGTATAAAAAAYAAAAAAAATAAAACATATTATATAAAAATRTAATTTATTTAGGTGAAACCTGGAATGACWATGATAGAAATTTGCAATGAATTAGAAAATACAGCTAGAAAGTTAATAGGAGAAGATGGATTRAAAGCTGGATTAGCATTTCCAACTGGTTGTTCAAGAAATCATTGTGCAGCTCATTATACTCCAAATGCCGGAGATC</t>
  </si>
  <si>
    <t>ACGAACAGCTTCTATGAGCTTATCATAT</t>
  </si>
  <si>
    <t>ACGAACAGCTTCTATGAGCTTATCATAC</t>
  </si>
  <si>
    <t>ATTGATTGTGCATTTACATTGGCA</t>
  </si>
  <si>
    <t>CCTGTATTTGTCGCATCACGA</t>
  </si>
  <si>
    <t>GTA0206631</t>
  </si>
  <si>
    <t>Group16.4_330185</t>
  </si>
  <si>
    <t>GCGAACGGCAGAACAACAAGTATTTATAACTCTGAACAGGAATCTGAGTCCGGAGAAATTATAAATCATCAATCCTCGGCCGAAGAGATTAACCGAAYGAGAATACGAGGAGAAGAGGAGAGGAGAAGAAGARGAGGAGTAGAACCGCGTGGCACGACGACAAAGACGATGTAAATCTAAAATCTACTCGGGCCCCGACATCGTGGCCCGATCCACTGAAACACATCCAGCACYGTTCAAATCCCTCAACCTCTCYTTCTCTCCCCATTGACAYGRCCGACAAAAGAAGAGTGGAGRTTCATAAATAACCCGGCCAGTTTATCGTGCCTATTATGCAATTACGATTGCATCTTTCAAGCYTAGGTGGTCCACGAGATCTCGGTGGCCYCGGCAGTGGGGAAGRAYGAATGCCTCTTAAAAAGTCTCCTCCTCTATTTTTAATTTTAGAAATTAGRATCTCTYTTTTTYTTCTATTTACGAAACGTGGAAAATGGTGGAAA</t>
  </si>
  <si>
    <t>TCGCCTCATCAAAATTTTCGTTCG</t>
  </si>
  <si>
    <t>TCGCCTCATCAAAATTTTCGTTCC</t>
  </si>
  <si>
    <t>CTCGCGTGGCGCTTCC</t>
  </si>
  <si>
    <t>CGGACTATTTATTTCAGCTGACCAT</t>
  </si>
  <si>
    <t>GTA0210632</t>
  </si>
  <si>
    <t>Group16.5_515889</t>
  </si>
  <si>
    <t>ATGCACATATCTAAAAGAAGACCAACATTTRCTCCTAGRGTTGCTTCGTTACGACGGAGGTAGTTGAGCAAWGATCCATGTCGCATGTATTCAGTAACAATRTATATTGGTCTATCYTTACTGCAAACACCATATAATTGAACCAAATTCTGATGTTGAAGTTTYCTGGAGAAAAAYAATTTGACATTTATTATTCAATCTTTCATTTGTYTAYWGAATATTTTCATAYTAAAAATTTGAATTAATYATTAACTCACGTCATCACTTTAGCTTCTTCTATAAAATCATCTTCAGACATTGTGCCTTCTTTCATCATTTTTACAGCAACGTCTATAGATCCACGCCATTTTCCTCTTCGCACTACTCCAAAYTGTCCCGAACCAAGTTCTTCTAATAAATGYAATTCTGCTGGATCAATTTCCCATTTRTCTGCRAATCAAAGAKCAATTATAACTTTTTAAAAAAAAATACTARTTTGCTTTGTAACGAATTRAAATAAR</t>
  </si>
  <si>
    <t>GCGGTGGATTAGCTAGTCGAT</t>
  </si>
  <si>
    <t>GCGGTGGATTAGCTAGTCGAC</t>
  </si>
  <si>
    <t>AGGGCGATCACAAGGGCTA</t>
  </si>
  <si>
    <t>GCTGTGGTTCAATACCCGAC</t>
  </si>
  <si>
    <t>GTA0206640</t>
  </si>
  <si>
    <t>Group16.5_643286</t>
  </si>
  <si>
    <t>TTGYCTATTTTAATTATTCTCSATTTTYCAWATGATTATATAAAATATAAAATGTATTAAAYTTTRTTTAACACTGTCACRTATTTATAATAYTYTTTTTTAATTAAAGATATTCCTCAGATAAAATAGATTGAARTTATYTTTCTACSTTTTGTAAAAYGAAARAAATTTCTATAAYAGCTCGTCAACAYATYCTTTCTGMCCAATGAAACGTKAATTCCCTTTTTTTTCCATAAGCGGAAGATAATACAAATGRAARGAAAWWTTTYTTTTTTTTCAAGCCTCGTATTCATTAAACAGTTTCGGAATCRCAGTTGAAAGCGGCTTAAACTTCACCGTTACATTTTTTAACTCGGGGAAAAAAAAAAARAAAGAGAGAAAAAGGAACAAAATTAATACAGGRGAGGGGRGAAAAAATTCCAACCAAAAAAAAAAAAAAAAAAAAAATCARCTTACCATTCGATGGTAACAAAGTAAGTTGRTAARCATCGAAAAAAAAA</t>
  </si>
  <si>
    <t>CGAGCCGGAAATTGAGCAAAAAT</t>
  </si>
  <si>
    <t>GAGCCGGAAATTGAGCAAAAAC</t>
  </si>
  <si>
    <t>GCAATTTTTCGGGATACGGGTCA</t>
  </si>
  <si>
    <t>ATTTCTCGAAACCTCTAACTGCAAG</t>
  </si>
  <si>
    <t>GTA0210675</t>
  </si>
  <si>
    <t>Group16.6_359348</t>
  </si>
  <si>
    <t>AATGAATTGARAGAAAARTRAAGTGAAAGTTYTCTSGAARATATACTTTTTATATCTGATTCAAAATTYAGCAAATAATATTGTTAATCTTGAAATTGACATCATTGAATTCACAATTTARWGAATTAGAGAAAAGYGAAGYGAAARTTCGCTCRAAAAGAAAACRATTCCATTGAAATYRTTCGATATTATTRAATTCAAAGAAAATTTCATCYMTYTCGAACAYYTTACRGACACGCATCGTKKYATTCGAAGAAGGTTAHABGADCAARCACACTTGGATCGAGAGATCGATAYSGATATYRATACMGACATCCGGAATAYCYTWWAGCTTTARGCGCAAGGAGMAATGAAACTGATTAAAACGCATTAGCGCARGGCCGGGCRGAATCTCCATGTCGGATTTTCGAGYCCACTTATCCGCAGAAATTAACGGTTGATAACCGGGACGATTGTATCGGAGTTGAGAGCGGCAAATTGAYGAGGCAGGCCAACGTTTC</t>
  </si>
  <si>
    <t>CTATTTCCGGAGGGCGTCTTA</t>
  </si>
  <si>
    <t>TTCCGGAGGGCGTCTTG</t>
  </si>
  <si>
    <t>ACCAACGCAAATGCGGAACC</t>
  </si>
  <si>
    <t>CGACGGATTACAGGCTGC</t>
  </si>
  <si>
    <t>GTA0210714</t>
  </si>
  <si>
    <t>Group16.8_23196</t>
  </si>
  <si>
    <t>CAACGAAATTCCCAGGTATTTGAATTGCTCCAGAAACAGTGAAATTGACAAAAATATTACCACCGACTTGACCTATGTATTGGGACATTCCGAATAAACCCATCCCGCAAACGATCCAATTGAAGAAAATCGACAAAGATTTTATCCTCATATTAGGCGTACGAAACAAATCGAGAAACGACGCTTTGTAATCGAAATCCGATCGCTTCGAGTTCTGTAAAAATATCACGAATAATAYAAATTAATATTTATGTAAATTTAAATAACGATGAAACAAATGAATTACGATATATTTGTAATRTTTAARCAATTAAACCTTATAGATAAGATAATAATAGATTTAAATGTTATTTTTTTTACCTGATGCAAACAATGTTGTTTGACCATGTTTGGAATGTCTTTATTTTTTATATTGTTAATATTGGCCGCCTTCTGCAGAATTTTACAAGCTGCTCGTTGTTTTCCAAAAGCGAGCAACCATCTAGGAGATTCGGGCACGA</t>
  </si>
  <si>
    <t>CCGGCCAATGACATGTGG</t>
  </si>
  <si>
    <t>ACCGGCCAATGACATGTGA</t>
  </si>
  <si>
    <t>TGGAACAAAATGGCGAGCAGC</t>
  </si>
  <si>
    <t>TGCCAATGACGGAAATAATATGCT</t>
  </si>
  <si>
    <t>GTA0210733</t>
  </si>
  <si>
    <t>Group16.8_473641</t>
  </si>
  <si>
    <t>TTTTACGAGTGAATTACCTGTTTGCAGTTCCAAGGATTGATTGACGTCATCACARTCGTSTGYGATCAGGAAAATACCCAAGGGGATTTCCTGATTTTCTAACGTAACGTAAGATCTACAGAAGAWTCCGCGAATCTYTCCTTCTTCKTTCTTTTYTYCAATACTAATTTTRTAGRARAAATKAAAAAAAGAAAGGTTAAAACATTTTTCCTTKACTTTCGAATAYTCCAYTAATTTCGAATTAAAAATTATCTATTAAATAAAATCAAATGAAATTTGATTGYTRTATAAATTTTGTTTAATTMTAAAGGAGARRAAAAAAAAGAAAAGTTTCTRTCATYYGATGAAAAATRTTATTTAAATTATTGCAAATACGTTTGAYGAATATGTATAGATCGYAAAGGCGAAAGGAATCGTAYYTGCTTCGCAAATATAAGTCATGGTCGTTATTCCTTTGCGAATCAAGTTGTCTTRGTTGAAAATRRGAATCATTATGAGTA</t>
  </si>
  <si>
    <t>TGGATAAGATCAGCCTTTTCAACGTAG</t>
  </si>
  <si>
    <t>TGGATAAGATCAGCCTTTTCAACGTAA</t>
  </si>
  <si>
    <t>ATCGCGAACTGTTCTCGATGA</t>
  </si>
  <si>
    <t>GCGCGCGATGCAATAAT</t>
  </si>
  <si>
    <t>GTA0210683</t>
  </si>
  <si>
    <t>Group2.11_418938</t>
  </si>
  <si>
    <t>WTTTWTTTAYGTAGRRTCGCARATGATTCTTGGYRYGAATTRRRAAARAATTTTRAAGGAAAAGGGTTTGRAGRGCGGGRGTCGAAGATATARATCRCGYYGAAGAATCKGTTTRATAAATTYATCRTGGAGATTAGAGCGGGCWYGACASTCGAGGYTTGCAATTATGAGCGTTATAAAACGGATGCATGYACGAATATCAATCGAAACATTYYWTTTGCCCYRTGGCGYGAATTTCTACRTACGAATTTTTGTTTCCTCMAATAGGRCCGTGRGTGACTTGCCAAYGTCGTTATGTAACGATACTCGTGTCATRAATTTATATAACTAAAGTAACAARCAATTAAAAGGAAGAAAAGAARGATCGTTTAATTGGAAATTTTTCTCGAATGGAGAAAAAATTTCTCAGAATTRGAAATCRTTTAAATTCTYCATTCGARCTGTTAYATAAAATTCRTCGCAACTTGTTTRAACTTTCTATCAATTAASTCTAAGYWGTA</t>
  </si>
  <si>
    <t>TTATCAGGTTGTAAATTAGAGGCCCT</t>
  </si>
  <si>
    <t>TCAGGTTGTAAATTAGAGGCCCG</t>
  </si>
  <si>
    <t>CATGCCGACAGATTCGAGTGC</t>
  </si>
  <si>
    <t>TCTGCAAGCTTGCTTTAATTAGAGT</t>
  </si>
  <si>
    <t>GTA0210708</t>
  </si>
  <si>
    <t>Group2.15_292249</t>
  </si>
  <si>
    <t>TCGCTCGCGCCGTGGAGATAGGTGGGACAGCTCGCACATAAAATTACCGGGGGCCGGGTGAAATATAGTTTGTAAAGCGTGAAGCGTTTAGAATGACGCGCCGCCGCCGGCCCCGGCCAACGCGACTGACAATGGAGAAATCGACGTACACACCTGGCCGATTAATCGCCAGGGACCGTCCGCCGTTCGCACCCTTGTGCTCTCGTGGCTCGCTTAATCAGAAGTCGAAGGGAAGAAGGTGCRGTTAAGYGATATACGARGGGAAATTTGCGRYGATRATGCATTACTTGGTTATGTTAAAAAAAGGGGGARGGGGAGAAGGTGATGGATAGATGCGCGAGATTAGAGGTTYGAATTGARYGAAAGTGGAAGCTTCGAACAGGATTTATTAGCGGTTGRAKAAAATTYTTTTTCTTTTTCGAGTCTCTYCTTCAATTRTTAATTTTTRRGATYCRTGTTGTAAAGRAATTTTGTAACAATATTATCRAGGRARTAATAWT</t>
  </si>
  <si>
    <t>GCGTTACATCTGCGTTATTGATATCG</t>
  </si>
  <si>
    <t>AGCGTTACATCTGCGTTATTGATATCA</t>
  </si>
  <si>
    <t>GGTTATCGTCATATTTTTACATTCACCGTGT</t>
  </si>
  <si>
    <t>AATCGAAGCGTTACATCTGCG</t>
  </si>
  <si>
    <t>GTA0206626</t>
  </si>
  <si>
    <t>Group2.17_1035989</t>
  </si>
  <si>
    <t>TTATTATTCTAATATCGATCRRTCGATCGAATTAATCRGATTTACCTCGATCTACCRGGATGATCAATATCGTGAGCAGCAGCTGCGATCAAAGTTGCGACTTCRTCYAAAGGTTCCAAAACCTGTTTCAGCCTTTCCGTTTGCATGAACATAGCRGCAGCTTGCAATACRTCTGCAGCRTGTGTTGAATTATGATAACGATTCGTAATGTCGTAATTAGCCTCTATCACAATCAACCAATTTTGTACAATTTTCTCCTCGCAACCGAGTCTAGCTGGGACGCGAAATAGATTCATGATGGTCATTCCCAAAAATAATAGCGCTCTAAAAATCGGAGAGAGATCGATCAATYATCRGTTCAATCATTTRTYGTTAAATTTCACTAARRGAAAAAGAAAGAGAATAACGMGWTACGTATAAATTTTTCTWTCATAATCGAATACCTTTTYTCCGTCAATATYTCTAATTTGAATATATCGAAATCCCATTCCAAAGACTTC</t>
  </si>
  <si>
    <t>AATCATGGGATATTAGGAAACCATCGA</t>
  </si>
  <si>
    <t>TCATGGGATATTAGGAAACCATCGG</t>
  </si>
  <si>
    <t>GTGGAGGCAGCTAACGTTTT</t>
  </si>
  <si>
    <t>TAGCCAAAAAAATCATGGGATATTAGG</t>
  </si>
  <si>
    <t>GTA0206644</t>
  </si>
  <si>
    <t>Group2.17_1036742</t>
  </si>
  <si>
    <t>ATGAAATCGGTCGCTGGATCACCTGGCTCTTTAAAAACTGGTGAATAAAGTTCGGTAGTTTTGAGAATATCAATCGCCTGCATTGTAATTAATTGATCCATATTAAAAAAAAACAAAATATACGTGGGRAATAGAATTKGTGAAAGGAAATGGACGACATATRATAATTGATATTGTGATACCTGCTCGATTTGTARCCTCGTCTCGGACGATGTATCTTCTTTAATCGAGGCCGTAAGRAGGGCGATCACTTTTGTGATGGGTGCTTCTAATTGCAAAGTTTGTAAATCACGTTTACTGAGCCGTCTRCGAACTGWAAATTAATTTTAAAAACAATTRTTARAACACRATGATAATTTTAACTTATCGTTTCGATATGGCAAATAAAAGRRAATGAGAAAAATTTAATAGCTGATRYTMTATTTTCTTTATCGAGTATAAAYAYTATTAAAGTGACGAGTTAATAAAAAAAATTGCAAGTGTTTGTAGTTTTCAGATAA</t>
  </si>
  <si>
    <t>ATATATTACCTTCTTGAATTCCTTTGAAATTGAT</t>
  </si>
  <si>
    <t>ATATATTACCTTCTTGAATTCCTTTGAAATTGAC</t>
  </si>
  <si>
    <t>GCTTCAGCCCATCACTCATCC</t>
  </si>
  <si>
    <t>CAAAAATAAAATAAAATAGTTGGATCGAGTTGA</t>
  </si>
  <si>
    <t>GTA0210635</t>
  </si>
  <si>
    <t>Group2.17_281307</t>
  </si>
  <si>
    <t>GATTTTAGARATTCGTTTGATGCKTCTTTTTTTCTTCTCGATGYAGTTGTTTACGCGRYGRATTGGAAARRAAGGTTAAGATATRTATAATAAATGGAACGGTACAAAATCTARYRTACGYAAAAATAATAATATTTTCTATGAATAAAAATTARTCTYGTTTGAAATMTYATAAATATRAACCAAGGYRAAARCATCGTCTWYTTTTCTATTGTAAYYRCATCATTCGTMTYATTGAGAGTGTAACGTGGAAAAATATTCYGCTCTAACCAYYRGTTAAATATCGAATAAATARACATGCAAATTAACCGCATAATCCAYCCGTTTCTAYATCTGTATTGATTATCATAAGAAACGCATTATCGTCGCCTTACAAGTTAGTWGCAATCGACTGRGACRCGGTGAATGATYATTAAAATGATCATCGAGCGTATCATYTTRTAAATATTATATACTTTCGAACGGTGAACGAAACRRGRGARGGYGTTCTCACCTCTGTG</t>
  </si>
  <si>
    <t>GCCGTGACACGAAATACGTAAC</t>
  </si>
  <si>
    <t>TGCCGTGACACGAAATACGTAAT</t>
  </si>
  <si>
    <t>CGCCACCCGCCTGTTT</t>
  </si>
  <si>
    <t>TGCGCGTTGCACCTTG</t>
  </si>
  <si>
    <t>GTA0211282</t>
  </si>
  <si>
    <t>Group2.19_1858222</t>
  </si>
  <si>
    <t>CCATTCGTTTGCAAAGCGTAATGCATAAATTAATCGTGGCTAATATTATATACGCTCGACATATCAACGCGTCATTCAATAACATTTACCGCAATGCACATATTTAAATTACATTACAGTTCGATCGACTCGGACGGTAAAAAAGGTGCGAATATAATAAATCGCTCTTCACAAACGATTTCAACCATCGTTCTAATTAACTTCGAATTACTCGTTTACCTTGATTCGCCCTTTCACACGAGCGCTCTTTTTTTTTTTYTCTCCTTTTTTTATTTCATTCTCGCCAAATCACGTCATCGCACGTCCCTCGTTTCTATAAATGTCTCGGRACGGCGGAGAGACAGATCRCTCGCACGTGACTCGCCGTCCTCGTTTCCATCGAAACTTTCCAACCCTGGAAACAAACACGTCCGCTCCTGGATGAAAACGTCCGACAGGAAACATACTCGAGGGCGCGGCGTTTCGAATCGGTACGGTAACGTTTCRGGCGACGTTTAAAC</t>
  </si>
  <si>
    <t>CTTCTTTCTTCTCTCTCTCTCTCTTTCTT</t>
  </si>
  <si>
    <t>CTTCTTTCTTCTCTCTCTCTCTCTTTCTC</t>
  </si>
  <si>
    <t>CCAGTAACAGCCTCCCAGAGA</t>
  </si>
  <si>
    <t>TCTAATGAATTAGGGCTTGGTTTACT</t>
  </si>
  <si>
    <t>GTA0206637</t>
  </si>
  <si>
    <t>Group2.19_3131696</t>
  </si>
  <si>
    <t>CTTAACTCATAACGCGGGCGCGCAGTTGAGTCGGCGATAAGCCTTTCACGGTTGCCTTGGCTCCGYGGGATCYGCGAAATATGATCACGTCCGGCACCGGATTAAGCACGAAYTCGAATTAGGGGGTGAAAAGAAGRAGARGGRGTCGCCGAGGGGTTGCCGCGGCCCRTCGTTTCAGAGYACGCCACGTTTCTTCAACAGYCTYTCTGGYTCTCTTCTSCTGGRAAYSGAGGARCSCCAATGAAATTCYARTTAACTCGGAGRGGRRGCGTAATCCAACGGCGTAATAATAAGTTTTATTGTTTTCGARAGAATCGAAGGRCTCGTTATTACGAKATTYTYTTAATTTTAAACCTTAAAAATCRTAYGGATCGATCGATTCGCATTYATCTTCCGGTATCTTCGAGATTCGAGYTTGASTTCCCGTTGCAAATTTTAGGTWTATTATGYCGSTATATCGGTAGCRARARACATTACTCGAGACTAAAGGCGATCCTTTA</t>
  </si>
  <si>
    <t>GTAAACATCGCCACCACGTC</t>
  </si>
  <si>
    <t>GTAAACATCGCCACCACGTT</t>
  </si>
  <si>
    <t>TCCTCGATGGGTCGGAGAGA</t>
  </si>
  <si>
    <t>AACCTAGCGATCCTTAGACCT</t>
  </si>
  <si>
    <t>GTA0210650</t>
  </si>
  <si>
    <t>Group2.19_3200069</t>
  </si>
  <si>
    <t>CGAGKTCGAAGGTGGAGAAGSAAAGACGGGGCARGRTCGARGGTCGTAGAYAGTGGCTTTACCGCTTTACCACCGTAACGTCYGTTTTAATAACGTRTCATAGAGGACGTAGGAGCGTTGASGTACTCTGGCTGGCTGTACGSCTGCCAGAGGACAATGCCCGCCACCCGGYTAAGGCMCGTGGTTGGAATATTTTAGAGATAAGGTCGTTCGAACGAACGAGGCTAGACGAAACGAGACCTCGCTCGTCTCGCCCGGAAGAGGGAACGAAGAGAAGGGAGAYGCGGTGTAAAAGGAAGAGGGAGRGAAAAAAAATAGYAGGCARGTGGGATAAGAGAGARCGGTTGATGGACGGGCCAGAAGRAAAGAAATTAAAAAGAGGAGRRGRKTGGATAGAARRARGAGAGAGAGAGATCGAAAACAAAAATCGAAAGAGAGGGAAGAAGCGCTGCAGGRCCAGTTGGAAATGGAGGAATRTCAGAAGATATGCAAACTTCGGA</t>
  </si>
  <si>
    <t>GCGTTGCGGTTTCCATTACG</t>
  </si>
  <si>
    <t>GCGTTGCGGTTTCCATTACA</t>
  </si>
  <si>
    <t>TATCGGCGAGCATCGGTTAAT</t>
  </si>
  <si>
    <t>CACTCGCCGCGATGTTAT</t>
  </si>
  <si>
    <t>GTA0210712</t>
  </si>
  <si>
    <t>Group2.19_3778444</t>
  </si>
  <si>
    <t>CA</t>
  </si>
  <si>
    <t>TACTATCCGATAATCGGTCATTTTCTACCYCTGATAAYGAAGAAACAAAGTTACAGTGAAATAATCGAAGAGATATATCGCGATTCGAATCACAGTATGGTTGGAATGTACAAAGGAATRAAACCGGTGCTGATTCTTCGCGATATCRATTTGATTAAAACYGTGTTGCAAAGTAATTTCTCRAAATTCCACGAAAATGCGGTTAAAATCGACCCAAAATTGGACCCTTTGTTAGCGAAAAATCCATTTTTCTGTTACGGAGAATTATGGCAGACGGGAAGGAAACGTTTGACTTATGCGTTCAGCAACGCGAGATTAAAAATCCTTTTCGCAGCCGTRTACGAAGTGTGTACAAAATTTCGAAACTTTTTGGACAGGCGGCTAGAATCGAGTAAGAAATACGAAGTCGASTTGAARTCGTTGTTTCTAAAATTTACGAGCGAGGTTGTGGCCAATGCCGGYTTAGGAATCGAAGGCTTCTGTTTCGAGRATGRCRARGT</t>
  </si>
  <si>
    <t>CGTGTTTCGTAGGCAGGAATTG</t>
  </si>
  <si>
    <t>TCGTGTTTCGTAGGCAGGAATTT</t>
  </si>
  <si>
    <t>CATTTTCCCTTTCTTACCAAACTATTGAGGA</t>
  </si>
  <si>
    <t>CTGAAGAATTTGTCGTGTTTCGT</t>
  </si>
  <si>
    <t>GTA0210579</t>
  </si>
  <si>
    <t>Group2.2_68562</t>
  </si>
  <si>
    <t>GAGGTAAACGCGCRAGGAGMGGCGAAGGCAGCGGGCGAAAAGAGGAGAGAAGGGAATATCGTCTGCTGGTCCAGTGGTCGGCTGGTTTCCGGTAGCGCGGCGCGGCTGCTGGATCCTCGATCCAGTGTGGCGGAACGCGAGTAGTGGGGTCGCGGCGAGTAGTGGCGCCCCCGGATTGGCCGAGCAGGAATTGGTCTTGGACGAGAGGATGCGAGCCGGCGGTCAAAGGGGAAAGAGAGGGAGACTCGGGCGAGCGGAGGAARAGCGGTGGTGGGGATGGCTGCGAGCTAGAGAGAGACTCGGAACAGTTCGGATGCACACCGTGCAAGGACGGYGATTCAGTTAGCGGCGAGCCGCCGTCCGTGGAGGATYGTTGATCGTCGATTTTTCTTCCYTCTCCTCGGGTCGCATCGCTTCGGCYCGAGCGGCGTGCCGCGTACCGTGTCTTTTCGAGGTATACACACGTTYCAACGATTCRCGTTCGAGCGAAACTGTCGCGT</t>
  </si>
  <si>
    <t>TCGAGAGGTGTATTCACTCAGGTA</t>
  </si>
  <si>
    <t>CGAGAGGTGTATTCACTCAGGTG</t>
  </si>
  <si>
    <t>GCGTTCCGCGTTCTGAACA</t>
  </si>
  <si>
    <t>ATTGCCGGGAAAGCAGC</t>
  </si>
  <si>
    <t>GTA0206590</t>
  </si>
  <si>
    <t>Group2.4_283136</t>
  </si>
  <si>
    <t>TAAATAAAAAATTTTATTTTTATTTTATTAATGAATATATATATATATATATATATATATATATATATATATATATATATATATTCATTCATATCATATATACATAAATTTGAGAATTTATAAATTAAAAATTCAAYWAWCTTTAATTTTTATTTTTTAACATTAATRTAACAATTTTCAATTAAGAAATACTATTTCATTTARTCGATTTAATCARTATTTTTYATTGCAATTATAGGTTCAYAYCATTCAACAATCTCAACAACAGCARGAGCAGCAACAGCAACATCATCAAACAAATCTTTCTCARAAAAGYTTACGAAAGGGRTCRAAAGTGATYAGTTGGTTAGCTCGRAARCTTCGGAAAGTTCCAAAATTCAGACAAAGATTGAGYAGCGTTCTTTGYCCWGATCAGAAAAAAATTATTGGATCYACAGCTCARAGTATACARATACATCAAGCRYTAGAAAATTGCATCAAAGAAATAAARTGTAAAAACA</t>
  </si>
  <si>
    <t>GGCCTAGGTTTTCAATTATCTGAC</t>
  </si>
  <si>
    <t>GGCCTAGGTTTTCAATTATCTGAT</t>
  </si>
  <si>
    <t>TGATCATTGAAGAGGATGCCTACA</t>
  </si>
  <si>
    <t>ACCTGTAAGGGATATCGTACCTC</t>
  </si>
  <si>
    <t>GTA0206630</t>
  </si>
  <si>
    <t>Group2.7_416140</t>
  </si>
  <si>
    <t>GATGCGCAAATTAGAYTGGGAAGATGAAAGTGTATCATCTTATGCTATTAAATGTCTCACTGCCGCATATAATGTTAAATATTTAAATATTCGATGTGTAGGAAGTTTATTAGCTGGACTTGTTGCACATTATGAAACTATAGGTCCYCATGTAGTAGATGGTGTATTAGAAGATATAAGAYTATGTATGGAAATAAATTTACCAAAATTTAATCAACGCCGCATTGCTATGGTTAAATATCTCGGAGAATTATATAATTATCGTATGGTAGAAAGTGGAGATATTTTTCGGACTTTATATCTTTTGATTACATTTGGAGTTAGCATGGATCATTCCATACCAAGTATTTTAGATCCACCYGATCATCTTTTTAGAATTCGATTAGTTTGTACATTATTAGAAACTTGTGGACAGTATTTTAGTGGTGGTTCTAGCAAGAAAAAACTTGATTATTTCTTAATATTCTTTCAAAATTATTATTGGTTTAAATATACAGATC</t>
  </si>
  <si>
    <t>TTCTACAGCACATTGTGCTTCTTTG</t>
  </si>
  <si>
    <t>TCTTCTACAGCACATTGTGCTTCTTTA</t>
  </si>
  <si>
    <t>AGATTATATGTATCGTGATACATTAACAATGTTGAGACC</t>
  </si>
  <si>
    <t>TTCTACAGCACATTGTGCTTCTT</t>
  </si>
  <si>
    <t>GTA0210678</t>
  </si>
  <si>
    <t>Group2.7_49166</t>
  </si>
  <si>
    <t>TCCGGTAACGAAGCRCATCAATGCGAATCATYGTGTGCYRAGYCTTGTRTGARTGTATGCAYAAAGGCGATTCAACATGGTTTCATTACAYYGTGAATACRAAATARGCACGATAGSACRTGTATAGATCTCGCGTGATAGGATGCCACTCTTGGAAGCATGYTTGAAATTTATTCTAYGTCRATYCTTAAAYGAATCGAGAGAAATTTTATAAATTTTCTTYGTACRTATAATTTTTCGAAAATGAAACGAAAATSAAGAATAAAAAAATTTGCCAACAAAYCTTTYTWTRTYTRGAATAAATAYCTGGAACAYGYGAATYTAARATATGRRACTGAGATTTCRTATTTCAAATTYTAGRAACGAGRTAGCTTGCATAGTTGGAAAATTCTTCTAAYTTCCTCCCGAGTTATCAAGGTYGAAYYGTAATAATCAGYGGGGGAGAGATAATATGCGCATCTCRTTATTGATATTATTTATACAYYGCTTAGATATCCCRA</t>
  </si>
  <si>
    <t>CGAACTCAATCTATATGCAAATGCGC</t>
  </si>
  <si>
    <t>CGAACTCAATCTATATGCAAATGCGT</t>
  </si>
  <si>
    <t>CAAGCGTCCATCGATTGCTCA</t>
  </si>
  <si>
    <t>AAGTCTCTGGAAAACGAACGA</t>
  </si>
  <si>
    <t>GTA0210724</t>
  </si>
  <si>
    <t>Group2.9_408886</t>
  </si>
  <si>
    <t>AGCATYRATACTAACTYYAAAYAACAAATGAATTYATTGAATTCATCGARTTRTTATTCAAAAGAATTTATGTTCAATTTTACAAAATYTRACACGCGARACCCTTCGTCAYYCTTTCTTYTCTYCTAAAAATRCACATTTGCCATTGCAACAATTTTCTTACCTTYATTARCAACGCGAAATTTYGTCCAAAACGAAAACCATCCAACCATCTYCGTGCCAACGAGTTTCTCAACGAGAAAAGACTYTCAAAAAAAAAAGGRAAAAAAGAAAAACGYYSGTGTCAGCCGAYTCGTGGCGGATTTATGGGTCACGGTCGAACGAAARAGAAGCCYGAGTCGTATTTTGCATCGTCCTCGTAATTTCCGCGACTCCGTGCACCCGCGAACTTRGCCGACACCTATAATTCCACCAGTTTGTCCCGCCGACCCCTACGAACCGATGCACGTGCGGCCGTAACAAGATAGGCACCAMCACWCCTYGGATCCCTTTTACACCAT</t>
  </si>
  <si>
    <t>CGGCGTAAGTGCATTTCCATG</t>
  </si>
  <si>
    <t>ACGGCGTAAGTGCATTTCCATA</t>
  </si>
  <si>
    <t>GCCAACCTTGAGGTGAACCAA</t>
  </si>
  <si>
    <t>TTCACGGAAATCGCATACACG</t>
  </si>
  <si>
    <t>GTA0211260</t>
  </si>
  <si>
    <t>Group3.14_619863</t>
  </si>
  <si>
    <t>AATCACWGCAGACTATCGGTTATYGATACTTTTTAATACTTACCATTSTACCTATTTAAATGTTAATTAYACATATAATATTTTTTTTTGTTGTTGTCGATAAGAGATCAGTAACACATTAATAGTAATTATTACTTATTTGACGCTTATCGATTATTCGCTAGGGATATTACTTATTGTTTTTYCATTGGAATAATACATTTAAAACATTGKTAATTKAAATTYGGCGAGAGTTATTTGAYACAATCGAYTTTTGYACATRATCGATTTTRAAAGTGCWRAKATAAATTTCACATGGTTRTTCCAGAAATSCTTCYTTTAATTCAAATCYTAAAACATTTTTGTTTTCTTCTTTTCGAAAATATATAATAAGAGATCRATRAATCGTTCGTCRTYAAATTTGTTRTACRATATATTATTTACAATCTATCGTTRASATAGCAAATATCCCTCGCCTTGGAAGTATCGATATATGTGRTAATTAAAGGGMGTCSYGATTA</t>
  </si>
  <si>
    <t>ACGGTGTTTTTTCTATCTTTTGCTGAAC</t>
  </si>
  <si>
    <t>ACGGTGTTTTTTCTATCTTTTGCTGAAT</t>
  </si>
  <si>
    <t>GTCCATTTCCATTTATAGACTGTTCTGAAAGC</t>
  </si>
  <si>
    <t>CGTCTTTAATTAGCCAAGTATAAACTAGCA</t>
  </si>
  <si>
    <t>GTA0210645</t>
  </si>
  <si>
    <t>Group3.3_313771</t>
  </si>
  <si>
    <t>GCGGAGAAGATGAAACATACCTTGGAATAAATAATTAGATTAAAAAATTATTTACATTTTAAARCYAATAAAATAAAAATACCTTCGTGCAAAAGAAGGAGAGGCTTGATCTATTAAATTCCTTCTAAGAGCGAGAGGAGATTCACCACGAYTTAATCTTGGTGGTGGTTCTGGCGAAGGAGCACGTTCACTTCCAAGTCTAAGACGAACATAAGAAGCAAAACGCTTCTTRGCAGATTCTTTAGATCCACCCTGAACAGGTGGCATAACAGATGAAGGTTCTTGTTTCAATTGATGAGCAAAACGAGAAATTAATAATTCAGGGCTAGTAGAACCATGAGATCCTTGTGGAGGAGGCTCAGAAGGAAACCTAYATTAAAAAAAATTAAYATATGTAATTCATAATCATTATTATTAAAWATTATTAGTTATATAATAATACATTATTATTTACCTTTTACGACTAATCATARGACTACCATAAATATCTTGCGTTTGTG</t>
  </si>
  <si>
    <t>TGATTGTATTACATTTGGAGGGTCAACA</t>
  </si>
  <si>
    <t>GATTGTATTACATTTGGAGGGTCAACG</t>
  </si>
  <si>
    <t>TGCTCGAGATTATTCACCATGGAGG</t>
  </si>
  <si>
    <t>GGAGAATAACGTCCACTTTCAGTT</t>
  </si>
  <si>
    <t>GTA0211245</t>
  </si>
  <si>
    <t>Group3.4_301218</t>
  </si>
  <si>
    <t>TAAACAATYAAACATTTCCCAAGTTTTAGATGCATTTTCATCCATACCAACTGCATGCAGTTTATTGGTTACAGATAAAAAAAGAGGATTATTATATGTAGGTCAAAATAATAAAATAATTATGTTAAAACCAGGAGAAGATAATGATCCAGAGTGGAAAGTAGAATTTAATATACCTATAGCTGTGTCTAAATTAACACTTAATTGTGATTGTTCCTATTTAGCTGTGGCAGCACATGGATCTATAATTTTAATTTATGATGCACAAGCACTTACAAAAAATGTAWGTTTAAATTAATATGGAATTTTTTTTTTTTTTTATTAAAGAAATTTATATTCATATYTTTTTTTCCAGAATTTACAATTATTACATAAAGTTAAAGTTTCCACATCAAATGGAGATATATTTGTGAATGATCTACGATGGAATCCTGCTATATCAGGAATGTTATGTACAATAGCTAGTGATTATAYAATTGGTAGTTTTAAAATAAAAGAAA</t>
  </si>
  <si>
    <t>GGAGTCCTAAAGGAAAACAAATTGTTGTC</t>
  </si>
  <si>
    <t>GGAGTCCTAAAGGAAAACAAATTGTTGTG</t>
  </si>
  <si>
    <t>AATCAGGTTTAAATTGTACTATATTACCATTTTTACAACC</t>
  </si>
  <si>
    <t>CATGCTTTATGTGCAGCATGG</t>
  </si>
  <si>
    <t>GTA0211252</t>
  </si>
  <si>
    <t>Group3.4_307634</t>
  </si>
  <si>
    <t>TYAAAAGTAGCAAACATTTTATATATAAAACAGTAAAACGTGCRGCTCCYTCCATACGATGATCCATTTCCGCTAAACGATCTAAATCAACAGCTGCAGCYTCTAAGAGTTGYGTATGAACTCTACCACCAGGTCTTGCATTTTCTACACCAGTAACTACTTTTTCTARAAATTCTTTTCCACGTTCAGTTTCYTCATCARTTTTATCTTCTTTTCCAAAGTCTGGTCCACTCGTTATGGTTGGTCGTAATCGAGGAACTAAATGTGGCATRGTATCGCGYAAATAATGATAATGTTTAGATGCATGTTCTGTAAAAAGAGCATGCATRCTTGGACAATGTAATGCAGCATTRAAAATCAAAACTAGTACACTTGCATCTATATTTGTAGTTAAGAATATTAAAAATAATGCAAATATATTTTATATTTTATAAAGAAAATTATTAAAAGGATACAAGAAGGTTCATCAACATCTGGYTCTGGTGTATCAAAGAATGGAT</t>
  </si>
  <si>
    <t>GTGTGTAAATCGTTTACTTGATAATTTAAGTCGT</t>
  </si>
  <si>
    <t>TGTGTAAATCGTTTACTTGATAATTTAAGTCGC</t>
  </si>
  <si>
    <t>GTGATGCTCCCAATGCTGCT</t>
  </si>
  <si>
    <t>GCTTGCTACAAGAAATTGCCTT</t>
  </si>
  <si>
    <t>GTA0206591</t>
  </si>
  <si>
    <t>Group3.4_432626</t>
  </si>
  <si>
    <t>TCATAACTTTGTGCGCAAGACTTTYTTCTCACTAGCATTTTGTGAATGTTGTAGAAAACTCCTTTTTCAGGGATTTTATTGTAGAACTTGCAATTATCGGTTTCATCAAAGATGTGCTGGTGGTGTACCTGCTTTATGCCACCAAGTACGTATGCAAGATGCTTATTATCAAGCATTGCTAGCACATAACCTTGAAAGTACTGCTGGAATATTACAACTTCCTTCTGGATATGGATTAAGTAGAAGCATGTCTCCATCTCTTGCTCCATCAAGAAATCAAAGGCATCCACGTTCTTTRGGACAACAAGATCGTTCCAGTTCTGCGCCTAATGTTTGTTTTAATATGGTAAAACCAAGTGGAGAAGYTGCTAATATAGAYGAATAYACTAGATCTCAGAGTTTAGGTCGTCCTATTGGTACTACACAAARTGCAGTATCACCTGGTAGCAGCCCAACAAAACATAGTCAGTCAACACAGGCTAGTCCTACTAGTACCTTAA</t>
  </si>
  <si>
    <t>ATTGGGAAATTCCAGCAGATGAAATT</t>
  </si>
  <si>
    <t>ATTGGGAAATTCCAGCAGATGAAATC</t>
  </si>
  <si>
    <t>GGGCCATGCCAATGAGCTTT</t>
  </si>
  <si>
    <t>GCACCTAGAGAATCCATAGAGGA</t>
  </si>
  <si>
    <t>GTA0206641</t>
  </si>
  <si>
    <t>Group3.4_778301</t>
  </si>
  <si>
    <t>AGATATTTAATAATCTTTCAAAGAAATATCGATAAATTAGTGTAACTRTATTTTCACTGTCGATAATATGAATTTCTATATAYAGTATGTTAAGATTCGTTTCATAAATACRAAATAATTGRCAACTTTTTCATAATTATTYGRCATATTAYAATTTTTAATCRATTATCATTGTTTAAAYAKAATTCACTATCGATTCMYCGTATAAAATTYATTATRYTTCTGCTGTAATTATTGCATATTCCAATTCAATTAGCTGCAGTGTATAACTGAAATAYATATGAATATGTTGCGTCATATGCACGTGTGCAGCTGYTCGCGCAAGTTTTTTCAACCTCTCTTTAAGTTCAAAGAAACATTCAGCAARAASYGCAATTTATTTTCATTTTTTATATAACGTCTTTCCATGTTTTAACAGTGATTRATAGTAATAATATAATCTTTATCTTATRATCATRTATGTAATTAASAAATGTATTTAYGAAATGRATATTTAGCAT</t>
  </si>
  <si>
    <t>TAAACTTTCTAAGCACGCAAGTA</t>
  </si>
  <si>
    <t>TAAACTTTCTAAGCACGCAAGTC</t>
  </si>
  <si>
    <t>TGCAATTGCACGGTGCGTAA</t>
  </si>
  <si>
    <t>ATGGATTGACGATCGCACAC</t>
  </si>
  <si>
    <t>GTA0210653</t>
  </si>
  <si>
    <t>Group3.5_111665</t>
  </si>
  <si>
    <t>CCCATGATGCTTGTGATAATGCATCTATACATATAAAAAAAAACATTAAACAATTTTATTTTAATATTATAATASTTTATACTTATTAATCACAATTATTAAATATCTATTTATAAATTTATTTTATATAGTTATATATTTTAGTTTAGATTACCAAAATTAGAACTTTTTGCAGCAGCATATCTTTGTTTTAATTCTCTTAAAGGTCTTCTTGAAGAAGGGAGAGGATGTCTTCTTCGTCTTTTTAAAAATTGTGCTAATCCTCCTAATARCAATGATCCTCCCGTAAGACAAATAATAAAAATCTATAAAAAGAAAAACAAGATATTAAAATATTATTAATTATTTTATTACGAAGTAATATCATACGGAATAATAATATAAATATTTTTCAGATTATTATGAAAAATAATATAATAAAAATAATATGAAATATCATTTTTTAAATATTATGTAATGTCAAAATTATTGAATGTAAATATATTTATTCTAACCTCAAA</t>
  </si>
  <si>
    <t>CTAAAAACTGCTGCGCGTTAAAAATG</t>
  </si>
  <si>
    <t>CCTAAAAACTGCTGCGCGTTAAAAATA</t>
  </si>
  <si>
    <t>TTGATTAAAGTCGTGCGTGAATCTCA</t>
  </si>
  <si>
    <t>TGCACCTAAAAACTGCTGCG</t>
  </si>
  <si>
    <t>GTA0206651</t>
  </si>
  <si>
    <t>Group3.5_276345</t>
  </si>
  <si>
    <t>GAAACGATTTTTCCATTGAAAGAGGAACAAGTTCGYCTGTAGTTAAACCACCGTGTCACCTTTGCACGTTCGATTTCGAATTCGCGTGTATAGAAAAAGTTTTCAGGCTGCTGCTGCAGCWGCAGCAGCAACAGCACCAACCCAGCAGCCAGTYCCCCCTAACGGGGAGATCCAATCCCATCCTTTGATCCTCGCTTTGCATTTTAATGACCTATCGTYTGGCTGGCTTTAACTCGTCGTTGGTTGGTCACGAAAAAGGAAAAAAGGAAAAAAAAAAARGAAGAAAGAAAAAAGAARAAAAAAGGGRAAAAATGAATAAAAAAAARAAAAAAAAGAAAGCCTCTCTASAAGGAGAATATTTTGTCGRCTATGCGAGCCACGCTTTTCTAACAAACTGTTTGAAAATCCTCTCGATCCACGTGAAAATAATCGACAGGTAGTTTGCAAAAGGAAAAAAAARGAAGGAAAAAATAGATACACAYACACACATACATACATAT</t>
  </si>
  <si>
    <t>TCTTCTATCCTCCTCCTCGATACAC</t>
  </si>
  <si>
    <t>CTCTTCTATCCTCCTCCTCGATACAT</t>
  </si>
  <si>
    <t>TGGCTCGTGGAAACTCGTGA</t>
  </si>
  <si>
    <t>CCTTTCCTCTTCTATCCTCCTCC</t>
  </si>
  <si>
    <t>GTA0211236</t>
  </si>
  <si>
    <t>Group3.5_583438</t>
  </si>
  <si>
    <t>TAATARTTAAATAAATTGARAAYRTATTATATTTTTCAGCAATATGAAACAACAATATATAATTTATTTACTTCTTTTTATTATCTCTTAATTATAATCTCTCTCTYTTTGTAASCAATTAAAAAACAATTTCTTTATTCGTCAATGAATAAATTAAATCAATTAAAGRRAAAAARTTGTYGATTCGGTTTTACGRTAGGYYTGRAATTCTAYTCRTATATTTAGAGACAAATCTYYCATGYCTGTTATATATACGTAATTCATTTTTTYYCCYTCTAAAGAAGATTTCCATTTTCGAGAAACGTTTYCTTCTATCCTCTCTCTCTGATGCTGATCGATGAAAGATTATCGGTTCTTCATRGTTTCCTCGYGAAGATTTTTCGAGGGTGTGTARCAGCGGCTGGGGGATGATCATTGAACRTTCTACGATTTTCYACGGACACGGGGACGCCCGCCCGYCCGCCCGACCRCCATGAAATATTTATGGCGAGARCACCRGG</t>
  </si>
  <si>
    <t>GATCCTCTCTAAGATACTGAAAGCGTA</t>
  </si>
  <si>
    <t>GATCCTCTCTAAGATACTGAAAGCGTC</t>
  </si>
  <si>
    <t>TTTTCCTCGAGCGGATTTTCT</t>
  </si>
  <si>
    <t>GTCAACGCGTCGTTAATTACGTTA</t>
  </si>
  <si>
    <t>GTA0211251</t>
  </si>
  <si>
    <t>Group3.7_147105</t>
  </si>
  <si>
    <t>ACTTAAACGACRAATTTAATCTYTAACGAASCTTTMATAATTTTCAGAAYGAGAGATGAAGAGAAGTTGGAAGGAARAGGTTACAGRAGAAAAAGAAGAARTTRTAGARATATCAACGCACGCTATACATGGTGAGTYGAATTTTTTCTCTCTCTCTGCTTTTAYGCTTCAATTWCWATTGCTTYAYRYTTAATTAGAATGCATGCCTTRTTATTAMATCAAAAYTMGTAGAAYATTTATRTCATTTAAAGCGAATGAATTCRRYRTATAAAATAAATTTARAAACATTGACAATTTYTYACCATATGTTATAATTATAAAARACACACATTTCTCTATCGAAAACGACRRATATTATCAGATTTAYCCGATCAAWTCCTTTTCYAAYAAAACGAGASCTCTCCTTTCATCTSRAAACGAGRCKATGCGCAAACGTATTTCCCCCACGTATTTCCATATTGCCTCGTAAAAAAAATCTCTTCTTTTCTCCACYTCGACGA</t>
  </si>
  <si>
    <t>TCGCTTTACCGGTTAGGGG</t>
  </si>
  <si>
    <t>TCGCTTTACCGGTTAGGGC</t>
  </si>
  <si>
    <t>AATTTGCGAATGCACCGGGA</t>
  </si>
  <si>
    <t>TCGTAAATACCGATCACTCGCT</t>
  </si>
  <si>
    <t>GTA0206600</t>
  </si>
  <si>
    <t>Group3.7_59841</t>
  </si>
  <si>
    <t>TAATTTTTTTTTTTATAAAAAAAWTGATATCTAATAATTCTTAATTTATTAAATTATTYTTATTTGAATAATTYTGAACAAATAATTTAATTAATAAAATTTATTTATTAATTATTTATTTTARTTCATATCACAAAAAGTTTTTATATAATTCYTCTCGTRTATTAATCTTTTACAGAACAATACTGATGTTAACATTATATTCTCAAATACTTGTTAATGTKCCATTCCCGATATTAATGTATCGTAAAGGTCAAGGAATTAGAGTCGTATGGTTTGAATTATTTAAACTATTCCCGGTAATTAYATAATGAATATGAAYTTAATAAAAATGGCACAAATTTTTATCCCTRATTYTTTTTTTTATTACAATTTTCTTTTAAATTTTATTTATATYTTTGATATCTTTGATTTTTTMTATTTTATATCATTTTTTTTTTTTATATCTTTACTTTATCTTTACTCTTTATTTTAGGTAYTRTTAACTATAATAGTCATGT</t>
  </si>
  <si>
    <t>CCATTGACCAGGATAAGGAAATCGA</t>
  </si>
  <si>
    <t>CATTGACCAGGATAAGGAAATCGG</t>
  </si>
  <si>
    <t>ATCCAGCCAGAGCAGACAGT</t>
  </si>
  <si>
    <t>AAGATACAGTAGGTGTACCCCATT</t>
  </si>
  <si>
    <t>GTA0206580</t>
  </si>
  <si>
    <t>Group3.7_64071</t>
  </si>
  <si>
    <t>CTTATATATGTATATTTATAATATATATTAATATATTTCTTATATATTTATATATCATATATATATATATATATATATCATATATTTGTATATAATTATAATTGCAGCATAGTATTCATTCTGGAGAACATATACGTCTAGTTCGAGCGTTTATAAAAACTTTACATGAATTTGCAAATAGTGCCACAGGCGATAAAAGTGCAATGGATGAACTTAAACGGTATATTAATATTAAAGAAAAARTTAAACAATAATTAAATATAATTAAATATTAATATCACAAAATTTTGTTAAAAATAATTTAYAGAATTATTTTACCTTCCGTCCAAGGCAAAATCTACACATTTCTTCGAAAAGCTATACATCATTGGCCTTTAGATAGTTCCTTTAGATTAATTCTTGAAGCATGGTTAAGCTTTATTCAACCATGGAGATATTTTCCTAGTATAACATACACAAAAGAAGGGTATGTATATAAAAAAAATCTATTAATAAATTAC</t>
  </si>
  <si>
    <t>AAGTAATTGTTGGAATATTGCTGAATATGCTAAT</t>
  </si>
  <si>
    <t>AGTAATTGTTGGAATATTGCTGAATATGCTAAC</t>
  </si>
  <si>
    <t>CAAATAGATGGATGCCTTTTATTGCACA</t>
  </si>
  <si>
    <t>AGATCTGTCCTCATAAATCGTGGA</t>
  </si>
  <si>
    <t>GTA0206596</t>
  </si>
  <si>
    <t>Group3.8_126276</t>
  </si>
  <si>
    <t>ACGTACGTACGTACGCACGCACGATACGTATGAGAGGGGCGAGAAGAATTACGGCGAAAGGGAAGGAAGGAATGTAAAAAGAGCGGTAAAAGGGGGCGAAAAAAATGGGAGGAGGGGGCGGGCTGGGAGGAGAAAGAAACTCGTTTAACRCGCGCGCACTCCCAAGATTTATCAGCCACTTATCGCGACGTGAGTCAGGATCACACTGAGTTTTAGACGGTACGGTTACGCGACATCTGCTTTCCGCTGGAACTCGAGGCGCGTCARGGRGGGAAGGGATGSCCRGYCGGYTTCCGATTGGCCGATYCGACACGGASAGACTCCTCGATGCCCTCYTCAACTTYGAACCCYCCGAGAAACAAGAAGTTTGGTTATTTTCGACTGTTSGAAAACGAAAGGGGAGGCGAYYCCTATGGGGATGGGCGGACAYGRRWACRGGARGATTCGGAAGTTCGGATGGAAATAGACGCCRTGAGAAACGCGGAAGACGTGGCACTTCG</t>
  </si>
  <si>
    <t>GTTCTGCGAAGTTTGAATTTGGTTAT</t>
  </si>
  <si>
    <t>GTTCTGCGAAGTTTGAATTTGGTTAC</t>
  </si>
  <si>
    <t>GCGCCGTTAACGGGACA</t>
  </si>
  <si>
    <t>GGATTCTGTTGTTCCACTCGC</t>
  </si>
  <si>
    <t>GTA0210611</t>
  </si>
  <si>
    <t>Group3.8_2152668</t>
  </si>
  <si>
    <t>GCATTATGAATACAATATGAATATCTTTTTCATATGATTGCAATCTATGAATAATTATGATTGTAATCATTATTAATACACTACATTGTGTACTTATTATTGTGTACATTATTATTCTGTGTCACGTGTTATCTCATAATTTCAGTATCGTATGAATATTACATTAAAAAGTAATTAGAATTATTGTTTATTTAATATTAATCTTTTGCATCRTGAATTCATATTTCTTTTGATATTAATAAAACGAATCAAAATTRAAGTTATATTARAACAAACTGAGGGAAYAATTATAGRGCAAGTGATTRAAATCAATAATTTCCAATTAATATTTTRTAATATTTTTATAAAAATAYMAAGATAACACGAATTTATAATTTTTATACGTGACWTTATAYGTGATGTAAAAATTATTAAACGGAATAAATAGATRAGACTYGCRTRGATAATTCATACATGTTCGAGTTTTTTATTTATATGCTGATTGAACAGAAATACTTGGA</t>
  </si>
  <si>
    <t>CCGTGTTCGATATTTCGTAATTGGAATAG</t>
  </si>
  <si>
    <t>CCGTGTTCGATATTTCGTAATTGGAATAA</t>
  </si>
  <si>
    <t>GCAATCGTGGATCGAAGCGAA</t>
  </si>
  <si>
    <t>CAGGAAGAGATTCCGTGATTTCC</t>
  </si>
  <si>
    <t>GTA0206647</t>
  </si>
  <si>
    <t>Group3.8_921817</t>
  </si>
  <si>
    <t>TTTTTCGACGCGTCTGTATTTTCGAAARCGGYGAACTCTCGGATSGAAAATTTTCCATTTGCGCGCGTCTCTGGATTACGACTGGAAACAGGAATGCCCTTGGTCTGGCTGGCTGCTGGCCTGCYATAAAACCGCTAGTTACAACATTCCGTTTCCAACTSCTCAAATTAGAATGTATAATCAGGCATGAGTTGGTAAATAAGCTCTGTTATGTTTATATAGGAACTCGGTAGTACGCGCGTGGCTAAATATAAACACTCCCGATCTAAATATCATCTTTGATCTTGSCTAATAAAATTCGTTYGATCGCTCGTTTCAATGGAATGTGAAGCAAACATTCRTACGAGATATCATTTMGCAAGTCGATAAGCGAACGCTGCGAAATCCAACTTTTCAGTCGATTCGCCGCGCGAATATAAAACCTGGTGTTTGAAGAGGAAACAAACTTGTCTTAARCAACACGTTAAAGAATATGAATTTCTATGGATTTATGATGTTTA</t>
  </si>
  <si>
    <t>GACGTTTCATCAGCTTCTTACAGC</t>
  </si>
  <si>
    <t>AGACGTTTCATCAGCTTCTTACAGT</t>
  </si>
  <si>
    <t>GGCTGCACATATTTCGCGGT</t>
  </si>
  <si>
    <t>AAGATAAAGATGTTGGTAAAGACGTTT</t>
  </si>
  <si>
    <t>GTA0210596</t>
  </si>
  <si>
    <t>Group3.8_946323</t>
  </si>
  <si>
    <t>TATCGGAGATCAGACAAGGATTCACGCAATTGTTRTTCACACAACTCTTATCCAAAGCACACTCACTRTCGTGTGTACATTCTACAGAATAACAGGCGATATCTGGATTACCCTGGTATCCTTCTTCACAGGAACAGATYGGCTTATGGTTTCGCAYRTAACAAGCGGCRTTTGTAYCGCAATTGCATGGRTTTCTGCATTGTCTATTAATRCAAGCTTCTCYRTCACTGCATTCATCATTTGTTGTACAAGTGCCAATTATTGTTATTTGAACTAAAAAGAAAYRTATTTTAATATAATGAATRYTAATTTGATTTATATTAWTATATTATTAAAATTRAAATGAAGAAAAAATAGATTAACTTTGATATTCCATWATTGAATATTTTATAAYAATTTTTKTTCTGTGAATTTTTTTAATWAAAAACTTTAAGAATATTTACTTGGTCTGCAAACACCATCGATATCAGTAGTCCARCCTTCAGGACATGTGCACRTCA</t>
  </si>
  <si>
    <t>CAGAATCGATATTGAATGTGCTAACAAATTG</t>
  </si>
  <si>
    <t>GCAGAATCGATATTGAATGTGCTAACAAATTA</t>
  </si>
  <si>
    <t>CACCGAGCATTTTGTAAGCATGG</t>
  </si>
  <si>
    <t>AGAAACCTGATGAACCAGAATGC</t>
  </si>
  <si>
    <t>GTA0211249</t>
  </si>
  <si>
    <t>Group3.9_823599</t>
  </si>
  <si>
    <t>CGAATTAYCATAAYTTTGTYTCCTTCCAGATTTTAAAAAGAGAAARAAATTTTTTSTAAAAAATRAAATTCGTAATCTTTAATTCTGGAATAAATTTATTTAYGCGTYGGGATTATTTTTTTTTTTTAAGAAAATTATTTCTTACGAATATAAGAGAATTTYCAAGAATTTCTTCTATYTTTAATTAAAAACTCGTTTCTCRTKTAATTTAAATTCAATGGAYTTATTATAATTCGACAAAAAAAAGAAATTTAATTAATCTAAATTTAYARCTTAACATTCTTRAAAAGGAATTGTAAAAATTCTAACAAATTATYCGATATAAGATTCATAGATAAAATCTAGAATTGTAGATTCGAATCTATATTCAAATAGATCATCAYRRYGGATCGAATATTCAAATATTCTTCAGAAATCTGATAGYATTCTAYYGCTAGTACKATTAYTAGATTACTCTRTAGTCAACAGTACGAAGCGTRTAGCAYGTACTATACACACAC</t>
  </si>
  <si>
    <t>GCGTTAGGTTTTATCCGCAGTG</t>
  </si>
  <si>
    <t>TGCGTTAGGTTTTATCCGCAGTA</t>
  </si>
  <si>
    <t>GCGCTGGACTGCTCTCGA</t>
  </si>
  <si>
    <t>AATTAAAAGATTCTGGTGCGTTAGGT</t>
  </si>
  <si>
    <t>GTA0211264</t>
  </si>
  <si>
    <t>Group3.9_901238</t>
  </si>
  <si>
    <t>ATTAGTAGRTAGGAAACTTGCRAATTCCAATTAGATCCCTGAAACTAACTTGGACTTGTCTCAATAGGGATTGATGCGTTATAAACTCTCATGAACATCCACAACTTCGAGAACAAGAATCGGTTTTCCAAATTAACACTGGCATAACCTACTTGTATAATTCACACGAGACATGGAAAACTTGGMAGATCGTATATACTTCTTAGTGTTTCATACTGTATATTGAAAACTTCTTTATCGTAATAGTATTATCAGTAATACGTTTTATGTAATGATCAGATAGAACTTTTAATTAGAGAAATCAGAATATTTCAGAATAAAAAAAAAATAAATAATATTCCATAACTTGGAAATTATTTTTAAAYACGTATTCGTGGATTAATGCAGATGCAGCTATATATACATATATATTTTTTTTAATAAAATATGGRYTTAGATAAGTTTTCAAATGCTTATATTTCTTTGCCCATATTTYTTTTAATTATGCGTTTGAAATAATT</t>
  </si>
  <si>
    <t>AAAAGAGTTGATGAAGTTTCAAATAAAAATATTCCA</t>
  </si>
  <si>
    <t>AAAAGAGTTGATGAAGTTTCAAATAAAAATATTCCT</t>
  </si>
  <si>
    <t>ACACAAAATTTTCGTAACAAAATATTATATAATTGTGAAA</t>
  </si>
  <si>
    <t>TGTAAGAACCATATGTATATGAAAAGAGTTG</t>
  </si>
  <si>
    <t>GTA0206680</t>
  </si>
  <si>
    <t>Group4.11_427850</t>
  </si>
  <si>
    <t>YGATAGCACGGATGGTAAATGTAATTACACCYYTGTAAATCATTGTGATTTCTGYCCKCTTATTCGAGGTAATCAAATTTTCTCGAGCTYGAGCTTAAATAGGTTAAATTACGAATACCGATTTAAGAATTTAATAAAGGCGTTTCGCGTGCGTGATTTGAAATTTGARTAYTTTTATTACTCGAGCATTATTTSTATTTCARATAGTGATGAYRAATAGRTTTTTTTTTTCTTGGAAAGATATCGAATTGRATTAAATTTTTRTTTTYCCTCTCTYTYTCTCTCTYTTGCGAATTAATATTAAAAGAAATTCTTGAAAAAGAARAGACAGTTGTTTAYGATCRTRAGGTTGACARTCGATTATYTTAGAAGATGAATCACTCGTGATAAAGATAATCGTTTTTAYATTCCTYCATTTYATRTTYGAATATTTCRWRGATASTTTTTAAYGTTTTTYTTTAWCGAAGGAAATTARAAGGAAATTAGAATYGGCATGATTT</t>
  </si>
  <si>
    <t>CATGCAGAAGACGGAGATAAAGGT</t>
  </si>
  <si>
    <t>TGCAGAAGACGGAGATAAAGGC</t>
  </si>
  <si>
    <t>GGACACGAGACCGTACACGA</t>
  </si>
  <si>
    <t>TGATATAGTGGTGCGAGTGCAT</t>
  </si>
  <si>
    <t>GTA0210670</t>
  </si>
  <si>
    <t>Group4.11_92121</t>
  </si>
  <si>
    <t>CCGTCTCTTCGTCCGCAATTAGTTATCCTATTGCAGACAATTACCGATGTCGRTTGTGAAACCACCCAAGATGAATAATTAYGGGCTGTTTAAGCGCTTTTTTTTTTTTTTTTATTTTGCGGAAACYTATTTTCAATAYCCTACATTATTCRCAACACCTCGAGCGTGTATAATGSCACAAAAGCGTGGARGATAAATCRCGAATATCTTGTTAACGAYAGSTCGTCGCASRTTTATGAAACGAGTTCGAAAAACCAYGCGWTCGTGGTCCYTTCTTTTTTTTTTTTTTTTTTTTTTTGTAYARCAACAATAGCYTCGMYTTAYRTAGGATTAATTGCAATAATTTATACGCRATATYAACACGATTTATTCGATTACACGTTGATAAATARCRACYAATTTACAATCGTYGAATATATTCGATAAAATCCGAAAYATCCACCGTTTATATATGAATGCAAATTTRTGCGAATTTATACAAATGGAATATGATTAATCGT</t>
  </si>
  <si>
    <t>GTCTCTCAAAGATCGAAACTTGCC</t>
  </si>
  <si>
    <t>CGTCTCTCAAAGATCGAAACTTGCT</t>
  </si>
  <si>
    <t>GGGCCGAAGAAATTACCCGTC</t>
  </si>
  <si>
    <t>GCTCAGAAATTATCTCGTCTCTCA</t>
  </si>
  <si>
    <t>GTA0210599</t>
  </si>
  <si>
    <t>Group4.12_228261</t>
  </si>
  <si>
    <t>TCTCAGARRAGAAGARTTTAAARTTTAAAATTACWYGATATGATTATTTTATTAGGTAWATATATGRTAAAAGATTATRTAAGYCTAGAAATAAATTTGCMTYAATTTAGTAGAGAARTTTAAATAAGAAACAGAAACAAATTGCTCYATCASAAGCTTCTTYCCCATTACAAATTTATAATTGTAATAAAGAGTGGCACAGGGGGGAAATTTTAAAAATTTAGGRGRAAAAGGTTRGTACASYGTTAGCAYAGGATYAACCGATGAATAAAATATTTCGCTGTRTACCCAAKCGATTATRYACAAGAATTCCTCTAAYGGAATACRTGGATAGAAAAGTTGACAGARYTGACGAAAAATCGARCGATAAATTGRTATCGAAAACCAGACTTGAACGGAGTGAGCTTGTTGAGCTGAAACAAGAGRGAAGAGAACGGAYATSRACTATCAATCACCGTCATCCGGCTAAACAGACATCTCCTCTCTTCCWYCYCYAAGAA</t>
  </si>
  <si>
    <t>GAAACATTTGTTTATCCTCCCCACG</t>
  </si>
  <si>
    <t>GAAACATTTGTTTATCCTCCCCACA</t>
  </si>
  <si>
    <t>TGTTTGCTCGCACGATTTAAGT</t>
  </si>
  <si>
    <t>CGTCGTCGTATCTCGATGAA</t>
  </si>
  <si>
    <t>GTA0206577</t>
  </si>
  <si>
    <t>Group4.13_179304</t>
  </si>
  <si>
    <t>CRTGGACGTTAAGACTCGTAACGATTTGCTGCYACGATCTCGATTGCACGVTCCACTCTTTCCTCCCACTCCTCTTTCTCTCGAGAGAAAGAAGAAGGAAGAAAAATTCCGGAYGGAMTMGGCGTAAATAARTGAGAAGCGCGGRGAGACCTTTCCTTTCCTTTCCTTTCCTTTCYTCCTTTYSTACGRARGGAACGATGGAGRGAAAAATCGTGGGTAGRTTTCGTTGGCAGGRAGCACAATGGTCCTCGTTGTTCGYYCGATTCGCGGAACCAGGATTGAAAAGAAGCGTTACGATTCTCTTTCCSAACGTACAACAATTYCTTCTTCTCSTTTCGGGGAAAAGGATGACGATGATCGAGCAACRAGCTCGGYTAGTTATTGGCCTCGAGGCTATCGATCGAGAGAAAGAGGRTGGGGAGTGGACGCTCGTAATAGGCTCGTTGAGCGTCGAGCCTGTGGCGCGCACGGRGAACAATTAGCGGAGCCAGACTTTTCAC</t>
  </si>
  <si>
    <t>CTTTAACAACCTCTATTACACCTAGCTGTA</t>
  </si>
  <si>
    <t>AACAACCTCTATTACACCTAGCTGTG</t>
  </si>
  <si>
    <t>ATCGATTCAAAGAGAGAGAGAGAGACTACA</t>
  </si>
  <si>
    <t>AGGAAAGAGAGGGACACAACA</t>
  </si>
  <si>
    <t>GTA0206674</t>
  </si>
  <si>
    <t>Group4.13_2038246</t>
  </si>
  <si>
    <t>CAGTGCGTATCCGTAYGTGGTAAATCTAAAAGGAGTTTAATTTAACGTGACGCATAAATATATACAGATATTTACACGATTGTGYGAAACATTTTGAAACATTTTCTTTTTTTCTTTCTTTTTYTTTTTCYTTTTTTTTTTTTTTTCCCCCTTTCATCGATCGATCGATTTTTCTCTACGAACAACACACGGGAACCAACGGCTTCCTGTTTGGCAACTCCCTTCACATGTAGATACGTCGCAAATCTGAAGGCGACGTTATCATGTTGCAYTGTGGACACAGCTTTTTCGCACCCTGAAAGRTTGAGAGAAAACTCTTCTCAATATTTCTGATTTYAATTCGTTAYATTTTCAAARAATCCAAAAGGATATYCACGTGTTTRTTTATCGATCTTTTCGCTTCAAATTCAAGATTTCATCGATTTCTAAAGATTYCAAGAGTGACAAATTYTCAAATATTTTTTTYAACAATCGTTTGATATTAAATTYCYCTTGGSGAA</t>
  </si>
  <si>
    <t>CCGGTGACTTCCGTCTGT</t>
  </si>
  <si>
    <t>CCGGTGACTTCCGTCTGC</t>
  </si>
  <si>
    <t>TCGCAATGCACGTGCCAG</t>
  </si>
  <si>
    <t>TCGATTGAAGATAGCGCGT</t>
  </si>
  <si>
    <t>GTA0210617</t>
  </si>
  <si>
    <t>Group4.13_342770</t>
  </si>
  <si>
    <t>TAAAAATATCATAATATTATTAAAAAAATTATTTATATAAAAATTATTATWATAAAAATTGTAAGTTATTTATTGTAAAATTTAGTTTTCGCTTTAATAAACACRTGTCTAAATATTATCTTATTAATATATCTTAYATCAAATGACTATAACAATTAATAAATAYAAAACAAAMTTCTTATTTTAATTCATAACAAAAATCATAATTTGGTGGAGGATCAGGAACAGCAGGTGGATCTTGAGGAATRTCAATCCCTTCTGTATCTAAAAGTCTCAATTTGATATCCATRGACAATAAAGTCTCAAGATCATTTTCCGCTTCTTTACTAGTCATTYTATTACCTGTAAAGATGAGATATAATTTTTTAAATTTAATTTTAAATGAAAAAAAGATAATTCAAGTCATGAATAACACTATTTTTATTACAATACCAAGCAAAGCATTAATGCCATCAGTCCAATAATCAAAAACTTGTTCATCCGGWGCTACAAAATCTAAA</t>
  </si>
  <si>
    <t>GCTGTTGTTGAAATTCGTGCTTTAC</t>
  </si>
  <si>
    <t>AGCTGTTGTTGAAATTCGTGCTTTAT</t>
  </si>
  <si>
    <t>TTCATATGAGGACAATCTCTGCCAGTC</t>
  </si>
  <si>
    <t>ACCAACAATTGATGAACTTCCTACAA</t>
  </si>
  <si>
    <t>GTA0211253</t>
  </si>
  <si>
    <t>Group4.13_554806</t>
  </si>
  <si>
    <t>ATTTTTGTGYCCCYGTRTTTTCCYGTTTATATTATAAAATATGACATTTTTTTTTGTCTTATTTTCTTCTTTTTTTTTTTTTATCTTCTAAAGTCTAYATAGCGTATATATAGCGTATATATARCGTATTWGATATMTTAAAASTATGGATAACCTCAATTATATATTCTTTTATAATAAAGGATAATAGRRTTTTTACCGATGTTAGAGAATTATAYGCCAWRTCCARATATTTGGAGATTTTRTCAGAGTYTAGGCCAACGACAGATCCATAAAACGATTCGAGYTCTTTTTTCGATATTATTCCGCTTACGGAATTATTAATGGCGAGGAAAAATATTCGTGGTAAAATTTTTAACCAAAATGGAATCTCGTTGTAAGTTGCTCCCCCGATTGGGGCGACGACACGCGCCCACCAACACAACCATTCTTCCAAGCTRATCCGATCGTGTTTCTTCTCTTGAAAAATTAAGTCCGCTAATCCCTGTTCAATCTCCAAT</t>
  </si>
  <si>
    <t>CTATGAATAGGCGACGTTACACAATTATTATT</t>
  </si>
  <si>
    <t>CTATGAATAGGCGACGTTACACAATTATTATC</t>
  </si>
  <si>
    <t>CGCTTTCAAAAGTGTTGAAATATTAGCATAAATATTAGC</t>
  </si>
  <si>
    <t>CTATGAATAGGCGACGTTACACAAT</t>
  </si>
  <si>
    <t>GTA0210569</t>
  </si>
  <si>
    <t>Group4.13_59355</t>
  </si>
  <si>
    <t>CAAATCRTGAATCRTTRSAATCAYAAAAACGAAATARTCATAATTGAAGAATGACAARAARAAAGARGTTAGAAAGAATCGAGRRTYCMTATAAARAATATMGATTTAAAATTYATTTAGTAYGTCGATAACATAAATTTCTYGTYGAGAGATTTCTGCTTTTGCGTATAGATGTACGTACATGTTGAGAAAAAAATCRATGAAATATAATTACCGACACAGAARAGAAYTGATTCTAYCGRTAAGTGTTTATTTCGTGTCGAAATTTYYCGAAAAATCGAMATTTYTTTYATTCTYTTTAAACAAWTMRTAATYGAAAYRTRTAAGAATYTAATYCTTTYWSAATAATCCAACGATCYATCYGATTTTTCAATRTATRYACGAAATTATATATATTGAAAAYGAACGAYAARYRTGAAATGTGGCTTGTTTGACTCGCGTTRAAAAAYGAGATTGTGYAATTGTAAAGATAATTGACGATTCTTCACRGTGTGAATATT</t>
  </si>
  <si>
    <t>GAAGAGACGACACGAGGTCTC</t>
  </si>
  <si>
    <t>GAAGAGACGACACGAGGTCTT</t>
  </si>
  <si>
    <t>CGAGCTCTCGTCCCTTCCTT</t>
  </si>
  <si>
    <t>TTACATCGACGAGTAATGTACGAA</t>
  </si>
  <si>
    <t>GTA0210574</t>
  </si>
  <si>
    <t>Group4.16_167299</t>
  </si>
  <si>
    <t>TATTTTTCGCTCGGTTGCAAGCTACGCAACCTTATTGTCGCCGTCCATTGTCTTGTCGTTCTTGCCGCCCTTCGCTCCTAAACCTTTTCTTCTTATCCTCCTCTCTCCTCTCCCCWCTCCTCTTCTCCTCTCCCTCGTGTACACTCRTCGRCCATTTAGCCGCATCCACGGACCGAGACRTTTTACGCGTGTACGAAGCYCTATTCGTTTGTTTACCGGTCTCGATGCTCGCATTTCTTGCGCTATTGTGCGCCGCGAACACGCTCGCTCCGCTCTCGTACTTGCCGCGTGCTAACCRGAAAGCGAACGTATAATCGCTCGATTCCGAGYCTCGATYCCTGGGAGAGGGAAGATCGAAAGGAAATTTTCGTCTCGAGTTAATCTTGGAATCTTTGCTCGARAAGCGGCCATGCAGATRTARCGTRTAAWRRAGAGRAGGGCGTTGATGCGTCAAAGARARGAGGCTRGARGRGAAGATCGGAGAAAGGGRAAGGAGRACG</t>
  </si>
  <si>
    <t>CGTTGCTCGACGCTACCA</t>
  </si>
  <si>
    <t>CGTTGCTCGACGCTACCG</t>
  </si>
  <si>
    <t>CCGTCTCCGTCCGACGAAAA</t>
  </si>
  <si>
    <t>TTCACCGCATTCGTCGC</t>
  </si>
  <si>
    <t>GTA0210669</t>
  </si>
  <si>
    <t>Group4.16_716501</t>
  </si>
  <si>
    <t>CCTGTTTGTGTTTGAGCATGGACATCTGCTGCAGATTCAAGTAAATAACGAACAAGTTCTAAATGACCTTCCTGTGCAGCTTCCATTAGAGGAGTAGAAGCACCCAATTCGATGTCAGCTCCTGCTTTAATCAAAAAATCTGCAACTTCTAGAAAGCCACCACAACAAGCTAAAGTAAGCGCTGTTTCTTGTGTTTCCTCAGTTTGAGCATTGATGTTAGCCCCTATGTCAAAATATATACATTTTATTTAAAAATTTCTTTGCTAATTATATCTCAATTTATATGTAAAAAAAAAAAAAAATTTGATGTACCTTGACTTAAAAGCAAAGCAACCATTTCTTCGTGACCTTCACGTGCTGCTTCCATTARTGGTGTATAACCTTCATCGTTTACTTCCTCGATATTTGCTCCTCGTTCGATCAGAAGCATAGCAAGATCGACATGACCTCCACAAGCAGCCAAAGTTAATGGAGATTCAAAACTGTCTGTTGGCATATTC</t>
  </si>
  <si>
    <t>GCATTTCATCAGTTTTGTGCTCCTG</t>
  </si>
  <si>
    <t>GCATTTCATCAGTTTTGTGCTCCTA</t>
  </si>
  <si>
    <t>AAGCTGGTGCAGACCAGGTA</t>
  </si>
  <si>
    <t>GCTTCCATAAGGGCAGTGTG</t>
  </si>
  <si>
    <t>GTA0206675</t>
  </si>
  <si>
    <t>Group4.16_816743</t>
  </si>
  <si>
    <t>GATTGTACGAGAATAAAATTTTATGAAATGTATATATAAAATGATGTAAACATAAGAAAATTAAAATGRAAATGGGGTAATAATAAGATATTGAAATTATCTAGATAATCAGATACGTATAACGATTATTTATTTTCATTTAAGAAAAATGTTGCTTACCTTGTTTAGACCTTGGTTCGCATTCATCAYGTGACGAAAGTRAACTGTAYAAAATCTGGAAGTAACTCAATTCTATTGTACCATARTTATATCTTAATACRTAGATTWACTTATAAAAGTAATATATAATAGGCTATATGYATATGTATACATATAAAACCAAGGTTTAAACATAACATTGACCGATTYATTTGAAACTGAAYATTYGTTTACTAYTCATTTGTATTATYGAAATTGTTTMTTTTTTATTTSTTCAYGAGTTTTTGATTTTTTTTTTTTTTTTTTATAATGCTGCGTAATCGCATACGTAACTGAAAATTAATAGATRTAAAAGCAGTAAA</t>
  </si>
  <si>
    <t>CAGTTTGATAGTTTTGTTCGCAAGATA</t>
  </si>
  <si>
    <t>CAGTTTGATAGTTTTGTTCGCAAGATG</t>
  </si>
  <si>
    <t>TCAAGGCTCGCGAGAATTGAGA</t>
  </si>
  <si>
    <t>CAGTTTGATAGTTTTGTTCGCAAGA</t>
  </si>
  <si>
    <t>GTA0210642</t>
  </si>
  <si>
    <t>Group4.4_376415</t>
  </si>
  <si>
    <t>TAAATGATATAATAATTTAAATATGATAATTTTAAATAGTAAATATACAATATTTTAAAGATTAGAAAAAGATGAACAAATGAAATGATATAAAAAAATAAAAATATATTTAATATATGTTTTTTATCYATTAAACTCCTAAAGTTCTTAATATCTTTTCAATAATATGATTAAGGAAGATAATAAAAAAGGAAATAAAATTAAAATAAAAATACTATTTAAAGACAAATAAATTTTTAATAAGAAATAAGAACATTTAAAAACACAAAAAAAAATATTCGAAGAAAATTAAAAAGATAATATAAATATAAAAGRAATTAAAAATATAAAAAAGAAACAAATTCATGTTTATATTCGAAATATGAAAGAATAAATTAAAATTTAGGTTGAACGAATAAGAGAGAACGAATARAGTTGAATAAAAAATAAAAAGRCAGAAGAAGTTAAAGAGAAATTCACAGGCTTAAAAACAGGAAAGAAACGTGACATACATAATAAAA</t>
  </si>
  <si>
    <t>GATACGTGAAAGTAGTTGTGCATGTC</t>
  </si>
  <si>
    <t>GATACGTGAAAGTAGTTGTGCATGTT</t>
  </si>
  <si>
    <t>CGCGGTCGTCATGATGCTT</t>
  </si>
  <si>
    <t>GTTGTTCCATCCTTCGTAATAGTTGT</t>
  </si>
  <si>
    <t>GTA0210649</t>
  </si>
  <si>
    <t>Group4.4_378018</t>
  </si>
  <si>
    <t>AATTTTAAAAAGAAAAAAAACTCGAAAGCTGTAAAAAGTGACAACTTCAGAACACCTAATGATCACGATAGAAAAGGCTTAGCAGAGCCAGTTGTAGCTACTCACCAGCAACGGGCACTGGGCTATACACAGACGAAACTGAGTACGCTGACAACTCCACKGTAGGAGTGACGGTCACCGTGACGGGCACTGTCAACGTAAGGGTCGTCACTCTCGGTCGGACAGTCGTTGAGGATGTCACTTTCGTCTCCAGTCCGTTTAGTTGCGTCACCACATAAGTATACGTTCTTAGTCGTGTCGATGTAACCACTGTCTYGGTATAGTAAACGCTCGTACTCGGTTCTAAATCCGAGGTTTCGGATTTGGTCTCGTGCTCCACGTGGATCGATTTTGAYGGCAGAATTTCGGGAAAGTCTGGCCTCGACAGRGACAAATATAAGTCATCTGCCAATCCTGCYTCGATTTCCTCGGGAGTTGGCGACGAAATAGATGTCGTCACT</t>
  </si>
  <si>
    <t>CTCCAACACCCTTAGTTACTTGGATA</t>
  </si>
  <si>
    <t>TCCAACACCCTTAGTTACTTGGATG</t>
  </si>
  <si>
    <t>ACCAAGAGGAATCACACTTGGG</t>
  </si>
  <si>
    <t>ACATCCCAATCACTCAACTCC</t>
  </si>
  <si>
    <t>GTA0210681</t>
  </si>
  <si>
    <t>Group4.5_1126631</t>
  </si>
  <si>
    <t>CAACGCAGTGACAGAATCGTCCTTATAATTTTAATGAGATACGTTGTACYCTGTGTGCCTGTCGAGGTACCTCCATGCACAACTCTATAAATAATATAATTATATRCTATTTATGCATTTACAAACTAGAAGTTTCGCGAGAGAGAGAAAGAGAAGAGAGAGAAAGAGAGAGAGAAAGAGAGAGAGARAGAGAGAGAGARAAAAAAACAATGCAATAGGAGAAAGGGAAAGAAGCTCATCCTYCATCGGGTAAAATTCACATGTCCACTCCACGACGTATAGAAATTATAATATCTTTAAAAAAAARAAAAAAAGAAAAAAAAAAAAGAAATACGAAAAAAGAAAGAGAAAAGAAGAAAAATGCTCTATGTAATTATGATTTCTAATTGCGCTAGATTAACGATATCTCGAATTATAATGTCTAAGCATAATATATATATATAAATATACATATAAATATATATATATATAATACTGTCTATGAYTTACGATAATACAGC</t>
  </si>
  <si>
    <t>GAGATGCACACGCTTGAACAT</t>
  </si>
  <si>
    <t>GAGATGCACACGCTTGAACAC</t>
  </si>
  <si>
    <t>GTGATTCGGACTATGCAAATACTTTTCTGT</t>
  </si>
  <si>
    <t>CGCGTCTAATACAATCTTAGAGAGA</t>
  </si>
  <si>
    <t>GTA0210685</t>
  </si>
  <si>
    <t>Group4.5_289666</t>
  </si>
  <si>
    <t>AAGATAAAATTCTAAAATAAAATACAAGGCCACGTATATTAACATTCGMAYATTTATAAGYATGTTCACACAATGAAACAAAYATTTCYTTACAAAATTTATTCCATATGYTCTTTCCAATCGCATATTAATCTACATAATAAATCTAACAARGTGCATCRTGTAATAAYYAGATAACATAAAAGAAAWRRTGATTATTTGAAAGTRTATGCACAMATATGCACGTAAACACTACAAATTGAAAAGAAATTATATTTYTTCCGTAMTCRTATATACYGGAATAATSATCACATGATTAATTAAAATTACAAATGARCRAAAYATTCATTYCACCRTRAAAARGAGAAACTTCACCGCRCGRTAAAATGGCTYCTTGGARCAACAAAAATGTTTTTTTTTTTTATTCGCGATGATAYGTTATCTYATCGGATTAATGAGTCGARAGRAACATAATGAAAAGAAGTATCRTTGGTTTCCCTGTTGCTCTTTGATYKATATAT</t>
  </si>
  <si>
    <t>AGTTTTCGCCTGTGAAACTTGG</t>
  </si>
  <si>
    <t>AGTTTTCGCCTGTGAAACTTGC</t>
  </si>
  <si>
    <t>ACACTATGAATCAATGTGAAATAATCCATTGGC</t>
  </si>
  <si>
    <t>CTGCCGTCTGTATTCGAGT</t>
  </si>
  <si>
    <t>GTA0210591</t>
  </si>
  <si>
    <t>Group4.7_103927</t>
  </si>
  <si>
    <t>TTTATAACATTCTTATTATTTTTGATTTATAATAACTTATATTTTTATATTTTTCAARATTATATAATATCTTTTAGAATAGAATATMTTTTAATAAACTTATTGATAAACTTATTTTAATAAATTACATTACATATAATAATTCATATTCATTATATATAACATTACATATATAGGTGAAAATGGCTTTAAGAACATCTGGTCATTTATTATTGGGTGTAGTACGCATATATTCAAGAAAGGCTAAATATCTCTTAGCTGACTGTAATGAAGCCTTTGTTAAAATAAAAATGGCCTTTAGGCCTGGTATGGTAGATTTACCGGAAGAACATAGAGAAGCTGCTGTAACAGCTATAACATTACCAGAAGTATTTCATGATTTTGATACAGCAATGCCAGAATTAAAGTAAATATATATATTCAATTTAAATAATTTATTAATTAAACTTATTATAAATTTTATAAAAGTACAAAGTTATTTTAAATTATAAACATTAATT</t>
  </si>
  <si>
    <t>CTTGATCATGTGTAACCAAAGCTAAACTC</t>
  </si>
  <si>
    <t>CTTGATCATGTGTAACCAAAGCTAAACTT</t>
  </si>
  <si>
    <t>CACGTGCAGAGGAGATCACTATGA</t>
  </si>
  <si>
    <t>CATCAAAACTCATGTCACCAAATCC</t>
  </si>
  <si>
    <t>GTA0210609</t>
  </si>
  <si>
    <t>Group4.7_124253</t>
  </si>
  <si>
    <t>GGCGAATAATTTTGTGTTTTCCATAAAATWTGCACAAGTTCATGTTTAGAACACATTTCAAATGTATTTATACTGTATCCTATTCCTAACAATTCCAATTTACTTATATATTTCAAAGATCTCATATAGTTTCTGAAATACAATTATTTAAAATTATTATATAAAACAAAATAATAACAAAATAATAAATTTTTTAATTTTATTATTTGATAAATGATATCAAATAATTTAGAAATAAAGTATTTACTTAATTGTTTGGTCATCTCGTTTAATTAAATCTTTTAATTTAGCAGAATCAACTATAGATTGTAATACACAAAGAGCTCTATAACGAACTTCTGGACTATAATCTTCATTTTTTTCATTAAAACTTATATTTATAAGAAAATTAGCTGATAATTCGAGATCTCCATATTCTAAAATATAGCATGCTCTGAAAATAATATTGATGTTTACATAATATATATAAGAAAAAAATATTTCAAATATATTAATATTAT</t>
  </si>
  <si>
    <t>AATAGAATTATTACAAGAATGGTTACAACCAGATAC</t>
  </si>
  <si>
    <t>AATAGAATTATTACAAGAATGGTTACAACCAGATAT</t>
  </si>
  <si>
    <t>CACAATTTAAATTCGATTCTAAATTTGTCATTGCCG</t>
  </si>
  <si>
    <t>AGAATTATTACAAGAATGGTTACAACCAGAT</t>
  </si>
  <si>
    <t>GTA0210704</t>
  </si>
  <si>
    <t>Group4.7_87551</t>
  </si>
  <si>
    <t>9207STP18T1_A03</t>
  </si>
  <si>
    <t>TAGACGAACGACGGCAACGTGGTAACGACCAAGAAAACAAATGGCGATRYCCGTTTCACAGAGGTCACTCCATTTTATYATCCTCCCCCATTTARCTTTTTTTYTYCTATCATCTTCYGTCTCTTCCATCTCTTTAACATCTTTTTCCTTCTCTGTCSAGYGKCAGYTTCTCGTTTTCATCCTTATCTTTTCATCACRCGTTATCTCTCTCCTCTTTGATTAAYACTCGTCGCTTTTTCTCTCTCTCTCRCTTCCACTTCTTTTTTAATTAATTATTATCTTTTGTCCTCTCGTTTTATCCTTGTATTTATTAATAATACRTYMTCAYTCGTTATTTTACTCTTCTTTACCTTTTCTYTCCCTTCTTTTTATACAATATTCTTYTAATTCTTTTTTTATTAATGAAAATATYGAGAAAAGATWATTTCATCCATGAATGTAATYTCTTAATTTTMTMTCGATTTATATCRATTTYCACGYRGATTTTYCAATAACARTGA</t>
  </si>
  <si>
    <t>GGGATCCTGATATGTACAGGACAA</t>
  </si>
  <si>
    <t>GGGATCCTGATATGTACAGGACAG</t>
  </si>
  <si>
    <t>CGTCTCGCCTCATTCTTGGC</t>
  </si>
  <si>
    <t>CGTTCCTACTAGAATATGGGATCCT</t>
  </si>
  <si>
    <t>GTA0206698</t>
  </si>
  <si>
    <t>Group4.8_154524</t>
  </si>
  <si>
    <t>ATTTCTSKAAGSYGAGAWACTTAYYTTTTCATATYTTTCTATTTATAACGAATGRAAAATCAYATTCTTRTAGATTTAATCGTAGRAATAYTTYCGAAAAAATTTYACGTTYCAGATCGACYAATTCGATTCAATTTACGAAAATATGTTTRAATATCGCSGATTACRATTACAYCTYKTCGATTCTCTYYTYCTTCTCCTCGACTTTTCGATRTATAAARARATATYYGAGCCGAATCGAGAAGCAARTAAACAGAAAAAAAAGRRAGGAGGAGGAAGAGSGTTTCGGTTGGRGAGTTTGTGCACAATRAAGAGGAGATGGCGGCGCGCTCGTCCACAGGGATRTTTTTCAATGGRYCGTGGCCGYGATATTCTCGAAGCGRCGATACGTGCCAAATCATCATCGAAARGTTCCCTCGGTATTATCGAAAACGATCGGACGTATTATTGTATATCGCGACGCGGGTCGCTCGTGACCCGATGATCGAYCGATACGGRGG</t>
  </si>
  <si>
    <t>GTCTTTTCCTTCGAATATATCCAACGG</t>
  </si>
  <si>
    <t>CGTCTTTTCCTTCGAATATATCCAACGA</t>
  </si>
  <si>
    <t>GCCATCGCGGTGGATAATGTA</t>
  </si>
  <si>
    <t>TTTCAAACCTCCTCGTCTTTTCC</t>
  </si>
  <si>
    <t>GTA0211238</t>
  </si>
  <si>
    <t>Group4.8_324104</t>
  </si>
  <si>
    <t>AAACAGAGAATTTAGAAACTACTGTCTCTTCCGTCCTATTTCAATATCAAGATGGAGAATTTCTTATTTCATACAAAYCTCATACRTATCTTCATATATATAATCAGACGAATGSAATTGTTTTAAAAATTGAABATCAYAARTCYAAGGATTAAAACTCGTACTCCCAGTTRAAAYRGAGAAACTRTCGCAATATTCATCRACCTATCGACCTCATCAAATTAACCGCRRAYTTAATCCTCATCGAAAYGATGCCACCACTTAATCTAATCCCCGAGCTAAGCGTAGGAGTCTCGATCGATCRATCGAGAGAGAGAGAGATCGTTCCACGTTAAWCCAYGAGCCTTCAYCTAATAATCCACGCCGGMTTCCGGCTCACTYCAGAAGCTAGCATCCCAAAGCTAGCATCCTCCTTCGACCTCCYAYCGGTCAAAGGGCAATTARCGGCCACGCTCATCTCGTCTGGACGAGCGGTCCAACTTGGATATTTCATCTTAATC</t>
  </si>
  <si>
    <t>CCAACACGCCTCTTTCTATTACAC</t>
  </si>
  <si>
    <t>GCCAACACGCCTCTTTCTATTACAT</t>
  </si>
  <si>
    <t>CGTGTTCCGCGTATCGGAC</t>
  </si>
  <si>
    <t>TTAACCAGGCCAACACGC</t>
  </si>
  <si>
    <t>GTA0210671</t>
  </si>
  <si>
    <t>Group4.9_1187235</t>
  </si>
  <si>
    <t>ATAGTACACACTATTCAAAGTAAGGAACAATGCTGTTATTACACAATAAAATCAAGTATATGCGTGCAAGAATGAACCAACGTATAAAATTATAGAAAATATCAKAAAAKGTCGTTCGATTATTACGATTCTCYTGATAAAATTTCAATTTTTRTCGAATGCAACKAYKATGACGTGAAATATTTCGAACGARRATGTCGAAAGTGATCGAAGAAGAAAAAAAAAAAAAAAGAAAGAATACRAAAAGAATTRTAGGATACGAAAAATCGAAGAATCGATCCGACGCGATGATCGCAAAACAAAGAATTTTTTTTTTTTTTTTTTTTCCCCCTTTTCTCGAAAAAGCTACTACTACTACGCCACCGCGTCGAAAGAAATCCATTGGTTATCCGTGGCTTTATTGCTCGTTCAAGCTGMGTTTYCGATTGCACGGCTAAACGTGTGTAACATRTTCTGTTAAACGAGACGAATCTCGCACGATTCGCACTTTCTCTGYTTCA</t>
  </si>
  <si>
    <t>GTTTTCATAGAATCGTTATCGCGTAATAATACTT</t>
  </si>
  <si>
    <t>GTTTTCATAGAATCGTTATCGCGTAATAATACTC</t>
  </si>
  <si>
    <t>ATGTATATGTATATGTACTTGTACAAGATGAATGT</t>
  </si>
  <si>
    <t>GGGTGAATCGCATTGCGT</t>
  </si>
  <si>
    <t>GTA0210729</t>
  </si>
  <si>
    <t>Group4.9_336443</t>
  </si>
  <si>
    <t>RGAAATYGATTGGCCGAGCTGTTTTRCCATGGTGTAACGATGGTAGAATAGATGCAATATTTCCTTCGTGAAATCACCTCGACAAATCATTTCWCTTGGCGCAAGGATAAGGATTTCCTTTCCATTGCCTTTCGAGACCTCTGCGTAATTTTATCCTACGCGCAGAAACAATCTARACAATTTGTRTTTTATTGRCTATCRTTTGTACGTTTGAAAATTGATAAAAAYAACTAACRGYCAGAYATAAAAAGATGATAGTCTTAATATCAATATTTGTTTGTAACARCATGTAAAARTATCCTATTGTTTAAYAAYGATTTTTAAAATTRAAAAGAAAAAYACGAGCTACCGTTGGARCAACTAAAATAATTTATGRATYTTAAYGATATTACGTTARTCTTAYCTAMAAAAAAAAAAAAAAAAAAAAAAGTTGAATYGAATAAATCTTAAAATCACRGAATTGACGATATTAGTTYAAGAAAATCAGARTAKCGAGATRT</t>
  </si>
  <si>
    <t>GTGTACATAATTCACTTCTCGTTTATGGT</t>
  </si>
  <si>
    <t>GTGTACATAATTCACTTCTCGTTTATGGC</t>
  </si>
  <si>
    <t>CTTCCTTCCTGATCCGCTCGA</t>
  </si>
  <si>
    <t>TGTTTTCGTTCTAACGATGTTGGT</t>
  </si>
  <si>
    <t>GTA0210571</t>
  </si>
  <si>
    <t>Group4.9_936478</t>
  </si>
  <si>
    <t>GRTTAATATCGTAATTGAGATTCCTGTGTAGGAATGATTCATAACTGGTGGAATGATACGATCGAATTGCACTATAACATATAGATATAACGTAGTTGCTAGCCATAGTTTCTGGCTTGAATTGATATTACGARTGAACGAGTAGAAGTCGTTAAACATTCATTTAATTAGAATTRTAGTAACCACTCTACGATATTAATTTGCAAYTATTTATTATTCTCGYGATAAAAKTACGATAAAARTATTTCACTGGCTAATTAACGTRYAACTTGATTTTTCGATTGTATCAAATTCTACTCTTATAAAAATWCTAGAAAATTTTTTTAAAAACATTATCAATAATCGYTAATTTTTTTTTKATATATTTTAYTTTATTTTTTCCTTTAAAAATATATTTWTACATAATTTCAAAGATYAAAGAAAAGTAAAAACAWATTGATCTTGATCTAATTTAAAAACATTSCTAAAGAATCGAGAGAAAAAAAGAATTAATRRAYACA</t>
  </si>
  <si>
    <t>CACGACAAGAATCTTGGTGTACTG</t>
  </si>
  <si>
    <t>GCACGACAAGAATCTTGGTGTACTA</t>
  </si>
  <si>
    <t>TGGCAGAGATTGATCGATTTACG</t>
  </si>
  <si>
    <t>AGATCCTTAACTAGCTGTTGCAC</t>
  </si>
  <si>
    <t>GTA0210608</t>
  </si>
  <si>
    <t>Group4.9_963781</t>
  </si>
  <si>
    <t>TGGATAATTCATCGTCAACGCGTAGTAGTGCTTTCTCGTTTAACATTCGAAACGACCGACTAATTCACTTGTAAGAATGCTATCTTCCATCTTGGGCATCGARGAGCACYTGTAAGACACGTAYGYTCGATTATATTTGTACACGTTAGAAATTCTGATCTCGACTCYTCTCGAGAGCTRCGTACGTCCGCTTCGTTGATTATTAATTGTTTACTTTGGGGTTTGGATTTGAAGAAAGGAATGCACGTGTGTATACATATATATRTACAATCGCGGRGATTTCGYTTTTCATTTCATTCCTCRAASAYYAHRYTTCATTYTRTAGAAGTTTTATCATCGARTCGATCGACRATTTTTCAAGTTATTTGATAATTTCGATRATRTAAAATATTYGTATTTYCRATTATTATTTCGAAGGTTTTATTTTTTGATTGAAAAGRATGGCAAGAGATGRATRAATGAAGGAGSAAAGGAGGRAAGAATCGTATTTATTCAAGAAT</t>
  </si>
  <si>
    <t>GTTGGAATGTGTTGGAAACATATTCTTG</t>
  </si>
  <si>
    <t>CGTTGGAATGTGTTGGAAACATATTCTTA</t>
  </si>
  <si>
    <t>GCACGTCGGCTCGCAA</t>
  </si>
  <si>
    <t>ACAAGCGAATGAAAATACAGGATCG</t>
  </si>
  <si>
    <t>GTA0211259</t>
  </si>
  <si>
    <t>Group4.9_972308</t>
  </si>
  <si>
    <t>KAAGAAACGATTCACACGAACTGTTAACTCGATCGAAAAAAAAAAAGGATTTATTTATTAWTGTAAAAAWWACGTCAAAYGTCGATATGCAAAACGATAAAATGATAAATTCGTTCTAATGATTCACACGATCTTTARACGATTCTTTAATTRAATTATGACCTCATCTTATGTCCACGATTGTTACACGCGATTTAATTTGTTTTTCCTCGATTTATCATCCCGTCTYTTTGCTTGYCTTTTTTTYCTTTTTYTTTTCGRAAGCTTTTTATATTCGATATTCGCATTATGATTATAATTATTTCGTGRAYCATGGAATATATATATATATATAGTTTAATCGAGTATCGAGTTTTCATTTTCTCTYGTTTYTCTAATTTTATTTRCTCAATCCTTTYATCTTCTATTAGAACAATTTAAATATTWATTAGTTGAAAGYTCAACGCAATGAAAATTATATTTGCCAAAAYTTTGAAAATATTATTATTTGAAATCCTTTA</t>
  </si>
  <si>
    <t>CGATCTTCCTATAAGTTTAATCGTTTAGACGT</t>
  </si>
  <si>
    <t>GATCTTCCTATAAGTTTAATCGTTTAGACGC</t>
  </si>
  <si>
    <t>TTCGTTCTTCAACGATCAACCG</t>
  </si>
  <si>
    <t>ACGTTCGCAACACGATCT</t>
  </si>
  <si>
    <t>GTA0210665</t>
  </si>
  <si>
    <t>Group5.14_1299924</t>
  </si>
  <si>
    <t>CAAATYKTCTCCCCGAGCRYAACACKGAAAAATATTYAAAGACGTTTTAATYGAGGGAWTAGAACGTGACGGAYCCASTCGTGGATAACAAATCGATTATCCCTGAACCGTTGACCCGTATCCACGCGTATTCRTAGAATATATTATTAAGAATCGGAYGCGAYTTYCTTAYAAYGAATAYACAACGAGRAATAYATCCAYGCATGCGATCYCGTGTTTCGATTGATGCTYGTTACGTASGATTGCCATTCAATCAAACGATGATCAATCTATCCRACAAAAACCACTTTTAAAATAYTTACCATGCGTTRGCAATTTATYGAACCTTGAAATTGATYGATCAACTTYGTTGTTTCGCATCGAAACGAAGAGYCAACCRRYGAYCSTATTCGGACAGATATTTGTTTCGCAAAYACAACRTTTTTTTTCTTTTTGTAYCGTTTCGAAAYAATTCGTCGAAATATTTTTTCCAAACTGCATCGCGTAWCRGGTATATACAC</t>
  </si>
  <si>
    <t>TCTTCGAAGCCTGGAACACC</t>
  </si>
  <si>
    <t>ATTCTTCGAAGCCTGGAACACT</t>
  </si>
  <si>
    <t>CCGGCGCTGTTCTTCCTG</t>
  </si>
  <si>
    <t>TACAAGGCTCGTTATGGGAATT</t>
  </si>
  <si>
    <t>GTA0210621</t>
  </si>
  <si>
    <t>Group5.14_22462</t>
  </si>
  <si>
    <t>TTTTATCAAAAATRACAATTATTRTTAATGATAAAGTATAATAAAAAATAATTTTTTTAATTGTAGAAATGTACATATGGAAATAAATGTAARTTTCGCCATCCAGAAAGAGGYCCTCATCCTCAAAAGTCAGTCACAGAAAAAYTAGTAGAACATGTACAAAAACAACTTCAAGTAAGAGATTCAAATTTAAATATTTTTTTTTATCAATTTTTTAATACATTAACAAATGTATTTCAGCATCAACCACTTTGTAAAACCAAATCTAYARTAACTGCTARTAYTCARTCWTTATCTCCAGTTATAAAAAGTAAATCTGCAGAAAATGTCACACTYGATCAACCAATAAATTCYTCRATGCAAGGATTACAAGYATCTTCTACTATGAGTTCTCAAGGTAAATTTATATTTTTTTTAATTAAAGATGTRTTTATTAAAAGATTTTTTGTATGSTTTACATTTTATTTTATATATTTTTATATACTGTTATTGAAACATAA</t>
  </si>
  <si>
    <t>ACAGGATTTAAAGTCAATTGTCTTTGTAGC</t>
  </si>
  <si>
    <t>AAACAGGATTTAAAGTCAATTGTCTTTGTAGT</t>
  </si>
  <si>
    <t>TTGAATAAGTTAGAAGGAGAATCACAAAATAAACATAAAA</t>
  </si>
  <si>
    <t>ACTGATGAAGTCGAGGATCGAAAA</t>
  </si>
  <si>
    <t>GTA0210736</t>
  </si>
  <si>
    <t>Group5.14_2533137</t>
  </si>
  <si>
    <t>TTTTATGCTTCATATATATTTTTTCAAGAATATTATGAATTATATATGAATTATATAAGAATATTTTTATTCAAGAATATCTATGATATTAATATTTATAATTATAATACGTGTGAAGATTTTCAAAATATATAATATTTATAATATTTTAATGTAATTATTACTGAAATTATATAAAATATTATAGATTAATAATATRAGGAAAAAAATACAATATTCATATGATTGAAAAATATTATGAGAYATAGAATGAGATTCAATTTGAGAAAAAATACATTTAAAGAATGATACAGAAGATAATAATGCAATGATTTCYATATAATATTGTTCATATATATGTTCAATAATATAATTTGTACATGTATAATTATGTATATAATATACATGATTATAAATATAAAAATTTAATAATATATTAATTTAATAACTTTATCAGATRTATTTATCCATAAAWKWATATTTATTGCGCATTAGAAATCTTTGAATYTMTATCGATGCGT</t>
  </si>
  <si>
    <t>CTTATAAAGTAACGCCTCAAACGCG</t>
  </si>
  <si>
    <t>CTTATAAAGTAACGCCTCAAACGCA</t>
  </si>
  <si>
    <t>GTCCGGTTGTTAAAGTATTAACACATTCACT</t>
  </si>
  <si>
    <t>ACATACACTCAATGTAATATTCAATAAATCGTCT</t>
  </si>
  <si>
    <t>GTA0210706</t>
  </si>
  <si>
    <t>Group5.14_594296</t>
  </si>
  <si>
    <t>TTTTCGATCTTTCCTTTCTTCCGTTGCTATCGTTATATATTGTTAAAATTCRCTCAACAATATTTTCTACGTAATAAAYATCRRCTATTATRTATAAAYTATAACATGYGTGGAAATGAACTGAGATACCKGGGAAAAGAAGAAAAAGTTTCTACATTATCGAGCGAGGAGAGATACGCGGAAGAAAAGAATCGTCCACTTCGAGGTTGAATGGAAATTCAACAAGTGTCGGAARGAATATAGRATTCTRCCGTAACTTTCCATCCAATYCTCCAACACGAAAACGTGATTCGATATYATTTTATCTCTACTTTATCACGARTAATTAATCTYYATTTCTAAAAACKTYTCAATYCAAATGATCYTCRTRTCGAAAAAAAGTSGTTTCGCAGAGCCAGRRATGAAGAAAATCGTGAATTAYRYGAAAAAAAGAAGAGAAAGAAAGAAAGTTACAGTGACGAARRGAAAGTCGTGATGCGTATGGTACAAGRTAAGTAAGC</t>
  </si>
  <si>
    <t>GTGGTCAGCAAAGAGGCTTTT</t>
  </si>
  <si>
    <t>GTGGTCAGCAAAGAGGCTTTC</t>
  </si>
  <si>
    <t>TGAAATCCTCGAGGCGTGCT</t>
  </si>
  <si>
    <t>CAAGACGCAAGCCTATGACG</t>
  </si>
  <si>
    <t>GTA0210659</t>
  </si>
  <si>
    <t>Group5.14_61675</t>
  </si>
  <si>
    <t>AGACAAGAGCGATAACTTCTATTCTCRTGGAATATCTCRGCATGTGAGCCTTCCGGCCAACTTAYCTCCACYGTATTCTTATACGTCGRATTATGCATAAAGCAAAGYTTTCCTCGTYCTTTGATTCCTTTCGTTCCGATACCTTTTGCTAATCTYAAAGAATYTCGCGTATCCTATCGCGGAAAARRTCTCTACGAAAATGGAACGTATACGTAYGTRGCATAATAGCAATRGAACGGGAATGGATAAGTCRRGAGAGATGGCGYGCGTGTATGTATCARCGGATAAAACAGATTTTCAARTACAYCGMGCGCCACGGTATTTATTTCTCRATCGATATCGTTCGATCGATTTCGATGAAACGGGGAAATATGCAAATAMRTTTAAGAAGATTAATAATATGGATCSTTCRATRTTTAAAATTTATATTTCGTGGATTAAAAMAAAAAATTTCGGAGGCAATTGCAAAAAAACGTTACGTTTTCAATTTTCAAYCGAAA</t>
  </si>
  <si>
    <t>CTAAATTCACCCAACTCCGGGATA</t>
  </si>
  <si>
    <t>ATTCACCCAACTCCGGGATC</t>
  </si>
  <si>
    <t>AGCAGGTTCGAATATTCAATCGGGA</t>
  </si>
  <si>
    <t>ACATATGCATATCCCCCGCT</t>
  </si>
  <si>
    <t>GTA0210627</t>
  </si>
  <si>
    <t>Group5.15_79408</t>
  </si>
  <si>
    <t>TCTAACYTGTTTCTTTCATTGCCAAATGGCTATTCGTTCCCACACGTCGAGYGTRTATACGTGGACRCACGTATTATTYCTCTTCTGCAATTCCAAAGRACTTCGATTTGTAACCGTTTCGTTACACYAYYTTCGGAYSTACTAYTGAAATCAAATCAAATRTAAATTTCGAMGACAGGCAASAAAGWACGCTTCTCGTGCGATTCGAGAWTGATTAAAAAAAAAAAAAAGAAATATCTTCGTTTTTCTTTTCTTCTTCYTTTYTTTTTTTATTTTTTTTTTTCGTRTTAATAATAAAAATTACCACACGCGTTAAATTACCATATGCGTATTTCATAATGCAATATATTACGTAAATGTAATTAYATTTTACAATGATTCCTCGCACGATCGAATTGTTTATGARATAATGAGATAAGGATTTTTCTTTYTTTCTYTYTTTYTTTTTTTYTTTTTTTTTGATTTCACTTTCTTTACAGTTACAGAATGYGCGACCCAAG</t>
  </si>
  <si>
    <t>CCGTCTACGGATTCTTGGATTTTACT</t>
  </si>
  <si>
    <t>CGTCTACGGATTCTTGGATTTTACC</t>
  </si>
  <si>
    <t>TGCGGGCTGAACACCATCA</t>
  </si>
  <si>
    <t>TTTATTACACAAACCGTCTACGGA</t>
  </si>
  <si>
    <t>GTA0210628</t>
  </si>
  <si>
    <t>Group5.16_41491</t>
  </si>
  <si>
    <t>GAGAAAGARTCARTYTTTAAYRAACTTGCRAACARRTCGGAGCTAYRACGCTTCAAYGAAATTTTYGTACAAAATAATTTTTAATYATTCTYACGACATTTAATATTAATATATATATATATTTATTTTATTTTTCTTTCCAATTTTATCTATTCACTRTTATATTTAATTATTCAAAGATTTTTTGGATTCATKCGTTYCTTTTTAGTTATTTGCATATTTATTTATCGATTTATTCATTAATTTACATTTTWATTAATTTCTTTGTTAAYTCATCAAATTATTTATTTATTTATYAATTTTATTTMTCCGTAATAYAACGTAAATGCATTTTTAATAATMGCGTCCTCGATTTTTCACGATCTCCGATCCTTGAATAAAATTTCAATTTYAAATTCGCGTGATAAAAAGATTATAYATATTCTCAAARRCTRTTATTYATCTAYTAAAAACTTATTATTTCAGATTCCTYGYCACCGAAGATRTGATTTAACACGAAT</t>
  </si>
  <si>
    <t>ACGGTTCCCGTTTCAAGCA</t>
  </si>
  <si>
    <t>CGGTTCCCGTTTCAAGCG</t>
  </si>
  <si>
    <t>TCGACGGATTTGCAATTCTGA</t>
  </si>
  <si>
    <t>GCGATATAATCCAGCGACTAGC</t>
  </si>
  <si>
    <t>GTA0206687</t>
  </si>
  <si>
    <t>Group5.2_487672</t>
  </si>
  <si>
    <t>TTTTCTTTTTGGAATATTTGATATCGAATTATTACGAAAAAAAGTATCATATTTATCTACGAAAAAATGAAATTCATTAGTAATTTKTATTGCAAACATCGAGAAATCAAAATAYACGTGTATCAATTTTAAAATTTTTAAATRAAAACATCGTGTAGAACGYGAGAATCGATCAAAAAAWATATATAYATACATACATATATATATAGATATYARTATCAAATTTACAAAAACGCAACTTCTCTCAAATTAGAATTTCCATTYCAACTTCGTATCACGCGAATACCGCGTCGGATGGCAATTTTTCAAATTCATTCGCGCGCTCATTCRTCAGACCAACGATCCRGTTAYTGATATTTCRTCCAATTCGTCACGCGATATTACTCTCTCGCTCTCTCACTCTTCCTTTTCCCGATCAATAAGAGGARATTTTTGACGGATACCGGTTGACAAGGTTAATCAGAATATTCCTATCCGAGTCGTATTAATTGGCTRTGATG</t>
  </si>
  <si>
    <t>CCCCGTTTCGTTTTATCGCG</t>
  </si>
  <si>
    <t>CCCCGTTTCGTTTTATCGCT</t>
  </si>
  <si>
    <t>GACCGTCGCGACTAGAATTAATTTGA</t>
  </si>
  <si>
    <t>GCACTTCTAACACTCGCCC</t>
  </si>
  <si>
    <t>GTA0211267</t>
  </si>
  <si>
    <t>Group5.2_49687</t>
  </si>
  <si>
    <t>ARGTTGTWCATTTCAAATATTTTTTAYTACTTAAATATATGRTCAAATTTTTACTAATCTAAATATTGTTGCATARAGAAAATTTAYGTATCAATTCATCGGCAATATTTATYACTTTTATTTTATTGCYTATTTTTTGTCTCTTTTGATTTATTTCTTGTAATATTCGTTATGCATTTAAAATCATTTCCACTATTYTCTTATTTTCTTCGATTYKGCTTCCATATTTTTGAATTATTAATYACACTGGCATTAGCCCAATCATGTAATAGAGATTTTCATCTCTGYATTTTATCTTCATAAAACATCTTCAAGATAAATTTTGATTCTGYCAGACATRAATATAGAAAATTAAGAAATATAATTAACGTGTTTRGTATTACATCMAATGTTTCTTAAAYTTATTCTATTTATTCTTAAATATAAAAATAGCATYCTTTRTCTCTAAAGAATTAATRTCATTTTTCTTYARTTTCGTTACRTATTAAAATTAYACKYRT</t>
  </si>
  <si>
    <t>GCTGTTTTGCAGGCGATTTATTATTAC</t>
  </si>
  <si>
    <t>CGCTGTTTTGCAGGCGATTTATTATTAT</t>
  </si>
  <si>
    <t>TCGTTATTTTATTTTCATTGTCTTCCGCT</t>
  </si>
  <si>
    <t>GAGGACGAAACTATTATTTATTTGATCGC</t>
  </si>
  <si>
    <t>GTA0211266</t>
  </si>
  <si>
    <t>Group5.2_53539</t>
  </si>
  <si>
    <t>AAAAWTTATGAAATAATTGYGAATAATTRTATGTATATTTTGATAAATATTTGAGGAAACGTGAAATTGGATGATTTTTCTAYGAATAAATAAGAAAAATAGAATAAAAWTTTTTCTAAGGCTTCGTTTTCGAGAWAAYMAAGCTTGATAATTTTTTAAATATAARATATKATAARAGATYTYTGTAAAATTGTTTTRTTATTTTTAAGWTTGATACTTTTGAAAATTGACAATTTGATAATTCATTTTATKTTATTTAATTGTATTTGTAATCATTGTAGATRAATATTCATTATGTATTTGATGATTTATAAAAAGAYATAAARAWCTTTCAATTASRAGGAATTAGTTTTTGACAAACTTATTTRTAATTTTTATTYACTATGTATTTTCAATGGRTCARAYTTTATAATATCYATAYAATRATAAATAAYATTGATATAAAAATCTAATTTYAATTATYCAATYAATAAAAATAAGTRAAGAATCAATTATTAATA</t>
  </si>
  <si>
    <t>AAAAAGAAAAGAAAAGAAAAAAATGTTTTTCGATAG</t>
  </si>
  <si>
    <t>AAAAAGAAAAGAAAAGAAAAAAATGTTTTTCGATAA</t>
  </si>
  <si>
    <t>AAATTAATCGAAAGAAAACTTTGTATAATATATTGACC</t>
  </si>
  <si>
    <t>AAAAAAAGAAAAGAAAAGAAAAAAATGTTTTTCG</t>
  </si>
  <si>
    <t>GTA0210720</t>
  </si>
  <si>
    <t>Group5.2_793945</t>
  </si>
  <si>
    <t>TAAAAACRTCTCCACGAGATTCATTGCCTTTTCTATCGTTCATGCGAGCCAGCCTTTCAAGGCGTTATAAGAGGTTAATTTTCAAGCAAATTGMGTTTGTTGYTTCAAAATGGAACGTTCTCTTCGGTRCTTCGAAGTGATAYATATAATCRTATATTCCAGGTATCCATTGACGATAAAAAAATYCACACACTGAARCACTAGCACGATCGAGACACAARATTATTCGATGGYTGAAAAACGTCGCAAAAAAACGAGGAAAGTCCTTTCGCGTATGAACACCGAACTCAAGAACCGAAACAAAGTTTGAAATTTTCACAGCGAATGWCACAYAACCACCTCRTACTGTGGTGTCGTGATCACATAACGCTCTCTTGGCTGGCCATACAAGAACGTTAGASATAGGCAAACACAGACTGGACACAGTTTTYGAAAAGAAAAAAAAAAATTGTAGARAAAAAGAAACTGACGTAGCACTTTTCACTCACCTGACTAACGTC</t>
  </si>
  <si>
    <t>TGGAGCTTCGATTTCACGTACTG</t>
  </si>
  <si>
    <t>GTGGAGCTTCGATTTCACGTACTA</t>
  </si>
  <si>
    <t>TCGTGTACCATACACAGTGTAGC</t>
  </si>
  <si>
    <t>GAGCGCACACCGACG</t>
  </si>
  <si>
    <t>GTA0211244</t>
  </si>
  <si>
    <t>Group5.2_848325</t>
  </si>
  <si>
    <t>AATAATGATTCTTTTGRTTTRTGTAAGATTAARTATATTTTTCTTTTATTTTTTAAATGGAATCGTATCGTGTTRAAGTTTAAACACRTAGTTARTTGATTTATTTTTARTTTARTTAAATTGATATTATRGRAATATTTTTGGAAATTATTTGCACAAGTTCTATATTCTTTGATYGATTGTAAAAWTYCAAATTCTAAAAATCGARATYTCGAATCTTTTTGAATTTTGACGARTCTTCAGTTTTCTAGTGAAYTATYTTTAATTTTTTTTAYAATTATAAAARTGAATATATTTGAAGAAAAAGTCAGATTTTAATGTAGATCATTTATATGRTACATTTTAATAATATTATCATCCACACTTTTCAATARGAATTAAAAAAAGTTAACTAAAAATTGATAAAGTTTATTTGATTTAAAGATTAGTTAATTTTTACTAAGTTTCTTTCTTTAATAACGAAGAACATRYTGAATAAATTTTAAATTACGAAGGAAATT</t>
  </si>
  <si>
    <t>AAACTCTTGCATGTTGATGGCC</t>
  </si>
  <si>
    <t>GTATAAACTCTTGCATGTTGATGGCT</t>
  </si>
  <si>
    <t>TCTATAGACAGAATGTGTAATTACGTTTATCTTAGGTATA</t>
  </si>
  <si>
    <t>ATCGTTGTTAACCTCTTAATGATAACCTT</t>
  </si>
  <si>
    <t>GTA0210707</t>
  </si>
  <si>
    <t>Group5.20_155366</t>
  </si>
  <si>
    <t>AATATTTTTGYATCCATTTCGTTATAYYTGATAAAAAWTTTTTTAATAATAAAGAAATATAYMTATTTTYCATTAAAYATAATTTTYTTGAAATTATYATTTARGTGTGTTTCAACACAGTTCCTTTCTCGTGRRCATCTCGTGAAACATGCCGAACATTTCATTGTCCTCTGCGTAAGTATTTGTTTACAYRYATCGCGTTTAGTGYTGCARTGACCGAGCYAGATCAACGAATCGTACRAATTCCAAATCGATTTTATTCCATGCGCGCTTRCASTTARATATAATATAAAGTTAYAATATAAATTTTCCACRTATTTCTCGAAGATTTCTCGAATAATCCCTCGATTGATTTCCTTYATTTTTTTTTCTTTYTTTCAAATAATTAATAAAAATGAATCCATATCATCGTAATATAACTCTSGGAAATTTATTAATACGATTATTAATCCTTACTTATATCCTCTTGATCTTATCAAATTATTTTTATCAAATTATTA</t>
  </si>
  <si>
    <t>CAGACACAATAGTCGAGTGTTTCAAC</t>
  </si>
  <si>
    <t>CAGACACAATAGTCGAGTGTTTCAAT</t>
  </si>
  <si>
    <t>CGTGTACATTTTAAACAACATTGTTGAAAACTTTAATCT</t>
  </si>
  <si>
    <t>CTCATATCCTTTCTAATCAAACCAGACA</t>
  </si>
  <si>
    <t>GTA0210606</t>
  </si>
  <si>
    <t>Group5.20_437365</t>
  </si>
  <si>
    <t>NNNNNNNNNNNNNNNNNNNNNNNNNNNNNNNNNNNNNNNNNNNNNNNNNNNNNNNNNNNNNNNNNNNNNNNNNNNNNNNNNNNNNNNNNNNNNNNNNNNNNNNNNNNNNNNNNNNNNNNNNNNNNNNNNNNNNNNNNNNNNNNNNNNNNNNNNNNNNNNNNNNNNNNNNNNNNNNNNTCTTTAAAAATTTAAATTACATTTTTGTAATYGTATATATCTTTTGYTTTTAAAYYAAACCAATCTATTTAAATAATATTGTAGCATATTTGCCGGTTGTCCTATTCCATATCCCAAACGAGAATTCTTAACGGACGATGATACAGARGAAAAGACTGAAAATAAAGCACGACARAATCAACAACAAACAGTGAGTATCATTAASTTRGATAATTTATATATATWTTTTTTTTTTACGAATTRTATAAAATTTTAGCAACAAAATCAGCAACAACAAGGAAATGGYGATCATAATCAYGGACAAAATGCAAAACGAGTAAGAC</t>
  </si>
  <si>
    <t>AAACGTTGATGAAAATTTGATGGTTGC</t>
  </si>
  <si>
    <t>TTTAAAAACGTTGATGAAAATTTGATGGTTGT</t>
  </si>
  <si>
    <t>CCTCCAGGAATGGTTTATTCTACC</t>
  </si>
  <si>
    <t>ACTGGCGAATTTAATCGCCTTATAT</t>
  </si>
  <si>
    <t>GTA0210589</t>
  </si>
  <si>
    <t>Group5.9_1299091</t>
  </si>
  <si>
    <t>ATCRRAGAYTCTYAACATRRAAAGCGAATGAACAGCAAGCGAACAATTAACRGTTATCAAYTGCGGAAGAAACGACAAYGTTAAGGATCGARAGATTAGTYGAATTRGTTGGTTGGTTCTACTTGGTCTATTCAAAAATACATAGCGAAGCTGTGAGAAATTACAAGGGGRGCGAATTTCAAAGTAAAATTCTCGAGASTGGATTTTTCTCGGGYGGATACTTCCRTTGAAACTTTCGTTCTCAACACGRTATCCATTRCRARAAAAAAAGAAAYARCTCCCAAGAATTTTACTTTCAAATGTTCACACTCTACATAGGACAYCGACATTTTGTTACCACCAAAAACAAATAACTCAATCGATAGTTAAAAAACGATCAAYGTGYATTCSTGGAYGAGTGTYTCAAGAATGGAAATTACAAASAGGAAGGRTTGATTGGTACACARTCTACAGRGTAGAACAGARARAAARAGAGAAAAAGGRAGGGCAATACGAGACGA</t>
  </si>
  <si>
    <t>ACACACACGATGCATGTGTAGAATATAT</t>
  </si>
  <si>
    <t>CACACACGATGCATGTGTAGAATATAC</t>
  </si>
  <si>
    <t>ATCGATCCATCCGCTCTATTTCT</t>
  </si>
  <si>
    <t>TTGACAACAAGAAACACACACGA</t>
  </si>
  <si>
    <t>GTA0206692</t>
  </si>
  <si>
    <t>Group5.9_1489764</t>
  </si>
  <si>
    <t>TTCTAATTCTTCRCAAATGGAGTTTCRTCRTAAATATTCGCKRATGCCATTGTYYCGAATGATGTGTCYCGTCGTAACTGTCTTCTAAAAATTATTATCRTTGGAAGAAATAAACGAAGGGTTYTTCCACATTTCTTTCTCCCTTATCAGCGGGAAACGAGGYCGGCATGGTGGCAAACTAATAACAGAGCACRCRGYTCGAAACGATTTGCGGASCGGCGATTCGCCTCTCGGTCTGCGGTCGAAAAACCGCAGAACGCCCAAAGTCTGGACGAATCYTGGACGAGCRAACTTCACATTTATYCGRCYGYCTTCRATAATTACTTGGCARCGAAACTGYGATGAAARTAAYGATAAAGCTTGGAAAAYTTTGTAACAATGCAAATCTCYGATTWCGAGAAGARTTTTTAYGAGRRAAWSGAATTCGAAGGRAAATTTYATTCAATTTTYCCCGACGMRTTAATCCAACGATTYATTAAACGTTCTTCRAATGAAGAAAT</t>
  </si>
  <si>
    <t>CTACGCCTCGTTCCCTTAAAGT</t>
  </si>
  <si>
    <t>ACGCCTCGTTCCCTTAAAGC</t>
  </si>
  <si>
    <t>TGCGATCTATGCACCGGAAGT</t>
  </si>
  <si>
    <t>ACGATGTATTAATGCTACGCCT</t>
  </si>
  <si>
    <t>GTA0206558</t>
  </si>
  <si>
    <t>Group6.1_259334</t>
  </si>
  <si>
    <t>CTCTGCCAAACTTCCTCGTCCTTGAACCYTTYCCACCCGACCCCCTTTTACGTTCTCACCCTCTCCCAGAGAACAGAGGACCACACTCCGGGCGACAAGGCATCGAGTTACCCTCTCTCTCTCTCTCTTYAYCCAACTGGAGAGAGTGGTTTGGGCTTTTCGTCGACTTTCTTTCGCCCAAAACAACACRGRTCCTCGTTCTATGAGSAGGAGGCTGGAAAGGAAACTTTTCTTYTCCAAAGGRAGAAYTGTAACGCGGTGAAATCGGRACGCGCGCGTGTRGAGAAAGCGTTAGAAAGAGAGGAGAAGAAGGGATATAGAAAAACTCTTATCGCGAATCATCGATGAACGGAAACCTTATTTTAATTTGTTAATTTTARATAGAAATTTATCTCGAATATTATTAACGGATATTTATATTATTAGAGRAAAGATGTTTACYAAAGTRTATAATATAAGCGYTACAAAAAAGAGAAAGCTTTTAATTAAAATCTGCGTGG</t>
  </si>
  <si>
    <t>TCGGTCTTCTTTCGCTTGGAT</t>
  </si>
  <si>
    <t>TCGGTCTTCTTTCGCTTGGAC</t>
  </si>
  <si>
    <t>GTTCAATCGTGGTATCAACTTTCATCG</t>
  </si>
  <si>
    <t>GATCGAACAGAGACTAACTGTGC</t>
  </si>
  <si>
    <t>GTA0210726</t>
  </si>
  <si>
    <t>Group6.10_49407</t>
  </si>
  <si>
    <t>GTTCTTAYTCGTCCCASTGTCTASTTAAGGGGTTAAGTAAYATCRTTGRATGGATTYGATRTCGACACGRTSCTCRAATYATATTTTTAGYACAGTTTTTAATATGCAAGGARARYCATTGSTATCTCAAAGCAAATGGTRAATTSAATTATTAATGGARATATCRTTCTCGAGATTRTCAAGKWAATGAAAAKYTTGYTTGTGAAATATATATATATATTTAATAAGTTTTTAAAWTTTYTTCGAAACRRTGCTTCGATTYTATTATTYTTMATTTTTATCTTATTTYCAATTTCACTTTARCAATTTTTRAARTGYTATTGTTTTTYTTTTATTCYATTTCACTCTRYAATKAAATTTATYRTAYTTGACGAAGTAATATTTTCATAKTGARATTGAATATCTATGATTTTGTTAATAATCGRAATTGTATCGTTATTTTATAARAAAGAAGCAYTYTAGAGSTTTTCTRTCGAATCTTTTTTTTTCTTTTTTTAARA</t>
  </si>
  <si>
    <t>CCATCGACATTTTCGACCTCGAAT</t>
  </si>
  <si>
    <t>CATCGACATTTTCGACCTCGAAC</t>
  </si>
  <si>
    <t>GTAACTTGGGCAGAGGCTAAG</t>
  </si>
  <si>
    <t>CGCCACCAGTTCACCAC</t>
  </si>
  <si>
    <t>GTA0206685</t>
  </si>
  <si>
    <t>Group6.14_484599</t>
  </si>
  <si>
    <t>AATATAACTTTCATTAGAAGATTATRCATARARTGGTAACTTAATATYACTTCGATATCGAAACTTTCTGATTAYAAGTAYGTATAAGTATGTTTAATTAYTATTCAGCTTTTCACGATTCTGTTGCAYAAAGAAAGTGTTCAAGTTTGTGCGGTTTGGCATARAATTACTTTCTCYAYCAATATTATATATAAARYAAAACKTAASGTTATAAAGCAAATAATAAMRTTAATAATAAATATCATTGTTTTAAATAAATTTAGAATCKTCATATTTATYCTCTGAGATCAGGCATTTTTTTCCAATTTAACTATATTTYATTTTTCCAATACAATTATATTTTTTATCTSAAAAAATTAAAYTTCTCCAATAAAATTGTTTTTCAAAATTTTATAAATTTTACYATTATTAGRATTTTGATAAGATAATAAAAGCAGAAATTTCTATTACAAACAAATGAAARGAAGAAAATCGAAATTCCAATGAAAACGCACAAACTC</t>
  </si>
  <si>
    <t>ATGGCTTGCCTCTCTCCG</t>
  </si>
  <si>
    <t>CATGGCTTGCCTCTCTCCA</t>
  </si>
  <si>
    <t>GGAAGATGGAAAGCAAGATCGAA</t>
  </si>
  <si>
    <t>GCCCTGGAGAACCGCA</t>
  </si>
  <si>
    <t>GTA0206603</t>
  </si>
  <si>
    <t>Group6.16_1073979</t>
  </si>
  <si>
    <t>TTCTCTTATTCYARTCGTTATTTTTCCTTTCTTTTTCTTCYTTCGCGRAACRRTTATCGATAGATCGTTAATTCYATYTAGGAAAGATATATCCAGGATCTCGTTCGAGAGAAGGRRTGCGAGAACTAAAAGCTCSGCTSYACTCYCACGAGRCGGAATGTTGWATCTAACGAGGTTATTATTATATCARGTGTTGCATACCTAATCGTCCAGAAATACTTTAACGGGTGATMTCTATTTATTTGATYCCCRGRGGGAGGCATTCTCTCGGCGGRTAACGCTTTGACGCGCATTCGTAAGAYAGCGARTTTCGAGYCTCGAAGATGATCCCGCGTGTAGAKTGCAAAGTCTTGRACYCGAGGCTGTGCAGAATTATTYAAAGAGGAAAATCTYTCGGAGGAGATCAGAATTTCTCTTCTCGCCGAACAAATCGCGRATAAATCAATGRAGGAAAATCCGTGTGGGAAGGAAAARTTTTCTCTCTCYCTCTCTTTTACGAT</t>
  </si>
  <si>
    <t>TGCATTTTATTCACGAATCTTTTCTCACC</t>
  </si>
  <si>
    <t>ATGCATTTTATTCACGAATCTTTTCTCACT</t>
  </si>
  <si>
    <t>GAACGAATCGTTTCCTCGGCTT</t>
  </si>
  <si>
    <t>CGATGCATTTTATTCACGAATCTTTTC</t>
  </si>
  <si>
    <t>GTA0206666</t>
  </si>
  <si>
    <t>Group6.16_629310</t>
  </si>
  <si>
    <t>TTAASACATAAATAAAAAATTATAAAATTCAAGATCATTAAAAATATAAATATAAAAAATATARAAAATGACATTTATCAAAAATAACATTAATTAAAATAACATTTATTATCGAAAAATCATATTATTCATCTAAAATGTTATTTTATAATTTTATTTTATAATTTTTAATATTTCTTTCAATTTTTTAAGCATTTGTCAAGAAAAAAATAATGACAATRGATATTTAATYAACTTTTTACAAATCTAAATGCAAAAAAAATTAAAAAATGTCTTCTAATTATTAACAAATTTTTAAATCATCATTGAATGTTCATTRAATGGATTATTTATTTTAATTTTTACTRGTTCTTGAATGAATTTTATTACGTAATATAATAAATCYAAGGCTATGGAACGCATTTCTTTCGACACCCTATAGATATACGCGCGCCAGTACGTGATTCAATGCAACGTGCCACACGAGGAATAYCTAAATGAAAGAACGACGCGGTTTGAGT</t>
  </si>
  <si>
    <t>TGGACGATGATGACTAATCCCATTTTT</t>
  </si>
  <si>
    <t>GGACGATGATGACTAATCCCATTTTC</t>
  </si>
  <si>
    <t>CAGGTGATGGCGTACAGCTT</t>
  </si>
  <si>
    <t>GCTTCGAAACTAGAATCGTTTTCTCA</t>
  </si>
  <si>
    <t>GTA0210618</t>
  </si>
  <si>
    <t>Group6.16_672128</t>
  </si>
  <si>
    <t>AGTTTCAAGTACAGAGGGAGAAGAAATAGGTTCTGTAGGAGGTATAATAGTTGATTGCAAAATAGTTTGATTGATTARACTTGTTTGAGTCAAACCAGTGGTCATTACGTTTCCAGTAGGATTTTCTGTTAAATTGATTTCTTGTTGAAAATCTGTATTTGCCAAGGCAGCAGCCAAAATATCTTGATTTGATGTTTGTATTACTTCTGAAGTAGGAAAACTTTCTGATATAATTGTTTGAGTAGATTCTGTAGCACTRGTTTGTAYATTTGGTAATACAGCACTATCAAATTGAAGAACAATATTGTCTAGTGTTCCTGCTTCTCCTAATGAACTAGGATCTATATATAATGTTCTTGTACCATCTGGATTTTGTGTAGTACCTTCTAATGACATAAGAGTATTATTATCAAGAGGTTGTATTTGACCTTGTTCATCAATAGTTACTAAAACATAAGTTTGTGTTCCATCATTACTTTCTGTTGGTAAAGCCATTATTT</t>
  </si>
  <si>
    <t>GGCTGATCCTTTTGAACAGATTCAATC</t>
  </si>
  <si>
    <t>GGCTGATCCTTTTGAACAGATTCAATA</t>
  </si>
  <si>
    <t>TTATCTCTTCCACCATTAGAGCCT</t>
  </si>
  <si>
    <t>GCTTTGTCATTAAATTTTTCTACTTTTGGC</t>
  </si>
  <si>
    <t>GTA0206609</t>
  </si>
  <si>
    <t>Group6.2_565292</t>
  </si>
  <si>
    <t>TCCAATCTAAGCCAAATGCAGTACGTARAATATAAATGGAAGCATGGCCYTTRTTCCATTCGACAGGTGGTTTCGCCTCGATAGCRCAATGTGCYGAACARGCTTTGAAACCYGCTTGTTCAATGATTTTCTTTGCTTGTTCAACCATTGTAGAACGTACATCCATAGGCGTTTCACGATAGTGAAACGTTAATAGTGCTCCTTTGTTTTCTACCCAAGCACCATCTCTRCAGAGCTGAATAGAATAWATYAAATTAGTAAARTTTTATTTTATTTGTTATTATGATATAAAAATTTTGAATGATATATTACATGTGATAAAAGTATTTAATTATCAAAATTGTATTAATTTTTTTTATCATTTTTTTATCATTTATATTTTTRATCTTAYRTTAGCTATTTTCATCCTAATTRATTTCAATTTRTTAATAAGAAAATTATAATTRYAAAGATTTAAGCAATTTTAATTTAATGAAAYATATAAAAGAATTTTTWAAATA</t>
  </si>
  <si>
    <t>CATCCAGATGGCAGTAAGTTTGTC</t>
  </si>
  <si>
    <t>CATCCAGATGGCAGTAAGTTTGTT</t>
  </si>
  <si>
    <t>GCCTTCCAATTCAGCAGGCA</t>
  </si>
  <si>
    <t>GCTGGAAATCATGGATTAGAAATTTTACA</t>
  </si>
  <si>
    <t>GTA0206681</t>
  </si>
  <si>
    <t>Group6.20_1041776</t>
  </si>
  <si>
    <t>TGATTTTCAATATGTGAAATCAWTCGGATCYRTATAAATAATTACATTATATGTTRTATTCAAGATTGATCGATATGAATAAAGAGYGTTGAASAGCGTTTCTTATTCGCTTTTGATTAAATAATTTACCACGAGTGTTAGGTATATATTTTGATGCACATTAYTGATCGTGTATTTAACAGTGATATYTTAYGTTGGTATAAAGCAAAATRTGTTCATCGCRRAAGATATAATCTTCTTTYGAATGAAAGAARTACTGTGTATAAATATTARATGGTTAGTAATACAYGCGAATGTGCAAATCCCGGYGTTATYTCGAAAGATGTGATGCGATGTGCTATCCCCATAATACAWCGCACGCATCAAAAATGTGCRTTGGCCATATTTACATACTTGGTGGTTATTCGAATARGCAYCGAATGAATATTCATCGGCYATTTTGTCRTTGGATTTTCGAAGGATATTCRCCATTTTAATCGRATCAAGGAAAATGTCTTAAC</t>
  </si>
  <si>
    <t>TCGCGAGTAACGAGCACTTTTATAG</t>
  </si>
  <si>
    <t>CGCGAGTAACGAGCACTTTTATAC</t>
  </si>
  <si>
    <t>ACGCTGTTTCGTTCGACAGACT</t>
  </si>
  <si>
    <t>AGATATCGCGAGTAACGAGCA</t>
  </si>
  <si>
    <t>GTA0210723</t>
  </si>
  <si>
    <t>Group6.23_171336</t>
  </si>
  <si>
    <t>ATTCCRTAATAAATTTAAARATAAGAAACATAGATYAYAYGAAAACGAATRTCTTGCGTCAAATTTTTTCYTTAAATCGATAATTTTCTTTCTCGCGCCATAAAACCATGATGCTTTGGATCAACGACGCCATTTTGTGTCTTACRCGATCGAAACATTCAGTCGATAAATTTGAAAATTYTGCATCGAATTAACGATAATTATGACTTTGTACGTTGAATCTAGCATCGAACACGTGAACWGAGCATSTTATATCGAATATTTTTCACGAGAAATGGGTATAAATRTAYGYATATCCTCGAYTATCTCGCATTCAAATGTTTCGAGACACTTGTATGAATATGGGACGCACCTTTTCGAATGTCGAGCTTCRCTCCGGCTCCCCTTTTCYTCACGGTTCCCGTCGTCCGTTGCTTTAGATTCACGTAATCCAAATCGAGGTARTTGATGGCGTAGATTCGAATAAACACTGTGTCCGAGTCTCACAAYGCTCCKTTTCG</t>
  </si>
  <si>
    <t>CACGGGCTCGATATACAGTGA</t>
  </si>
  <si>
    <t>CACGGGCTCGATATACAGTGG</t>
  </si>
  <si>
    <t>CGCTTATTTTCCACTGTCACACCG</t>
  </si>
  <si>
    <t>TGATCGCGTGTGAATTCGTG</t>
  </si>
  <si>
    <t>GTA0211241</t>
  </si>
  <si>
    <t>Group6.23_858598</t>
  </si>
  <si>
    <t>TTCYRCGACAYACCCTTTCATCCGACCACGCCGAAACCGATTATCGTTAATCGTTTAAAAARRTTAGAARAARRTYCTCCAATAAWATTTWCAASCGAATATTAATYGAAATRTAAAAATAATTAGATCGAYGATATACGTTGTRTAATTTATRTGCACATCSATAATAGGGTTAAAYTGCGAGWTATAATTGRTCGCYRYAAGTTCGAAAAGTTATTCATTGTCGATTTAATTGAATTCCTCYTCRTCTCCATCATCGGTCTCTYGCCTCTTTAAGYRGTTCCCATCTCACGGCCGCAGGRCGACCTTGTTTCGCGGTGACYCATTTTTTCGAGACGATTCAATCGAGACAACGGRCGACYCCGCCCGCCATGGCCATCGAGCCGTGYACTYGATGATAAAAACGAATCGARAAGTTACGAGRRGAGAGAARCGATAAAGTTTCGGAAGAAAAGTATTTTCCCTTYTTTTTTTTTCCRAGAGAARAGAACGATGGATAG</t>
  </si>
  <si>
    <t>TCCAATCGCGAATTCGATTCTCA</t>
  </si>
  <si>
    <t>CCAATCGCGAATTCGATTCTCG</t>
  </si>
  <si>
    <t>TCGCCGTCTCGCGAACA</t>
  </si>
  <si>
    <t>CCTCTTGTAATAAATATCGCTTTCCAA</t>
  </si>
  <si>
    <t>GTA0210668</t>
  </si>
  <si>
    <t>Group6.28_213947</t>
  </si>
  <si>
    <t>CYCTTTAAAGSTTTCTGCTTAGCCTTGRATGATATTTATGCGCCCGGAGTTTCGRTAGGGTTTTCTTTTTTCTTCTTCTTYYTCCTCCTYYTTGCAYGTYTCTTTTCYTYCTTTCGTTGAGGGRATTGTTTATTTGTTTCAGARVGTTGATTTACGTGCATTTSTCGTCACRSTCGACGAATTTTTYCCGCGTGAAYRGTTTCGAGAACAGTTTGTCTCTGGATTYTYTTCAGGAATTAATTTTYRCTYHTARRTTTTTYYYYYTYYTTATTTTTATTTTCGAAAGAATTGGAATTYGATTAGAAACRTASRTTGYTTTTCTAWAATCGAATGCTTTTATCGAACACTTCCATCRAAGAGAAATTTCGARRAGGAAGAAGAAAATTATTCACACATTAATAGRTTAATTTCYTCGAAACRRGRYCTTTTACATCTCGCYCAAGAGCTAYAACTGCAACGAATCTCSAAYGAATCGCCCTTCCTCCTYGYATCYYTGCTTT</t>
  </si>
  <si>
    <t>AGGTTTAGTTCCACGGAGTTTCTTT</t>
  </si>
  <si>
    <t>AGGTTTAGTTCCACGGAGTTTCTTC</t>
  </si>
  <si>
    <t>TTCCAACACAGAAACGGGGAGA</t>
  </si>
  <si>
    <t>TTTAGCAGGATATCTTTCTATTTAAACAGGT</t>
  </si>
  <si>
    <t>GTA0210614</t>
  </si>
  <si>
    <t>Group6.37_337597</t>
  </si>
  <si>
    <t>AATAATCAAGCTCCTAATGGAAGTTTTCCTGAARTAGGAAAAGTTAGTCATCGAGACATGCAAGGTGGAGCTRCAAAAGGTCTTACATTGACAGCATTTACTCTTATTGCTTTCCTTGAAAATGCAGTAAGTATAATTTATTTAATATTATGAAAAAAAATTAAATTTAAGTTTTATAATAAAGTTTATAATAAAATAATAAAAAATATAATATATCATTATAATATAGAATACAAATGGAAGATATAGAAACACAATAAATAAAGGAATTGATTATATCGTTCGTAACATAAATGATTTAGATGATGCTTATGCTTTAAGTATATGCACATATGCCTTAAATTTAGCAAAACATCCATATGAGAATACAGCATTTAATTTGCTAGAATCTAAAGCTATGACCAAAGAAGATATAAAATGGTGGAATAAASCGATAYCAGTAAATGATAAAAATCCGTGGTATTATTCTCTACCACGATCTATTGAYGTTGAAATGACAT</t>
  </si>
  <si>
    <t>GCAGAAGGGGGTTTTGCG</t>
  </si>
  <si>
    <t>TGCAGAAGGGGGTTTTGCA</t>
  </si>
  <si>
    <t>ATTCATACAATTTAATATTTTTGATATTTACCTGTGTAGA</t>
  </si>
  <si>
    <t>TGGTAAAACAAAGAAATGCAGAAGG</t>
  </si>
  <si>
    <t>GTA0210693</t>
  </si>
  <si>
    <t>Group7.12_389281</t>
  </si>
  <si>
    <t>ATTAAATGCAATACTTTTTTTAATRCATTTTTTATGTAAGAAATRTKTTTCAYAATAATRAAGTTTARYAAAGTAAAATAATTAATTGATTACGACAARTATAAAAATTATATTTSYCATAGATATTTTGYTATAGTTTAGAATTATAAAYAAWATAATTCATTCAAATTCATTTATGCTGATATTAATACATACAAAATATAATCCATATAACATATCACAACATATATCCAATATAACATCCATAAGACAATAATATTTATAAYTATAARGAATTTGTAATTTTGTAATTTTGTAATTTTGTAATTTTATTATGTATTTTATAATTYCAATTATAARRAATAAGTYAATCAAATRACAAATCYAAYAAAYCTTCCATGTATATTTTAAAGTATATTTTATATACTTATCTTATACATTTTAAAAATTATATYTYTATACTTGRAATMATCAGAAYAATAATTAATCRTGTAAAAGTGCCATATYAAATTATCAAAACA</t>
  </si>
  <si>
    <t>CTTTTTCACAGAATGATCATCCATTCGAT</t>
  </si>
  <si>
    <t>TTTTTCACAGAATGATCATCCATTCGAC</t>
  </si>
  <si>
    <t>GCAATTACGAGCGTGATTGATACCAT</t>
  </si>
  <si>
    <t>GCGATTAACAAATCGATCTTTTTCACA</t>
  </si>
  <si>
    <t>GTA0210700</t>
  </si>
  <si>
    <t>Group7.12_389343</t>
  </si>
  <si>
    <t>GTTTARYAAAGTAAAATAATTAATTGATTACGACAARTATAAAAATTATATTTSYCATAGATATTTTGYTATAGTTTAGAATTATAAAYAAWATAATTCATTCAAATTCATTTATGCTGATATTAATACATACAAAATATAATCCATATAACATATCACAACATATATCCAATATAACATCCATAAGACAATAATATTTATAAYTATAARGAATTTGTAATTTTGTAATTTTGTAATTTTGTAATTTTATTATGTATTTTATAATTYCAATTATAARRAATAAGTYAATCAAATRACAAATCYAAYAAAYCTTCCATGTATATTTTAAAGTATATTTTATATACTTATCTTATACATTTTAAAAATTATATYTYTATACTTGRAATMATCAGAAYAATAATTAATCRTGTAAAAGTGCCATATYAAATTATCAAAACATATCAARVAAATATAYGATYAATAATTTGAATRATTGTTRAAAYAATAAACTAATGCGATTA</t>
  </si>
  <si>
    <t>TGCTGAAGAATCTGACAATGTTTTATTCG</t>
  </si>
  <si>
    <t>TTGCTGAAGAATCTGACAATGTTTTATTCA</t>
  </si>
  <si>
    <t>ACGTTTGAAAATTCCAAAGTTTTCAGAGTTCA</t>
  </si>
  <si>
    <t>CGCTCGTAATTGCTGAAGAATCT</t>
  </si>
  <si>
    <t>GTA0210698</t>
  </si>
  <si>
    <t>Group7.12_389353</t>
  </si>
  <si>
    <t>GTAAAATAATTAATTGATTACGACAARTATAAAAATTATATTTSYCATAGATATTTTGYTATAGTTTAGAATTATAAAYAAWATAATTCATTCAAATTCATTTATGCTGATATTAATACATACAAAATATAATCCATATAACATATCACAACATATATCCAATATAACATCCATAAGACAATAATATTTATAAYTATAARGAATTTGTAATTTTGTAATTTTGTAATTTTGTAATTTTATTATGTATTTTATAATTYCAATTATAARRAATAAGTYAATCAAATRACAAATCYAAYAAAYCTTCCATGTATATTTTAAAGTATATTTTATATACTTATCTTATACATTTTAAAAATTATATYTYTATACTTGRAATMATCAGAAYAATAATTAATCRTGTAAAAGTGCCATATYAAATTATCAAAACATATCAARVAAATATAYGATYAATAATTTGAATRATTGTTRAAAYAATAAACTAATGCGATTAACAAATCGAT</t>
  </si>
  <si>
    <t>ATTTCTTGATGTCCCGTAGGGG</t>
  </si>
  <si>
    <t>ATTTCTTGATGTCCCGTAGGGT</t>
  </si>
  <si>
    <t>GCTCGTAATTGCTGAAGAATCTGACA</t>
  </si>
  <si>
    <t>GCACGTTTGAAAATTCCAAAGTTTT</t>
  </si>
  <si>
    <t>GTA0210697</t>
  </si>
  <si>
    <t>Group7.12_389375</t>
  </si>
  <si>
    <t>ACAARTATAAAAATTATATTTSYCATAGATATTTTGYTATAGTTTAGAATTATAAAYAAWATAATTCATTCAAATTCATTTATGCTGATATTAATACATACAAAATATAATCCATATAACATATCACAACATATATCCAATATAACATCCATAAGACAATAATATTTATAAYTATAARGAATTTGTAATTTTGTAATTTTGTAATTTTGTAATTTTATTATGTATTTTATAATTYCAATTATAARRAATAAGTYAATCAAATRACAAATCYAAYAAAYCTTCCATGTATATTTTAAAGTATATTTTATATACTTATCTTATACATTTTAAAAATTATATYTYTATACTTGRAATMATCAGAAYAATAATTAATCRTGTAAAAGTGCCATATYAAATTATCAAAACATATCAARVAAATATAYGATYAATAATTTGAATRATTGTTRAAAYAATAAACTAATGCGATTAACAAATCGATCTTTTTCACAGAATGATCATCC</t>
  </si>
  <si>
    <t>CCCTACGGGACATCAAGAAATG</t>
  </si>
  <si>
    <t>CCCTACGGGACATCAAGAAATA</t>
  </si>
  <si>
    <t>GCACGTTTGAAAATTCCAAAGTTTTCAG</t>
  </si>
  <si>
    <t>CTCGTAATTGCTGAAGAATCTGACA</t>
  </si>
  <si>
    <t>GTA0210701</t>
  </si>
  <si>
    <t>Group7.12_389436</t>
  </si>
  <si>
    <t>TAATTCATTCAAATTCATTTATGCTGATATTAATACATACAAAATATAATCCATATAACATATCACAACATATATCCAATATAACATCCATAAGACAATAATATTTATAAYTATAARGAATTTGTAATTTTGTAATTTTGTAATTTTGTAATTTTATTATGTATTTTATAATTYCAATTATAARRAATAAGTYAATCAAATRACAAATCYAAYAAAYCTTCCATGTATATTTTAAAGTATATTTTATATACTTATCTTATACATTTTAAAAATTATATYTYTATACTTGRAATMATCAGAAYAATAATTAATCRTGTAAAAGTGCCATATYAAATTATCAAAACATATCAARVAAATATAYGATYAATAATTTGAATRATTGTTRAAAYAATAAACTAATGCGATTAACAAATCGATCTTTTTCACAGAATGATCATCCATTCGAYYTTTTTGTTAATGGTATCAATCACGCTCGTAATTGCTGAAGAATCTGACAATGT</t>
  </si>
  <si>
    <t>CTCTACTCTACCTGAAAACCCATGAG</t>
  </si>
  <si>
    <t>CTCTACTCTACCTGAAAACCCATGAA</t>
  </si>
  <si>
    <t>CTCTGAAAACTTTGGAATTTTCAAACGTGC</t>
  </si>
  <si>
    <t>TCTCTACTCTACCTGAAAACCCATG</t>
  </si>
  <si>
    <t>GTA0210744</t>
  </si>
  <si>
    <t>Group7.12_390797</t>
  </si>
  <si>
    <t>ATTGATTATCCGGAAGATTATGGAAAGAGAGTATTGTCGATRGATGGATATCAAAATATTCTCGATAAGAAGGACGAATTACTKGGAGAGTGGGAAAAAAGAGCTCCGATGGGATTTTATGGAACGAGGGGTAAAAAAATTATTYTTGATGCGTTGGAGGAACTTGATAAACGAGGCRTTATGGATTTTCAAATAGTGAGTATTTAATTATTTAACAAAAATGGATAAARTACCAATTCTTCGCGCYTCCATCWWCCATCAACGATATTCAAATTTTATRTTAYGYTTTATTTTATTTTATCTATTTTTTATTTTATTTYATTTCATTTAGTTATCTTCTGCTAAATATTGTAAACGAATAGATGCTGCGTGTGTATAATCGTGTATGTATTCCGTTCCATRTACTGTTTAATCGTGTTTATATTAAAMACAGCAAATTTYAAGAGATTYAGRAAAATTTTGCAGGGTTTGCAACGTAAGAAAGATACRAYRTTCGACGA</t>
  </si>
  <si>
    <t>GAATCCTTTAAACGAGCTCGTATGG</t>
  </si>
  <si>
    <t>CGAATCCTTTAAACGAGCTCGTATGA</t>
  </si>
  <si>
    <t>GCATCCCTTTTACCTCTCATCC</t>
  </si>
  <si>
    <t>CAAGACGTAGAAAGCGGTAGC</t>
  </si>
  <si>
    <t>GTA0210748</t>
  </si>
  <si>
    <t>Group7.12_391014</t>
  </si>
  <si>
    <t>AAAATGGATAAARTACCAATTCTTCGCGCYTCCATCWWCCATCAACGATATTCAAATTTTATRTTAYGYTTTATTTTATTTTATCTATTTTTTATTTTATTTYATTTCATTTAGTTATCTTCTGCTAAATATTGTAAACGAATAGATGCTGCGTGTGTATAATCGTGTATGTATTCCGTTCCATRTACTGTTTAATCGTGTTTATATTAAAMACAGCAAATTTYAAGAGATTYAGRAAAATTTTGCAGGGTTTGCAACGTAAGAAAGATACRAYRTTCGACGATTATTTAGATTATRCGATTAATCCGTTTGATTAYGAGAAAAGRAGTACGGATTTTCAAGACGTAGAAAGCGGTAGCGAATCCTTTAAACGAGCTCGTATGRGTTTTCATGGGATGAGAGGTAAAAGGGATGCRGCGGGGATTTACGGATCAAATTCAAGTACTGTGGGAACGATTTTTGGTTATCAAGGTACTTACGTAAATCTYGTTATTGTAAAA</t>
  </si>
  <si>
    <t>GGGCACCAAGGTATCTGAAGG</t>
  </si>
  <si>
    <t>GGGCACCAAGGTATCTGAAGA</t>
  </si>
  <si>
    <t>CCATGATATTTCAAACAGATATGAGGAATCGAG</t>
  </si>
  <si>
    <t>CCCATCGTGGATTCTTTTTACCT</t>
  </si>
  <si>
    <t>GTA0206561</t>
  </si>
  <si>
    <t>Group7.12_462664</t>
  </si>
  <si>
    <t>YAATATAAATTATARTATAAACRTAAATATTTCTTAYAGAGAAATTTCATTGTACCTTWATAATACCAGCAGAATGCATAGTAATACAATTCATAGGTTCCCTGCTTAAATGATATGTAGCTATACAAACTCCTCTAAGAACATYTTTATTCTTGCTTGTCATATAAGAAATTAATGGAGCAACTGCTTGTAATTGACCAAATTTAAARTTATTCTCTCCCCATTCACAGCAATGAGCAATGGCTAAGGTTAAATTTGCACGCAAATTTTCATCTCGCTAAAAAAGAAAGTAAAATAAYGAATAAAAATAAGAATTCGWAATAATTAATGAAATTTGCAAAATCGAAGATTTTTCAATTTCATCTATGAARCAAAGTGTTTCGAATGAAARTTTTKAAGRAATACCGTGTTCACTAGGGCGGCCAGTTTATCCACYACACCATGATCRCTAAGAATGCCTAAATTTTCTGGATCTACAGCGATTTCAGCAATAGTAGCGC</t>
  </si>
  <si>
    <t>ACCATTTCAGGAGAATCTTTCGCA</t>
  </si>
  <si>
    <t>CCATTTCAGGAGAATCTTTCGCG</t>
  </si>
  <si>
    <t>TGGCATTGGTGCCTTGCAT</t>
  </si>
  <si>
    <t>GTGAGTTCTAATCCACCCACG</t>
  </si>
  <si>
    <t>GTA0210582</t>
  </si>
  <si>
    <t>Group7.16_24169</t>
  </si>
  <si>
    <t>RAGCTCATAATATAAAGAATACAGTCCTACGATATGRTCTTTCGAGCAATAACATCRGTTTAGGTACTYTATTTATGCAATATTCRAAATCGTTYGCYAGTTTCGACTTTAATATATTTATTATTCACGAAAAAAGTAAAAGACGAGCAATTACTTCYATAARTAAACAGATTATTAATTCAAACATATCTTCGAAATTATAAAAATTATCAAAAAAAAAAAGATTAAGAATTTCAATAGATAAAYCAAAAATATTTGAAGAATTAAAAGAAAAATTACAATAATATCATTAATATAATATAATATTCATATTTCATTAAATTTTTTGAGTTTATTAYTCGAGATATCGAATAAAAGAATAGGTATGATTTTMTAGAACAAGATCTTCAAGCATTTATTGCTCGYRAGATTTATAAACTTATTCCTTATAAAAATCCTTTTTGTTGTTATCGCARATCTYTATTATGYTTAAATAAAGAATGTTATTTAAGACTGTCGTT</t>
  </si>
  <si>
    <t>GATACTCCAGATACGGCTGATTTAACA</t>
  </si>
  <si>
    <t>ACTCCAGATACGGCTGATTTAACG</t>
  </si>
  <si>
    <t>TGCCTGATTCGCGACATCTCA</t>
  </si>
  <si>
    <t>CGAGCAAAACCGAATTCCAAAA</t>
  </si>
  <si>
    <t>GTA0210576</t>
  </si>
  <si>
    <t>Group7.17_696177</t>
  </si>
  <si>
    <t>CTTTTATAATTTTYTTTTTTATTAATATTTGAAAYTTTGTTAAATHATTTAAAATAYYAATAATTAATATTTTTTTATTTATAATGATAAACATTCGAAAAAGTTTAAAATATTTTATAAAAATTTTYGTATATATTAATATTTTATATATATATATATATATGTATTTTGAAAAATCAGTTTATCAGTAAAAGAAAAACGGAGTCGTAAAAAAATACATCTGCGTAATTTTATTTTCTACAATATTTTTTATYTYCAAAGATTAAGTTAAATAAAAAAAATCTAGTCATAATTTATGTTATAGAATRTTYTTTRAAATGTATTAGAARAATGTATTTAAYAAATAAARTATAAAATRTAAATGAATAAATTAYTCTGAAGATRTYTTRTTTAAAATATTATCAAGAAATTATTAAATACTATTGTTTTAATGCATTGTATTATATATTAAATTATRTATTAAATAATWATTATTAATGATAGYTTTTATAAAATAATTT</t>
  </si>
  <si>
    <t>GGAAGGAAAATGGCCAATGACTC</t>
  </si>
  <si>
    <t>GGAAGGAAAATGGCCAATGACTT</t>
  </si>
  <si>
    <t>CTGATTCCCCCAACTCTCGA</t>
  </si>
  <si>
    <t>TGCAGCTTAATCCAGACGAAATG</t>
  </si>
  <si>
    <t>GTA0206584</t>
  </si>
  <si>
    <t>Group7.18_243890</t>
  </si>
  <si>
    <t>TCGTGAGCCATAWAAAAATTAAGTGACAAACGCGAATACAGTAACGAAAAAGTGATCCRARTTTCTGTTTTTAATTCATTATTATCGACGTGGTACTWTTAATTTRTAGAAATTAYAGTGTTGGCAATATTAAAAATTTYAATCGCAATACRGTTATCAACTGTTACGGATATTTTTTCCGTGGTTTGTCGCTAGGYAGCGTGATATTTGYGAAGRGACAGCACCTCTCGAGGTGCTCGCGGTCAAAGTGGATTACATGGAGGAAACGAACATGATGGACTCGGTGCCGGTTTCTGCGTCAGGGTCAAAGACCGGGTTGCAACCACAGCAGGGGGTACCATACGATCTTGAGAGTGGGTTCGARCCTCAGACCAGAGCACGATCGCACACGTGGCCGCTGCCAAGTCCGGAGGAATATATCGAGGGAAACAAGAAGCCRAACGTATCGGTTCGAAAAGAGGGCGTCGAAGATGTCGAAAGTGGCACGCCGYCTCAACATG</t>
  </si>
  <si>
    <t>GTTCATCTGGAGCACTGGTAATG</t>
  </si>
  <si>
    <t>CGTTCATCTGGAGCACTGGTAATA</t>
  </si>
  <si>
    <t>CCGACGGAATGCCTGGG</t>
  </si>
  <si>
    <t>GTAGATCTGAGACAAAGTCAACCG</t>
  </si>
  <si>
    <t>GTA0210619</t>
  </si>
  <si>
    <t>Group7.19_76089</t>
  </si>
  <si>
    <t>TTTGCAATAWAAAATARATAAAKATAYTAAAGAAASAAATAWATAAACATACTTTCATCTGCTGTACGTCAATTGTATCCGGTTTACGTCGACGCATGTAAAGTTCATGATTGCCCATACATAATGCCAAAATTCGCTTGTTTATTTTAACTCTAGTGGCRAAAAAGACAAAATCTGGTGCCTTTTTATCAATTGGYTTGATTATAAATTTYTTTTCATTAAATGAAATATTTCTTATCTCAGACCATGGAAAACCGATTTTTGGTGTCAATTTGTCATCTTTCTCGTATATATTCAAACCCAAAGCATCAACACCTAACCATAGATCTGTACCCTTTTTRTTACGAATTTCAAAATAGTTTACTCCATACATTTCCAAATCCTAGAYACATAYATTAATTATAGAATAAATTATATTATATTTATAATATTTAYATAATAAATTAAYGCAAAAAATTATCAAATCATTACTTGAGCGATTTTTAAATAYTCCATCATTG</t>
  </si>
  <si>
    <t>GATCCACAACTCGTTGTGGC</t>
  </si>
  <si>
    <t>TGATCCACAACTCGTTGTGGT</t>
  </si>
  <si>
    <t>GGTACGCATACTGCTGGTTTTTTGA</t>
  </si>
  <si>
    <t>CCCATTCTTCTTTGCTCATTTTATGTT</t>
  </si>
  <si>
    <t>GTA0211272</t>
  </si>
  <si>
    <t>Group7.21_1095007</t>
  </si>
  <si>
    <t>AGTTATTTCCTGCTTTTTTGAATCTACTTCTCGATTCTAAGCATTTTGCAAGATCTAAAAATAATCCATAAAGATYCATTAAGAGTTGCAAGAATCTTAAATATAGTCAATCGTCAAAGAAGGGGTTAATGATAAATCAAATAATTAGTATTCGTGTCAATAAAATTTGTTRATTCRTAAAAMTAATCTTAAAAAATATTTTAAAATTTTAAAATTATAAAGTAAAAATTAATTTTAAGAAAAATATAARAAATTTTGAAAATTAAATTTTAAAACGTGACGCCAAAARAAATTTCCAYTAAGGRAAAAAGAAGTTAACAATCATCAAAAAGATATAACATTTTTTTTTATCAAATATRATTAAATTTTATTGAAAAAACAATAWATAATTATATAATTTACAAAATATCAAATAACGTAATTTATAACGCATRGTGATGTCAATTAGTGTGTGAATCGAATTGGAAAATYTTACTTCGAAAATTTTCTAGCATTTCCTA</t>
  </si>
  <si>
    <t>TTCAAAATTGTCTACCTTCCGTTTCTTATTAC</t>
  </si>
  <si>
    <t>CTTCAAAATTGTCTACCTTCCGTTTCTTATTAT</t>
  </si>
  <si>
    <t>TTTTTCTTTTTTTCGAAATAAATAGACGCTGAAAAATTAA</t>
  </si>
  <si>
    <t>AGACGTGTGATCTTTCTTTTTTCTTCA</t>
  </si>
  <si>
    <t>GTA0206678</t>
  </si>
  <si>
    <t>Group7.5_300027</t>
  </si>
  <si>
    <t>AAAACTRTTYTAAAATTTTTGCCAKTGTCRTCCAYAATCYAAYTTYTTYYCTTTTGTCACAATTGCGATCACTATTATTATCCAAAGTYTGACTCTTTCTCTTCTTATATTTGTTATGGTAATATRGTGAGCGCTCTGTTTGAAATCAAGATCGCGTGGCTTTAAGCCATTTCAAACACAAATCTCGAAGATTTTTTTATTTTTTTTACTCGTTATTATTCTTGCTACAGAATTGTATAAATAATGCATGATAGAAAACACTTGGTATCACGAACTGCGTGCAAACTTTGTTCARTGTTTCYTTTTTCTTTTCCTTGYTGCAATTATTCTCGATCGAGAATATTTCAAGAATATTTGAAAAATKATAATATAACCATTTGTTACGATTCGTTATAAATTTTGYAATGTRTAATTACARTATTCACAATTTYATTAAAATCRTTAAAAAATATTATTAATGATAAAWGATTAYGTAAAATTATGTTACTTTACGAARTCGT</t>
  </si>
  <si>
    <t>AGATAATTTATCCTCGGATGTGATATTCTGC</t>
  </si>
  <si>
    <t>GTAGATAATTTATCCTCGGATGTGATATTCTGT</t>
  </si>
  <si>
    <t>TGTCGCATTATTGATAATAGAAGAAGCAAATACGA</t>
  </si>
  <si>
    <t>TCGTAGATAATTTATCCTCGGATGTGA</t>
  </si>
  <si>
    <t>GTA0210587</t>
  </si>
  <si>
    <t>Group8.11_436848</t>
  </si>
  <si>
    <t>GTTGGTGATCAAAGTTCTGGTAAAACATCTGTGTTAGAAATGATTGCCCAAGCAAGAATATTTCCCAGGTACTGAAAATATATTTAAAAAAATCAAATTTTATTGAATTTTCTTAATTATTATARTTTTATTGTAGAGGRGGTGGTGAAATGATGACAAGAGCACCTGTCAAAGTCACTTTAAGTGAAGGTCCATATCATATAGCTCAATTTAAAGATAGTTCAAGAGAATTTGATTTGACAAAAGAATCAGAATTAGCTGAATTAAGACGTGAAGTAGAATTACGTATGAAAAATAGTGTTAAAAAYGGTAAAACTGTTAGCCAGGATGTAATTTCAATGACAGTAAAAGGACCAGGTCTTCAACGCATGGTTCTTGTTGATTTRCCTGGTATAATTAGTGTAAGTCATTATTTTATATTTMAAAAAATTTTAYTATTTCACTTATTTTGATATARTTTTTTAAGAAGTTTACAAAATTTGTATTATAGACAGTTACAG</t>
  </si>
  <si>
    <t>TCTGTTACATTACTCCTTTCAGCATCC</t>
  </si>
  <si>
    <t>ATCTGTTACATTACTCCTTTCAGCATCT</t>
  </si>
  <si>
    <t>GCCATTATTCTTTGTATCCAAGATGGTTCTG</t>
  </si>
  <si>
    <t>CTAGGATCCATTTGAGCAACAAGA</t>
  </si>
  <si>
    <t>GTA0206575</t>
  </si>
  <si>
    <t>Group8.11_448109</t>
  </si>
  <si>
    <t>ATTATTATTTAAAAATTTATCTTTTTTTTTTACAGTCACTAAAAGCTAGCTTTTACAGATGGCAAAAAAATAATTGTAGAAGAAATTTTTTCATTCCATCAGCAACTAAARTAGATGAACATGGAAGTCACAACGGAAGAAGCACAAGCAGTGCTAYTAGAGGGAATGGAAGGAGCACAATATATTACTATTCAAAGGGCTGATGGAGAATCTTTAAGCAAAAGTGTTCCYCTTTTAACWCTTAATGGAGAATTAATYTCTGAAGGAATGGTAGTTGATATGATTAATGCTGGTGTTGGTACAGATTATGGTACAGCAACTCAATATTATGAAGCAGAAGATTTGTTACAACATGAATTAACAGAGGTAATTTATTTATTATAAATYWTCAATATAATAATAATAATATATTAAAATCTGAATTGTATTTTTGCAATAGGAAGATCGAAGATTAGCAGCAGCTTTAGTTGCTGTTCAATTACAGCAACAACAGAAACAGC</t>
  </si>
  <si>
    <t>CACCTGTAAACACATATTCTATTCAAACTGTC</t>
  </si>
  <si>
    <t>CACCTGTAAACACATATTCTATTCAAACTGTT</t>
  </si>
  <si>
    <t>CAGGAGGAGCATTTGGTTCTGG</t>
  </si>
  <si>
    <t>GATCCAACTTTACCAGATGTTTCTCA</t>
  </si>
  <si>
    <t>GTA0206568</t>
  </si>
  <si>
    <t>Group8.14_172051</t>
  </si>
  <si>
    <t>TACTTGTGATATTGTGGTCGATRTTGGTRAAGAATATAATCCTTGCAAGCATCGTTATGACCATCATATGARGTATTGATTTTTAGCTTTTTATATTTTAGYTATTAAAAAAGAAAAATYAATATGAAATAACTTAATTTTCTTTATAAATTAGAGATTTTAATGAATCTGTAAGTAYGATTATTAAGAAACCAGGTCATGATTGGAAAACAAAACTAAGTAGTGCTGGTTTAATATATTGTCATTTTGGTCATGAAATYATCAAGGAATTAGTTCCACAAGCAAGYGATGCTGACRTAGAAATAATTTTTAAACATATTTATAATACATTCATTCAAGAAATTGATAGTATAGATAATGGAATTTCTATATRTARTGAAAATACTAAGTAAATAAYTTTATTTTATACTAATTAATTTTATTTTATATTAATTAAAATATATATATATTCAATATTTTATGTGTTATACATTTTAGATATMAGATCGTAACAGATTTAT</t>
  </si>
  <si>
    <t>TGGAATTAACTGGCCAAGATTTTGTC</t>
  </si>
  <si>
    <t>AATGGAATTAACTGGCCAAGATTTTGTA</t>
  </si>
  <si>
    <t>CGTTTTGCAACAGCTTCTTCTACGA</t>
  </si>
  <si>
    <t>AGCAATGGAATTAACTGGCCAA</t>
  </si>
  <si>
    <t>GTA0211255</t>
  </si>
  <si>
    <t>Group8.14_41375</t>
  </si>
  <si>
    <t>GAGAATTTTTAAATAAGAATTTTTTAATTTTTAATYAATTTTATAAATAATTAAATCTAATCCCATCAGATCAACTCATATCATTTAAGCAAACATTATTATATATTAAATTTTTTCTTTATATGTGTATTATCAATATTTGATGTTTTAGATTTTGATGGTGGTCCATGGGGAAGTGGTAATAATTTTGATTCACGCGGAGGAAGTATGGGAATGAGAGGAGGTTTGGATATGAAARGTGGAAATTTCAGAGGTAGCGGCGATACATGGGGTAGTAATTCCGGTATTCATAGTATACACATGCGTGGTTTACCATTTAAAGCTACCGAACAAGATATTGCTGATGTAGGTTTTAAATTCATTAAATCATAATACTTCTCTCTCTCTCTCTCTCTCTCTCTCTCTCTCTCTCTCTCTCTCTCTCAATGATATTTTATTATGTAATTTTAGTTCTTTAGACCTATTGAACCAGTAAATGTACGAATTATTCTTGAAAATGG</t>
  </si>
  <si>
    <t>CCAAGGTTAATTAAATTTAATTGTCATTGCAATTAT</t>
  </si>
  <si>
    <t>CCAAGGTTAATTAAATTTAATTGTCATTGCAATTAC</t>
  </si>
  <si>
    <t>TGACATATGACTTTTATCCTGTAATAACATAATATAAAAT</t>
  </si>
  <si>
    <t>GTCCAAGGTTAATTAAATTTAATTGTCATTGC</t>
  </si>
  <si>
    <t>GTA0210597</t>
  </si>
  <si>
    <t>Group8.21_905420</t>
  </si>
  <si>
    <t>CCRTTTGCAAAARAAATRCRAAAATACAYGCGTAATTYAAYATTTATCRTTAGCTTTRAAATAAAARTATAACCGAYCGCGAGTCACATCGAAATCTCGAATACGCGTTACGTGTCTTAACGGATCGATTTYCAAATATCTGTTCTCRTGTTATTCGTGGATGGAKTACGAATTYGATTAGCGYCTTTTGAAACGATAATRATRATAAAAAATYGRAGAAAAGAAGAATATTTATAATCTTAAAATAAAAATAAAAATTAACGATACGATTCGACGAACCGGRTAATTCYCTTTCTCGAAAACGAATCGAAYGATATATGGAAAAATAATTAGGAATCGTCGAGYAATTTGTACGTCGTTYRWTYCTCTCTYCGTYTCTATCTACAATRATATCGATTACTCTCGGAYCTCTRGCGATGCATTCTCCGCGTTGAACGAAAAAAAAAAAAAAAAAAARATAACAATGRCCAACAGATACGTTACACGTCACTTTTCGTCGT</t>
  </si>
  <si>
    <t>AGATTCATGACGTACAACGATCCTC</t>
  </si>
  <si>
    <t>AGATTCATGACGTACAACGATCCTT</t>
  </si>
  <si>
    <t>GTTTACTCGCTGACTCGCATCAC</t>
  </si>
  <si>
    <t>GGAACGTGAAATCGAATAACGC</t>
  </si>
  <si>
    <t>GTA0211247</t>
  </si>
  <si>
    <t>Group8.5_414227</t>
  </si>
  <si>
    <t>CTTCTGCAAGAAGAAATACATGTARCTCGTTCATCTATTGATTACGAGCATGATTAAATTCTTGAACTTACAAGATTTTTAAGAATTTGATTTTTTTTWTTTTTGTCTTTTTTTGCTTTTTTTTTTAATATTCTTTATTTTTCTTGAAATTGGAATTTTTTTACTGTAGAATTTGGGAATCATATTTTATCCTATYCTGGAAAAAAATTGAAACATTTCAGATTATATTGAATTCTATTAAAAAAATATTTGCTTTTTCTTGAGATTTAAATTTAGATTTCTTTTTCTYATTATTTTTTCTAATCTTATTAATTCTTTTTAATAGAAGCTTTCAAATATTTTTTTATAGAATACTATTATATATATATATTTTTAATTATACTATCTAAAAYTAATTGAAATTTATTCCTATTTAAACCATATTTCTATCAATTATTTCTTACAATTATTGAATTATTGAAAAATATATATATATCTYAAATAAGAAAARAATAATAAGT</t>
  </si>
  <si>
    <t>CAACCACCTCCAGGTTATACCA</t>
  </si>
  <si>
    <t>CAACCACCTCCAGGTTATACCG</t>
  </si>
  <si>
    <t>AGTGCGCTGCTAAGAGCAT</t>
  </si>
  <si>
    <t>GCTGCCACCTATTCCACC</t>
  </si>
  <si>
    <t>GTA0206677</t>
  </si>
  <si>
    <t>Group8.6_1223926</t>
  </si>
  <si>
    <t>TCAAAAGGCTATTTGTTACGTAATTAAACACTTAATAYCTATACTCACGAYGATRCGTATAAATTTATCGCGAATTTTATTTTTTCAYTCGATATTATTCGTAAATTACRTAAATTTAGTAGTATTCGTCAATYTCGCTTGTAAACAGGATRTTTAAGCAACCTATCAAGTGAATTCTCTCCGTTTATAACTAAAAARGCAGCGGACTGYGCAGCTATTTTAAGAGTTCTAATTACGAGRACGCGGATGATTACTGTAATCGAGTTTGCGGCGAATTTATTCAGAGGYAGCGGACCTTTTCAGTGAACCTCGAGCCCTTTTTCTTCGTGGACARGGCATTTAACCGAGGGCGGGACGGGGTAATTTGTCTTTTATGATGAATAGTGGCGAAACGAGGTTCGTACGTTTATGAGGGGCTACCGGTTGAAACTGCAAATGCTGGTGAAATTAGCATYATTTGTTCGGCGAAATTAATGTCGTTCATTCGCCGGCCACTCGTT</t>
  </si>
  <si>
    <t>CGTTTATCCGCCATCCGAAC</t>
  </si>
  <si>
    <t>ACGTTTATCCGCCATCCGAAT</t>
  </si>
  <si>
    <t>CTCCCTTTTGGATAAGAAATGCCGC</t>
  </si>
  <si>
    <t>TGCACGATACGAGAAATTGCTAAA</t>
  </si>
  <si>
    <t>GTA0210583</t>
  </si>
  <si>
    <t>Group8.6_269758</t>
  </si>
  <si>
    <t>AAGAAGAAGAGAAACAGTAATGAAGAAGAAATAATTATAAAATTGTTTTAAATTAAATTTTGATGATAAAAGAAATATATTCATAAAGAATAAAAAATAAGAACTAAAAAGTAATTTTGTTCCAGTAAATCAATCTAAAATTATTTTTATTTCATTTCATTGTAAAATTTAATATAATTATAAAATTGTAATTGTAAATAGATATAGATACTTGAAAATTATATATATATTTTTTTTTTCAGTAAAATTTCTTTCGAAATTAATATAAAGCTTTAACAAGGAAAAAAAAAGRAAAAGGAAAAGAGAATAGTTTCCTGACAGCTTCTCAAGGGGGACACTGATGGCACCTCGTTTGGAGGCAAACTTTTTTTCACGAAGATTCAGTGCGGCAATAAARACGCTGGCGGATTTAACGTAGCGTGTCTTCGTTAAGCAAGTCAAACGTAGACCCAACTTTTCCCTTCTTGTCTTCTTGGTTTAAAATAACTGGTTGTGTTCAA</t>
  </si>
  <si>
    <t>TGAAATCATAGATACTGCTAAAAGTTATTCTCATCA</t>
  </si>
  <si>
    <t>GAAATCATAGATACTGCTAAAAGTTATTCTCATCG</t>
  </si>
  <si>
    <t>GCCGGGGAAGATATCGTACCT</t>
  </si>
  <si>
    <t>ACTATGAAGGAACCTCTACTTTAACTAACT</t>
  </si>
  <si>
    <t>GTA0206557</t>
  </si>
  <si>
    <t>Group8.6_422610</t>
  </si>
  <si>
    <t>AAAAAATAGACATRTGAYAAAACAGTTTAAAGTAGATACGATGTRATTAGAAAAGATTAAAAGCATTCTTTTATAAGAATTAAAAACTCTATACTCAGTAAAGTATCATGAAGTATCATGAATTCATGAAATTCTTCAAGGAATTCGTRGAATTCTTTATTTCTTTATCTATAATTCTTCATTTTTTAAATAGAAAAAAGATARAGAAACAGCATTTTTTTTTCTAAYTTTCTGTRATGAATTCTTTAAAAAAATTCTTTAATTAAAATTTTCATTATTTTTATTTTTTTYATTGATTAAATATCTATTYTAAATATTTCAATCATTTCTTTAAAATATAAAATAATATTAATATAAATATATTATTTATAAAAAAAAAAACAAAAARAAGAATATAAYGAATTATTTAAAATGATMTATCTACTCTGATTACTTTARTATYTATATTCATTAAAAAAAAAGAGCAATTRTGGTATATGCATGTATTCATTTCATAATGT</t>
  </si>
  <si>
    <t>GGCTCACAAATTGACAGCTTCC</t>
  </si>
  <si>
    <t>GGCTCACAAATTGACAGCTTCT</t>
  </si>
  <si>
    <t>TCCCACGTTCTCCAATCGCT</t>
  </si>
  <si>
    <t>CCGATGATGGATCTCCTCGT</t>
  </si>
  <si>
    <t>GTA0206595</t>
  </si>
  <si>
    <t>Group8.6_422643</t>
  </si>
  <si>
    <t>AGATACGATGTRATTAGAAAAGATTAAAAGYATTCTTTTATAAGAATTAAAWACTYTAYACTCAGTAAAGTATCATGAAGTATCATGAATTCATGAAATTCTTCAAGGAATTYGTRGAATTCTTTATTTCTTTATCTATAATTCTTYATTTTTTAAATAGAAAAAAGATARAGAAACAGCATTTTTTTTTCTAAYTTTCTGTRATGAATTCTTTAAAAAAATTCTTTAATTAAAATTTTCATTATTTTTATTTTTTTYATTGATTAAATATCTATTYTAAATATTTCAATCATTTYTTTAAAATATAAAATAATATTAAWATAAATATATTATTTATAAAAAAAAAAACAAAAARAAGAATATAAYGAATTATTTAAAATGATMTATCTACTYTGATTACTTTARTATYTATATTSATTAAAAAAAAAGAGCAATTRTGGTATATGCATGTATTCATTWCATAATGTATAYATATAATACCTGAAGTGCATCCAACGCAC</t>
  </si>
  <si>
    <t>CCGATGATGGATCTCCTCGTG</t>
  </si>
  <si>
    <t>ACCGATGATGGATCTCCTCGTA</t>
  </si>
  <si>
    <t>CAATTTGTGAGCCGTGGCGA</t>
  </si>
  <si>
    <t>TGCAGTACACCGATGATGG</t>
  </si>
  <si>
    <t>GTA0211271</t>
  </si>
  <si>
    <t>Group8.6_427376</t>
  </si>
  <si>
    <t>TTTTTAAATTTCATCTGTTRATAATATACCTAATAATAATAATAAAATTCTTRGAGTTTTCAATTACAGTTGTTCTGTCTTTTTTTATTAGTGATCATTTCTTCAAATTCCTAGTAACAGCTTTATTCTCGTTCAGCATCTGCACGAACCAGAAAGGGTAATTGGTCAATCAACGTATCGAGGTTTACAGATTACACGTTCCCTGGTTATTTAGAAGATACCGTCCTTAAGGTATTTCTTGCGATTCGGTTCGTTGGTTAGGTGCCTCGCAAGCAGGAAATATCAATGTTTTTTCTGCATTTTCTTGACCGAAGTTTCAGTTAAAAATCYCACGGAAGAGCCATGATTTATATCCTGCTAGGTAGCRCTCTGAAATTGCTTGTTTTRCTATCTTATTTCAAGAAATAGTTAATAAAAAATARTAGATATACTATATAAAAGAAATATATCCTGTTTGTGATTGATAAACTTTTTTTTTCTTCRTAATGAAGAAAATTGCA</t>
  </si>
  <si>
    <t>AAATCCGATATTCATTGAAGTTTTAACTACTAGC</t>
  </si>
  <si>
    <t>AAAAATCCGATATTCATTGAAGTTTTAACTACTAGT</t>
  </si>
  <si>
    <t>AGCATTATACTTCAATTTATCTCTGTATATGTGTATTATT</t>
  </si>
  <si>
    <t>ATAAAAAATCCGATATTCATTGAAGTTTTAACTA</t>
  </si>
  <si>
    <t>GTA0210588</t>
  </si>
  <si>
    <t>Group8.6_552077</t>
  </si>
  <si>
    <t>AACATTTAGATGTTGCTGAACTTAATGGTACCAACAGGAAGACTTTATTGACTGGTATAGCTGATCCACGTGCCATTGTTGTTCATCCTGGTACGGGMTATTTGTATTTCACTTCATGGCATCTTCAGGTAATTTTTCTYGATYTCAAATTAAATATATAAAACTTKAAAATATCAAATATTATATTCAATATAATAATCATTTTAACTTTCAGGCTTATATAGGAAAAATKGGAATGGATGGCAGTAATTTCACAAGGATTCTTACTTGGGAAGATGATATAGCTTGGCCCAATGCTTTGACTATTGATTATTTYACTGATAGAATTTTTTGGGCAGATGCTCATTTAGATTATATTGCATTTGCCGACTTGGAAGGYCATAATAGACGCAAAGTTCTTTCTGGAACTGCTGTACCTCATGTTTTTGCTATTACTATATTTGAYGACTTCATTTTTTGGACTGATTGGAATTTRAAAGCTATTAGTAGAGCAGAGAAGT</t>
  </si>
  <si>
    <t>ATGAGAGCATCCACCATTATTTTCATTG</t>
  </si>
  <si>
    <t>CATAAATGAGAGCATCCACCATTATTTTCATTA</t>
  </si>
  <si>
    <t>TCATCCTTTGAGACAATTACCTTACAATAATCCTT</t>
  </si>
  <si>
    <t>ACTTGCAGGTGGTGAAATTAAACA</t>
  </si>
  <si>
    <t>GTA0206585</t>
  </si>
  <si>
    <t>Group8.6_561120</t>
  </si>
  <si>
    <t>TGGTACGTGTATRGGGAATGGCTGAGGAATTGTTATYTGTTTTTCTATTACTTTTTCCATWGARAATGGTACYTTCTTYTCTATTATTTCYAYTGGATGATGAATATTTTTTTCTASAGAATATGATTGTGGTACTGACATTAAAAAYTTTTGTTCAGTTGGTAATTCACTTGTAACYTTCGTTAAKARAACTTGAGAYAATTCTTGAGTTCCTTGAAGATTTTCCTGATTARTCAAACTTGATAAATTATCRATTCCTCTTGRTTGTGGAACAATRGAGATTGGTTTTTTYGGTATCTCATARTTATTTTGTTTAACATTAGTCTCAGGATATCCTTGAAATCTAGWTTGTTTAATTATTATTTGATCATACTGAGCAGTATTTATTTGYTCCTTAAYTCCAATAGTGGWTTTAGTTTCSACAGGATRAGTATTAGCTAWGGTTTSATTRATTTGATCACTATTTGCCGAATAAATAAYATCATTTTCATTTGAGGTAT</t>
  </si>
  <si>
    <t>TATACATTAATCTGACTTAGTTTTTGATCTTTGAAC</t>
  </si>
  <si>
    <t>TATACATTAATCTGACTTAGTTTTTGATCTTTGAAT</t>
  </si>
  <si>
    <t>AATATCTTCAAGAAGATTATAAAAAACCTGTGAAAAATCA</t>
  </si>
  <si>
    <t>ACGATTACGTTCTTGATTATTTGGAGAAA</t>
  </si>
  <si>
    <t>GTA0211281</t>
  </si>
  <si>
    <t>Group8.6_604483</t>
  </si>
  <si>
    <t>TTATCTCATTCTTAAATTCGAAATAGAAAAGCAGTTTGAAAAAATTCAGGATGGCAATGATTAAATTATAARGTCTATATACARTTCATTTAGGAGTAAAATTATTTTTGAGAATGAATCTGAAGATATTCAAATTACAACTTAATAAAATAATATCTCARAASAATGAAATTTTTATTCTCGAGAATGGACTGGTGGATTTTAAACYACGGTGATGATCGTACATCTTCTCGAAAATATATATATATTCGTAAAATAYGTGCTAGCCTTCGTATCGCTTTACATATCGCGTCTCTCGCGTTTTGTGTTCGTCCATTTGCCATTTGCTCGTCCATCCCTCGTGCTCCACGTTGTCTGTTTATCCGTTCATCTCTCTACCCCTGACATCTCTCATCCCTCTCTTCTTTTGTCTGCCTGTTAACCAAAGATCCTTTTTGCGCGCTTCAACTAGTTACCGTAGGTAAAACATGCTCCAGAGAACATTGTTTCTCATTTTCCTA</t>
  </si>
  <si>
    <t>GGCCGGAAAAGTTGTTTGCAAA</t>
  </si>
  <si>
    <t>GCCGGAAAAGTTGTTTGCAAG</t>
  </si>
  <si>
    <t>ACTAAATTCGTCTCTCGTTCGTTGCA</t>
  </si>
  <si>
    <t>AGGTGAATACGAAAAATACTCGGC</t>
  </si>
  <si>
    <t>GTA0211279</t>
  </si>
  <si>
    <t>Group8.6_609840</t>
  </si>
  <si>
    <t>ATTTAACGAATAAGCTCTTCCGTTTATGGCTCTCGAAGCAATTCGTGTGAGTGGAGATGCTGTTTGTTTGCAATTGTACATGCATCCGAAGTACGGTTTGAACGCGCAGTCTACAGGAATCTTCGATAGTTACTACATAACCTATACACACATAGAATCGAGTTTTGCTTACATTTGAATAGTCTCGAGTATACACTTCTGCTGCTACCACCGGGTGAACCGAGGGAAACTTACAAACCGGGAGAAAGTTTATTTCGTTTCATTTTGCAAAGCACGTAAGATGATTTCAAAATTGCAYTTGAGAGTATCTTATCGCTCTGGTGATTTTAAAAAAAAAAAAAAATTATTAATTCYTTATTAATGATCAATTGAATTAATTACTTGCAACGAATAAGTTGAAACGRAGGTAGAAAACCGTGAGCAACATACCATCGATGAACGAAACGGTGAAACGCGGATGTTGCTCTCTCTTTTTCTCTTTCTCTTTCTCTAGCAACCTC</t>
  </si>
  <si>
    <t>TCTCAGACACGATCACTTCTTTTTGT</t>
  </si>
  <si>
    <t>CTCAGACACGATCACTTCTTTTTGC</t>
  </si>
  <si>
    <t>TGATAACATTGTCGAAAATTCTTGCCTGG</t>
  </si>
  <si>
    <t>CTCCAACACTGTCTTCTCGTTTTAT</t>
  </si>
  <si>
    <t>GTA0211278</t>
  </si>
  <si>
    <t>Group8.6_624107</t>
  </si>
  <si>
    <t>GATGAATCACGAGCAATCGGAACAAAACGGGCGTAGAAGGAACGATTCCGACTCGAGCGAAGGAAGATTCTCGAGAAACTCGGAATCGGAGAGATCCTCGATCCCGCGCTCGAGTTCGGTCAGCGTGGAAAGATTTTCCATGAGRGCGACTTGCGGATCGTCCGACTTTTCAAGGGCGAACTCGATCTCGAACGARAGATTCCATTCGTCAGATTTCTCGATAGCCGTGGCCAGTGCCAGCTCGAACGATCGCGTTTCCGTGCCGACGTCCGAACCWTTTTCAATWCGAAACCTCGACTTCGTTTCGTTTTCTTTACCGACGAGGACCGATTCTAACGAAAGATTCTCGGCCCCAACCTCGGACAGATGTTCCGAAGAGCGTTATTCCGACATGTTCTCGACCAGAAACTCGGATTTCTCGACCAGRAAYTCGACGGATTTTAGAACTCAATCCGAGGAGGAACGGTTTTCAGACGATTCGTTGGAAGAACTTTTACCTC</t>
  </si>
  <si>
    <t>GTCGCTGCTCTTACGTCGT</t>
  </si>
  <si>
    <t>TCGCTGCTCTTACGTCGC</t>
  </si>
  <si>
    <t>GTGCCTCTGGAGGATGATCCTT</t>
  </si>
  <si>
    <t>AACTTACTGGACACGTCGC</t>
  </si>
  <si>
    <t>GTA0210573</t>
  </si>
  <si>
    <t>Group8.6_695232</t>
  </si>
  <si>
    <t>GATAAAATGAWATTAAAAATTATTAAAGAAAGTTATTATCAATCATATTGAAGATTGTTTTAATTTCATTCTATTTACCTRTCTCDGGAYATTTTCGAAAATAATCAATTGCATTGTCATTGTTGTTGCTATTTGCATTGAACAAATCCTTGAGAYTAGTATTTAAACGAATGAATCTTTGTCCTATRTTATATGTTGAGACAGTGTATTGAATTTCTGTCGAAATAATTACTGTATACATGAAATATAGAGGTGCATAATTAATAGGACCTTTGCCRGTCATCGCTTTATTATCGACTTTTGTTTTACGATTCCACGTGTAAAAATCTATAATTGAATTGAACCAGAGATAACTTAGGYTACATATTGTTAGCACAATCGTGAATCTTCGAGCCACTTTTGCAGATRATAYGCCGATCTTTTCATCCACCTTRAATAAAAAAAAATATATTCAARTTATTTTCATATGAKTGATAAAGTAATAGAAAATTTRTAAATTT</t>
  </si>
  <si>
    <t>CAACTTGTAGTGATGTGCTTGGG</t>
  </si>
  <si>
    <t>CAACTTGTAGTGATGTGCTTGGA</t>
  </si>
  <si>
    <t>GGAGAGCCAACAATACAAACCACAG</t>
  </si>
  <si>
    <t>CTCGAACAGCAGTAATCGCA</t>
  </si>
  <si>
    <t>GTA0206683</t>
  </si>
  <si>
    <t>Group8.7_1920076</t>
  </si>
  <si>
    <t>AYGGRGCTAATCTGCTACGTGCTTTACTTACCTGTCAAGAAATTAGCATATTATCTGAATACCGGCTCTCTCCYCCCCCCCCAGCCTCCTTCTTTTCTTCCTTCTCGRTGCCCGGCAACTCGGGTTCCTCCTTCTYTCGCTTTCYTYCCCTCCGCCACGCTACAGGACCCACCCTTTCCACTCTCCTCTCCACCCTTCRCTCGAAAACAACAACAAGMATTTTTAAACGATTCGATCAAGGGCAAACTTCTTRACACGTTTTCCAACGTTAATGCRTTRTATAGATCGTTCYTAYARTTTCGTYCRTCAATTCCTYGATCGATTYARATCCRATCCTCTCCTCAYTCCCCTTTTYTTGCTGCAAAATTWTCRACATTAGAARAAATATTTAYTTTCTTTCTTAAAATTTACYYGTAAAAGATATTTTYGTTCSRAAARAARAGGATCAAGATTTTYGATTACAAATCCTTTGTTTTTTTTYTTTTTTTTTGATAAATTAA</t>
  </si>
  <si>
    <t>CGTCGGCGTAAAAATCCAGC</t>
  </si>
  <si>
    <t>CGTCGGCGTAAAAATCCAGG</t>
  </si>
  <si>
    <t>ATGATCCGAGACGAATCGGGG</t>
  </si>
  <si>
    <t>AATCGGCTTCTTCGGTTCTTAAA</t>
  </si>
  <si>
    <t>GTA0210598</t>
  </si>
  <si>
    <t>Group8.9_1093963</t>
  </si>
  <si>
    <t>TTAATTTGAGACAGTAAGTTAAAAATCCATTYTACGGGATAACAATGTTGTATTAAATTTTTTTCATGTTAAAATCATATATATATACATATATATGTATGTATATATGTATGTATGTRTGTATGTATGTATGTATGTATTCGTGCTATTATTGCTATTTTTCATTTTTAAGATAACTACCGCCCTCCCCTCTCTATTAGAATGATGGGCTCGTCCAATGTTTTCATCTCTYATCATAAAAAATTTTCGTGCAAWCAGTATATGTTGTAAAATATTTTGTTTTCAAAGAATGACAAAAAATAGGAATTTTTTTTTAAGTTAYATATGAAATTAAAATATATTGAAATAAACATAATAACAGTAACTGATTTTTCATATATTGTTTGGATTCGGCCATTTTGAAGTGAGGAAGGTAAGGGAGAAAATGTGTAATTGTTRTCATTCATAATATATATACTGCAGTTATYTATCGTTATCATTAATAATTTAATAAATAACTA</t>
  </si>
  <si>
    <t>TGGTCGGCCATGTGTATAAGC</t>
  </si>
  <si>
    <t>TTGGTCGGCCATGTGTATAAGT</t>
  </si>
  <si>
    <t>CGGTCACGTGGTTTTACCGC</t>
  </si>
  <si>
    <t>TCCTTGTACATATCCCTTGGTCG</t>
  </si>
  <si>
    <t>GTA0210725</t>
  </si>
  <si>
    <t>Group8.9_1355613</t>
  </si>
  <si>
    <t>ATYAGCGTYGATTTGAATRCATAYGARCCTCATCTTTTAGCYGGYACTATGGCTCATATGATCGGCCACAATATAGGAATGAGCCATGAYGATGGAAGTTAGTTTCTACTCTTGCAAATATATAYTTTYTTTAATTAAWTAAYGTTCTGACSAATAARTMTGAAATTCARTARTATCTGAATTYRAYAGAATATTTGAARAARACATTCTATYWGTAAYYAYTCTTATATATAARTGTTTAGATATTTATRYAAAATGTAACAYACAAAATGTTTCAATTTTCATTATAATGCTTAAATKAAACGAATCTTTATTTAARTTTCATTTYTTTWWAAATTTAATTTYGCATAAACATTKTGYAATTTATTCATAAGAATTYATTTATATYTGATTCTTTYTKATYTATTTGTCAGAACGATTARTTCSTGAATGAAAAATTCATATTTTAAGACACGTKTTTTTCATTAAAATYTSATTTTCTCTAGGGAGYGAATGTATYT</t>
  </si>
  <si>
    <t>CCGTTTCCGCTTCTTAACACC</t>
  </si>
  <si>
    <t>CCGTTTCCGCTTCTTAACACT</t>
  </si>
  <si>
    <t>TCAGCCGTACACGTTTTCCGA</t>
  </si>
  <si>
    <t>AGACAAAAGCCGTTTCCGC</t>
  </si>
  <si>
    <t>GTA0210638</t>
  </si>
  <si>
    <t>Group8.9_628490</t>
  </si>
  <si>
    <t>TTCTATTCTTCTATTTATCATTGGAAYGCTGTTATAATCTTATTTATAAACATTTTTTTTTTTTTTCAAATTTTATTTGAGATTTTTATTTGTGATTTATTTTTATGATTTTCTATCATATTTTTTTTTAATTTATCAAACTCTCATTCCTTCTTGAAAATTTTTTCTAAGCAAAACAATTTTATATGTAGTTTTATGTAATTTTATTTAATTTTTAATTTAAATCTAATATTATATCTAATATTTATAAATAATATAATTTTAAAGTTAATAATTTTTATAATAATTTTTATCTATTAGGTTCATTGGTTGCTTGAAAATTATGAAACAGCAGATGGTGTCTCTCTTCCAAGATCCACTCTTTATAATCATTATTTACGTCACTGTTCTGAAAATAAATTAGATCCAGTAAATGCTGCAAGTTTTGGAAAACTAATACGTTCCGTTTTTTTGGGCTTAAGAACCAGACGTTTAGGCACGAGGTAAAAAACTTTATTATT</t>
  </si>
  <si>
    <t>GAGGTGTTCCATCTTCATTTAGCATG</t>
  </si>
  <si>
    <t>CGAGGTGTTCCATCTTCATTTAGCATA</t>
  </si>
  <si>
    <t>TCGCGTTAAACCTAGTTCTCCTTTGG</t>
  </si>
  <si>
    <t>TTTGTGAATTTGTATTTTGTTGTTGACGA</t>
  </si>
  <si>
    <t>GTA0206665</t>
  </si>
  <si>
    <t>Group9.1_250272</t>
  </si>
  <si>
    <t>GCCATTTTGTGCTCATTGAGAAGGATAAAGACTTCGTGAATGACGGCTTGATTCAAGCTGAATAATTTTCGTGTAATTATTGTTCCTTTGTTTTTTCCTTCGCCATTTGTTCGGCTTTGCCGTGTTAAACAGCGTTGATGATTGGGATTCCGCGTGACGATCGACATAAGATCACGGTTAAAATCCGCAACAATATGAAACGGAGCTCTAGTCGTGACACTCCTCCTCCACGCGTCAAAAGAAGCAGATCATCGATGGGACGGTAAACAATTTTATAATATATTAAATATTTTTACATTTTATTTAAATTTTCTTTTTTGTATAGTATTTTTTAATAGATTTTTTTTTTTATGTATTTTTCATTTCATCAAACACATTTTATAAAATCATTTAAAAATATTTAAAAAATATTCAAATATATATATTGTTAATTTCTTTTTTGTATTAAAATATAATAAAAAATATTTTAATACTAYTAGAAATTTTTTAATTAATTTACA</t>
  </si>
  <si>
    <t>TGAGAACTTGATTCTACATAACGAGCG</t>
  </si>
  <si>
    <t>TGAGAACTTGATTCTACATAACGAGCA</t>
  </si>
  <si>
    <t>TCCTCCAACACGTGCCTCTT</t>
  </si>
  <si>
    <t>TCTGGGTGCTCTTAAATAATCATCTCT</t>
  </si>
  <si>
    <t>GTA0210718</t>
  </si>
  <si>
    <t>Group9.1_283209</t>
  </si>
  <si>
    <t>CATGGTGGATGGTAAACCAATAAATCTTGGTTTATGGGATACAGCAGGTCAAGAAGATTATGAYAGATTAAGACCATTGTCTTATCCTCAAACAGATGTTTTTTTGATCTGCTTTTCTCTCGTTAACCCAGCCAGTTTTGAAAATGTTCGTGCAAAATGGTATCCAGAAGTACGTCATCATTGTCCAGCTACTCCAATTATTTTAGTAGGAACTAAATTAGATTTACGCGAAGATAAAGAAACAATTGAGCGATTAAAAGATAAGAAACTTGCACCAATAACATATCCTCAGGCATGTATTTGCTTTATATATTATCATGTTATATATCTATAATTATAATAATTTTAAAATTATAATTTATTAAATAGGGTTTATCCATGGCAAAAGAAATTGGTGCTGTAAAATATTTAGAATGTTCGGCTCTTACTCAAAAAGGATTAAAAACAGTATTTGATGAAGCAATTCGCGCAGTATTGTGTCCTGTTCTTCAAGTGAAACC</t>
  </si>
  <si>
    <t>CGGACTTGATTGCAGCAGGAT</t>
  </si>
  <si>
    <t>GGACTTGATTGCAGCAGGAC</t>
  </si>
  <si>
    <t>AGATGGACCGTATAACGGGGTTTT</t>
  </si>
  <si>
    <t>TGCAAATGTACTATTTTTCCTCCGA</t>
  </si>
  <si>
    <t>GTA0210570</t>
  </si>
  <si>
    <t>Group9.10_1255842</t>
  </si>
  <si>
    <t>AGCGCRGGGAYACGAAGTGATTGTGCKGAGGCCTCGTTCTCGAAGAGARAAAGAGAGAGWGAGAGARAGGTTAGRAGRTMTCTTGAYGGAGACGAGAGRGGCRTTTGAGGGGAGATAGAGAYGTTTGGCGCCATCTATGCRCAGTTACGAGGAGAATGRCTAGGATGATTGGCGTAGTTAGAGGTTAGGATACGTTYGGTRTGATTAATGGGCAAAGATAGATYATTATCCGYCGTGATTAATGACACGAATGAKTTAGTGCAGTCRTTAATAATTATATGAAAATAATTTAGATTATTARCATATTATTATTGTAATTGCGCTTCTAAYAACGATCGAAATTCTAATAATAATAATTTCATCYAAACGAGAAATTTRAAGAAATTGATACGCACGAAAATTGGAAAATTAAGAAGATCTTTTTCAATCYCGATTGYRATTAAAAAATTARTATTAATCGCGTRGAAATATCCYTTAGAATRAAACTTARGSTTTATTAA</t>
  </si>
  <si>
    <t>AGCCGTCATCAAGCTTGTACA</t>
  </si>
  <si>
    <t>AGCCGTCATCAAGCTTGTACT</t>
  </si>
  <si>
    <t>GGAAGCCCGCCACCAA</t>
  </si>
  <si>
    <t>ACGACGTTAAATTTTATTGCCAGC</t>
  </si>
  <si>
    <t>GTA0206606</t>
  </si>
  <si>
    <t>Group9.10_3326325</t>
  </si>
  <si>
    <t>TTGAAAAATTGRWATTAAYATTCGACTGGTAATCCAYTCGATTCTTTTCYCTTCTCTTATAAGYTYCCYTTTTGATATGAAATCGTACTACGCACGTGYTACGTCGATAGATGASCCGCAGTTCCAAGGTTCRWACATTCACATTCACGAGYTTTACATACGRATACGCGAGGAGGAATAYGCGATTCATCGTSAAGYCGTCGATAAATCAGTTTTCGAGCCGTGTAACGCGARCAATCCTTGYGTCAACCCRTTAATCTTTCGGYCGTGATAAATCATCRCTCACTTCCACACTGCTTACGATCAATTTCTGRCGACGCTCARGTTGCGCTTATTATTTTCCAGTTAGCTCGTATAACCCYTTGGAAGCGACAACAACTTCTTCGTCATGATCATACYGGTCGTTTCCYCGCYGTAAGCCCGGCCYTTCTGCAATATCAGATCCTCGTATAATCCCTTTAGCATGCGCAATCTTACYGACARGATGCTRTATACTTTTG</t>
  </si>
  <si>
    <t>TCTCGGAACTTGCGTCTTACC</t>
  </si>
  <si>
    <t>CTCTCGGAACTTGCGTCTTACT</t>
  </si>
  <si>
    <t>TGTTCGCAAGAGGAAAGTGGA</t>
  </si>
  <si>
    <t>GAACAAGTTTTCCAAGCAAATCCG</t>
  </si>
  <si>
    <t>GTA0210620</t>
  </si>
  <si>
    <t>Group9.10_3402049</t>
  </si>
  <si>
    <t>AATTTCGATATTGGACTRGTTTTCCGATATCCGAGCGTGGATATACRATATCATTTTGCGAGCGTTGAAGCTCGAGCAGCTGGGAATGTCGCTTCGAACRATYCTTGCCCGGGACTTTATTGAAAACATCGCGRAATCGCAATTTTGGTTTTCATTCCRGTATTCGATTCCGATTRRACACCGAGAACGAGCCGCGAGCTTGTAATCCTCCGCGACAAAAATATTCGACGATCGCGGGTCAAAGGTATTTTATCCTTACGATGCGCCACTCGAGAACGCTGTAMATTCGATGGAAATCTCGGTGTCGCGATTTTACGAGAATCGATCGTGCYTCGATCRAKTTTAAACGCTTGGTCGATATCAAGRGGAAACGATYGAAAATATTTCTTTTAYCCTCTCYCTCCTTCTCCTCTTCYTCTTCTTCACAATTTTTGCGATTCAATTAYTAGRAATCCAAACGTGAAAGCGATCTCGAAGCGATATCCRTACATGAGGAACGG</t>
  </si>
  <si>
    <t>TCTCAAGATTGTCTTGCCGGT</t>
  </si>
  <si>
    <t>CTCAAGATTGTCTTGCCGGC</t>
  </si>
  <si>
    <t>CGTATATTTCTTTAATCAGTGGTCGGCGT</t>
  </si>
  <si>
    <t>TCAGAATCAGAGGTACCTCAATCTT</t>
  </si>
  <si>
    <t>GTA0210605</t>
  </si>
  <si>
    <t>Group9.10_3446662</t>
  </si>
  <si>
    <t>GCGCCAACTTTCGCCGATCGCAAAGRGTGAACCGTTATGTTGCACACGGCCTRCACGGYTATCGATCCGTCTGCTTCCTCTGTTCGTCGTCCAGGCGGAAGCCAGACGAGCCGGATTTTGCAAAAATACYTCGGCTTCGATAGCTTGCGAAAAGTTAATGAACTGACAACAARTAGAGAGAGAGAGAGAACGAGAGCGAGAGCGMGARAGAGAGAAGAGARAAAATAAAAAGAAASRAGAACGAAAAGAYCTTGAAAATAATTTTTAAACGGAAAGAGATAATTGAAYGAYGRAGRAAATCRTTGGAYGYCGARGATATTTAATTTCTCAGATATCRTTTYCATTTTCCATTTTAATTTTCGYGATTTTTAATCTAGTRACCGWATAAATAAATATTTCRTCGATAAATAAATTTAAAAAAAAAAACACGCGTTGTTTTCGRAGTTTATTTATTTTYCGATTTTATGATCAATGGRGATTCCGTTCACGCGCCAATGTCG</t>
  </si>
  <si>
    <t>CTGGCAATCGCGAGAACTG</t>
  </si>
  <si>
    <t>AATCTGGCAATCGCGAGAACTA</t>
  </si>
  <si>
    <t>GACCCAAATTCGCTCACGATGG</t>
  </si>
  <si>
    <t>CAAATAATGATCAATCTGGCAATCGC</t>
  </si>
  <si>
    <t>GTA0211280</t>
  </si>
  <si>
    <t>Group9.10_676251</t>
  </si>
  <si>
    <t>GTCGAAAAAAAATATTAACGATAARCAAAATTTTTATAAGGTTTTTCTAATGTTTCTCTTTCGTCACACGCTGTACTCTACCGTTTTTGTCTACCGTCGTTTTTTTCTTTTTTTTTCTTTCTTTTTCCTGYTCGTTTCTTTACRTTTCTCTTGATCTCGTTCGCTTGCGTTTCTTTTCTTTTTCCCTTTCGTTTTTCTTTTCTTTTCTTTTCTTTTTTTTTTTTTTTTTAGTTAAAAAATAAGTTTTTAACTACTCACGCTAAAGCTATAACTACGAAGTCGAGCCAATTCCATGCATCTCTAAGATAGGTAAAAGGCTGCAGAATGAAACCCCTCGCCATCACCTTAACGGCGGACTCAAATGTGTAGATGCCCGTAAATATCACTCTGAAAATAACAAACACACCACTCAGCTTTTTAAATTCGATTTCTTTCTTTCTTTTTTTTTTATTTTTTTTTTTATTTATTTTTTTGAAGGACGACCGCGCGCATACACACAC</t>
  </si>
  <si>
    <t>TCATATTTGTTTGAAAAAAATTCTTGGAAACAAATA</t>
  </si>
  <si>
    <t>TCATATTTGTTTGAAAAAAATTCTTGGAAACAAATG</t>
  </si>
  <si>
    <t>CAGCGATGACACTCACTTGGC</t>
  </si>
  <si>
    <t>ATGAATAAATAAACGGCAAATTCTAAGTTTCA</t>
  </si>
  <si>
    <t>GTA0211283</t>
  </si>
  <si>
    <t>Group9.10_681123</t>
  </si>
  <si>
    <t>TGGAAGCATCGGGAACATCTATTCCGTGTCTAGTCTGAAAAGCAGCTATGGCGACTACTAGTCGTACAGAAGGCGCTGTATATGTACATGTTATATATAYATACATATACGTGTGTACAGTACGAAATTGGTGCTAAAAGCGGGTCGTGAACATACGAACCTGGATAAGGTCCATGTGATCTGCTCGTTTCCGCTCCCTCTCCGCGGAATTTTCTGCCGAGTGATTATTAGAAATTCGACGTATGCCCACCTGCCTTTCTTTACTCTTTCCTTTTTCCCGCCCCCCTCCCCCATTTTATTCGCCCTGCCACTTAACTCTATTGTCGTTTGGATTTCTCAAGGAAAAATGCGAATTTCCTTTCTCCTTTTTTTTCCTTTTGAAATTGGAATAAAGATRGGAAGGTGATAGACGAYTAAATCGACSATTCGAAGATTCTCTTCTAAGCAAGATCTTTTCCAATTTTTTTAAAAGYTAAAGAAAAATSTAYATTCTCGGGTTA</t>
  </si>
  <si>
    <t>CATGTATGTGCATCTATAATAAACCTTCACAA</t>
  </si>
  <si>
    <t>CATGTATGTGCATCTATAATAAACCTTCACAG</t>
  </si>
  <si>
    <t>ATCTGGAAAATATTTCGTAAAATTCCAATAGATAATAATA</t>
  </si>
  <si>
    <t>TTCATGTATGTGCATCTATAATAAACCTT</t>
  </si>
  <si>
    <t>GTA0211276</t>
  </si>
  <si>
    <t>Group9.10_684474</t>
  </si>
  <si>
    <t>CGATAAAAACTACTTAATGATTTATGCAACACGAAATACATCATCTAACTACATYTTAATTCGAAGTATGATTTCACTTAAAAAAAAAAAAAAATCTTAAAGATTATTAAACGAATGAAAAATATGGCTGAAAATATTTCCTTATCAATTAATAAATAATTTTTTAATTTTTCAACTTAATCAAAAATCTTCTCGTTTCGATCGTATTTCCTAAAAGTCCAATCTAAATTTCTCATAARCGAAGAAACTTTGCACGTTTGATATACCATCTCGTCCAACTTGTTTCATCAAGCACCGTGCTATATATTTATGCATAATTTTTCAGCAAAGAAGCCWGTTCGAAATATATATAATGCGTGTATCGTAATCTTGCCACCGAACGAACGATTTTCGTTTTTCGATCTCGTTCGATCGATGGCGTTTTCCTTTTTTTTTTTTTTCTTCTTGAAATATCATCGAAATTTTTACACWTTTACCCGAAYTAAAATCAATGAACAACG</t>
  </si>
  <si>
    <t>AATTATTTGCTCGAATTTCCTCCGATG</t>
  </si>
  <si>
    <t>GAATTATTTGCTCGAATTTCCTCCGATA</t>
  </si>
  <si>
    <t>TTCATTGTAACATTCTTTTTTTATCTCTCTCTCTTTTTTT</t>
  </si>
  <si>
    <t>TTGCACACGAATTATTGCCGA</t>
  </si>
  <si>
    <t>GTA0211274</t>
  </si>
  <si>
    <t>Group9.10_684583</t>
  </si>
  <si>
    <t>AACGAATGAAAAATATGGCTGAAAATATTTCCTTATCAATTAATAAATAATTTTTTAATTTTTCAACTTAATCAAAAATCTTCTCGTTTCGATCGTATTTCCTAAAAGTCCAATCTAAATTTCTCATAARCGAAGAAACTTTGCACGTTTGATATACCATCTCGTCCAACTTGTTTCATCAAGCACCGTGCTATATATTTATGCATAATTTTTCAGCAAAGAAGCCWGTTCGAAATATATATAATGCGTGTATCGTAATCTTGCCACCGAACGAACGATTTTCGTTTTTCGATCTCGTTCGATCGATGGCGTTTTCCTTTTTTTTTTTTTTCTTCTTGAAATATCATCGAAATTTTTACACWTTTACCCGAAYTAAAATCAATGAACAACGAAAATTTCACTCTAGATTTTTTCATCGTTCAACATTCTTCATTGTAACATTCTTTTTTTATCTCTCTCTCTTTTTTTTTCTCTCCAATAAAATATCGAAAYATCGGAGG</t>
  </si>
  <si>
    <t>CAAAATTGCTGTTGGCAAGAACAT</t>
  </si>
  <si>
    <t>CAAAATTGCTGTTGGCAAGAACAA</t>
  </si>
  <si>
    <t>CACGCTGTTTCGCGGGT</t>
  </si>
  <si>
    <t>GGCAAGGCTCGTTTCGT</t>
  </si>
  <si>
    <t>GTA0211275</t>
  </si>
  <si>
    <t>Group9.10_827745</t>
  </si>
  <si>
    <t>ATACGATAGTGTCGAAATAYTTATATTGTTTTCACATCTGAAAATCCRAATCGAAATCTCGCGTGTTATTAACCGAGCGASCAAATAGAACACAGCCTCCCWCTTCGCAACACGAAGGAATCTCTCGTTTTCGTATCGAACGRAAAGAAAATTAAATTATCCCGTTCCGATTGTTTCGACGAAAATCGGACCACCGGCGGAGCGGAAAGAAAGGAGGRGGARGRRGAAGGGGAAATATTTCGTTATATGCGAAAATATTTGCCTTGTATCGGGATCATYGCGACGAGGGATGGGAAAATTTTAAAAAGGAGGGAGGCAAAAATACCAGCGTCCAYCCAYCGGCCATCGAGAGCGTGGAATATTTCAAGAGCGTTCGCYTATTGGGATGCGAGCGGTGTTAAACTGTATTTGGCACGAGTTGTTTCGCTTCGTCTGGGAAATCCGAGGGTTAGCAACCGCGGCRTAACACCGACTGTTTGTCGATTCGTATCGWGTTAGGT</t>
  </si>
  <si>
    <t>GAATATTTTTATATCTCTCTTGTATATCTCGTGTAC</t>
  </si>
  <si>
    <t>GAATATTTTTATATCTCTCTTGTATATCTCGTGTAT</t>
  </si>
  <si>
    <t>CAGCTCGTCCACGAACACAA</t>
  </si>
  <si>
    <t>ATGGTGTTAGCATTATGCCTGG</t>
  </si>
  <si>
    <t>GTA0206613</t>
  </si>
  <si>
    <t>Group9.10_835432</t>
  </si>
  <si>
    <t>GCTTCAATAATTTTGTTTACYGTCATAAATTTATCAATTTACTTGTATCTATCTTCGRTATTGAATCARTGAAATTGAAATRCGAGATRAAATATTCGAGAAAAYATGTGCATACATTCGRAWYRTACATTGTTCATGATTTTCAAGAATTGTGAATTTAATTTATYTCAATTATTYRTYCAATTTTTATYTTGAGATRAAATCTYGAAYGAATTTATGTAGTTAYTTTAATARATTTGATAGTTTTGTCATTAAAGGTATAGAAATTTACAYAAAARTATATAAAAAATARCGRAATCYCYAATTAGATTCYATTTCCTTATGRAAAWATCCATAATGTATCTATAATTTACRTAAAATAGAAAAARRAATAGATTCYAYRTABCAAAATCGAAAAGAATCCGRTATAATAYAATTCYAATACCRAAGAGARMATCAATAAWRTAACCAAYTRCGAATAAYAAAACWTGCAGAAATATATTTTYTAACAGCGCAATAAT</t>
  </si>
  <si>
    <t>ACATTGTTCCTCGAGGAGGC</t>
  </si>
  <si>
    <t>GACATTGTTCCTCGAGGAGGT</t>
  </si>
  <si>
    <t>CGTGTCGCCCGCATTATCTG</t>
  </si>
  <si>
    <t>ACTAGACAATGAGGGCTGCT</t>
  </si>
  <si>
    <t>GTA0211270</t>
  </si>
  <si>
    <t>Group9.10_845383</t>
  </si>
  <si>
    <t>AAAATCGAATCCWCGATAAAAATTCACGGTTTAACGCGCTGACAATYAACTTCCGTATTCGCTATCCGACGATCGAAACGCAAGAAGAATRACGATTCTTTCTTCCCGCAGAAAATGTCGTCGCTGCGGACGCAGTCGACCGGCGGCGGTGTCCTCGGTTTGAGCAGCGTCGGCTCGGATCGGACAGGCGCCACCTCGACCGCCGCCGGTTCCCACTCSCACTCGCACAGGAGCAGGCACCATCATCATCACAGGAGCAGGAGCGCGCCCAGGGCGCCGGAGAAACCGCCCAGGAAGCGTCATCTTAATCCTGGCCACAGCATCGCCTCCATTCCCAGCCAGATTAAGCTCTCGATGCTCAACAGCGGCCTCATCTCTTTCGGTGAGACTCTTTTCACGAATATTTATAATACCTTTCGTTTTATTTTTCTATCATATCTATTATTCTATTATRTATTTTCTATTTACTTGGAACGTTCACGCGTTGGAATCGTCGTGAT</t>
  </si>
  <si>
    <t>CGCGCAAGCTGACACC</t>
  </si>
  <si>
    <t>CCGCGCAAGCTGACACT</t>
  </si>
  <si>
    <t>TCGTGATTTTGATCGAACGAATGTGT</t>
  </si>
  <si>
    <t>CGTTATTTTACCGCGCAAGC</t>
  </si>
  <si>
    <t>GTA0206602</t>
  </si>
  <si>
    <t>Group9.10_888634</t>
  </si>
  <si>
    <t>TTCTTTTTTCATARRTCCCTCTYGGAGCRATTTATAAAAWAAGAATATTTAAAATTCTYGTTCAAACGAGAATTTTAAAAGTATCAAAATTTTTRAAATATCTGTATGGAGATTTGATCGGTTCATTGRTTYGAARAAAGTACYATYTTATTRTTCCCGTTATTGACAATTTATTCAYYGCGAYGRAAYGATAAAAGYRACGAATCGAGAGAAACTGGATGGAAAACAGRATTGCYTTATYCCTTYATTAATTTCTTTCTTCTTCTTTTTTTTTTTTAGTAAAGAGYCATTGTATGCCYCGAGAGACAATTTTGAGCTTGGCCAATACACGYCAGACGTAAAGAAGAAATCACGGTTGAAAACGCATCYGATTGAAGAATCRTTTCTTTTCTTCTATCRATTCCCCYTCCTTCRTCGCYCTCTTTCATCCATCTTTYRTCCACGAACTTGAAGCTTGATCGAATTTCRCCCTTCTTTTCRTSCTCTTTTTTCCCCCAATT</t>
  </si>
  <si>
    <t>CGTGGGATTGTCGAATTTTTATCGTTT</t>
  </si>
  <si>
    <t>CGTGGGATTGTCGAATTTTTATCGTTC</t>
  </si>
  <si>
    <t>CTAGAATGAATGATCGAAAACGACTTTG</t>
  </si>
  <si>
    <t>GTTCTGTTTCCCACGAATAAAGAAA</t>
  </si>
  <si>
    <t>GTA0211263</t>
  </si>
  <si>
    <t>Group9.10_890325</t>
  </si>
  <si>
    <t>AAATTGAATAATTTCGTAATTSTAATCGWCRAAATTCGTCTTGAGAAAGATTTTTAAGYATAGCAGTGTAATTTTACAGTGTTAGGTTGTTACGTAATTAAATTATYAGGRAAATATCGAGTTGCAGGGATTCTAAACAGAGAGGAGGTACACTCGAAACTGTAATCTCTACGTAACAGATGTAACAACGTTCAATAAACAGTGATGCATCAATATTTGCTGCTTGGCTGATCGGTTGTACTAYATTCAAGTAGCATAGATTTATCTTGTCGCGTCCTYCATCTCGAGACGTCTTCAAATTCAATTTATGATATGTCTGACAATTCACGCGTTTTATTTACGCCRTTCGCGYTYYGACATAAAAGTTRTCGAACGAGAAAGGAAAATAAATAACTATGATTTTTACTCGCGCGATTTCAAAARTTGCATCGAATTTTCTTCCAAATCATATTTCTTAGRYGATATTCGATTACGTTTTTTTTAAATAATCGAAACACGTT</t>
  </si>
  <si>
    <t>TTTACTCGAATCTCAGACTGGCG</t>
  </si>
  <si>
    <t>AATATTTACTCGAATCTCAGACTGGCA</t>
  </si>
  <si>
    <t>ACGAACGATATCGTGGGCCA</t>
  </si>
  <si>
    <t>TCGAATCGTTCAATTATTTATCGAGCC</t>
  </si>
  <si>
    <t>GTA0206612</t>
  </si>
  <si>
    <t>Group9.10_917583</t>
  </si>
  <si>
    <t>TGAAAAAYRTCTTTCCAATTAAYTTYTAATCATTAAWGAHRRAAACTTSYATCTTTTCACAATTTTTCAAAAATRTTTAATYCATAAATATCCACAATCCAGTGATTGTAATAARTGARCATAACYTGATTAAAATTYARTATRATATAAGAATARATTARTAATTTCTTCCATGTCCAATYTACATAWACTATATATAYATACASAAACTTTTWCCAYTTTTATATTTTTCATTCAAAYCGTATCGCTGCAYGTAAYGAGACACYCTATACATTTTCATATCTCTATGGAAATTTCTRCTCTGCGAAATTACACGGTTACATCGTGGCCCGWTGCGRTTCTTGCRCAACGTTACAACACGACGCACGTTTAAYCGAGGAAATCTCGTCCCAATCCTTTCGTCACGAATCGGGCGTTCAATAAACGAAAGATCGGGCTTTRTCGACGAAAAYAAGGATGAAAAGCGAGACGAACTYGATTGAGTGACAGYATTTAGAGAA</t>
  </si>
  <si>
    <t>TGGATCATCATTATGGAGGCAAAGAG</t>
  </si>
  <si>
    <t>TGGATCATCATTATGGAGGCAAAGAA</t>
  </si>
  <si>
    <t>GCAGCCACTTCACTTAGCCG</t>
  </si>
  <si>
    <t>TTTCTTCGTGGATCATCATTATGGA</t>
  </si>
  <si>
    <t>GTA0206671</t>
  </si>
  <si>
    <t>Group9.12_1133058</t>
  </si>
  <si>
    <t>AACGCGGYCAATTTGCTAACGCTCGGCTTGCCTGCTTGCAATCAACAATTGTCGATCATTTTYGACAGATGTTATCGTTTAYAATATTYTAYGAAAACGTTTTTARAGGAAAACTCTCRTCACTCACTTTGCCAGACCGGCACCTCTTCCTGATACTTTTCCACCAAATACGTGCAATAGAAGAAGATTATCTTTCTCTCKAGGCTCGTCACGCCGTAAAGATCGAGTATCAAGAAATTCAGCAGYTTGTCCTCCAAGTAACGATTGTTCGCCTGTAAAAAAAYATCTTTCCAATTCYAYGCGATTAAGGTGAGAAGGGGAGRAGGGAGRGRYAARTTGGACAAAAGCTCATAGGCGTTGTACGTATGCGRGACAGAGAAARAGAAGTTTACGGGCGCGTTGTTGCCACATTTACGTTCAAAAGTTTGTAGAACTGAATCTCGTAGCCGGGTATCCCTAAGAATTTCATCACTCTGTCCCGTATCCACATCACTCTGTGA</t>
  </si>
  <si>
    <t>CCAAGTGTATTACGGAAGGCCTA</t>
  </si>
  <si>
    <t>CCAAGTGTATTACGGAAGGCCTC</t>
  </si>
  <si>
    <t>ATGACCGAATCGGAAGAGGA</t>
  </si>
  <si>
    <t>ACCGATAATCCAAGTGTATTACGGA</t>
  </si>
  <si>
    <t>GTA0206686</t>
  </si>
  <si>
    <t>Group9.12_1199604</t>
  </si>
  <si>
    <t>TCTAATAAACGTAGCCGCTTAACGCGCCTCTAACGGTACTCGTGCAACAAAAACCGAACACGRGAGGAAGRGRAGGAAGAGAAGAAGAAGAAGAGAGGAAAAAGGGAGACTTRTTTATCGCGGCTAAGAAAYCTCGTATCGTTGCGTGATTCCYCTCCATTCCCTTCGAARAATCGRCCAATRTTAATCGTTTCCAYCTTTCGATCCCRTTCAATTATTTATAACCGATTATCTAAAATTTATGAACGAAGAAGAGYCGCCACTCATAYTTTTTTAAAATATTCGAGATACCTTTTCATTTTTYAAAAGTTTTTAATTTTCTTCCACGCGARGAAGAATTAGRAAGATTCGTAATTCGGACGATTAAACATYTYRTSRAGTAAATCATRAWTTTAAAAGGATTTAAAATCGTTCGAATAATATTGTTAASATATTACTTCGCACATACRGCGAGTAAAAAAATTTCGCTTTCCTTCTTCRCGCGTTYAAATTAAAGATGT</t>
  </si>
  <si>
    <t>ATCGCGTGAAAGTTTTCATTCGG</t>
  </si>
  <si>
    <t>CATCGCGTGAAAGTTTTCATTCGA</t>
  </si>
  <si>
    <t>CTTCCATCTTTTGTATCGTTTAAATACAGAGTGC</t>
  </si>
  <si>
    <t>AAGATTAAGGAGCGTTGATTACATCG</t>
  </si>
  <si>
    <t>GTA0210722</t>
  </si>
  <si>
    <t>Group9.12_566841</t>
  </si>
  <si>
    <t>RGATTCCTCCATYCTCTCTATCATCATCTTTCCGTTTAATCGGTGCGAATAAATACGCGAGAGAAAATGACAAGAGGAAATTAGACCCAYTYGTTCRTTCGYTYGCCGTTTCCTTTMTTTRCYCGATCTTTCKCTYTTTATTTTTTTATCGTWAAAAGAATCGCGAAATAAAAACAATATYATAYATCGTAATTATTTATATGCCAARYTCATTATTATTATTATTAWTATTATTATAAATATACTCRAATATTTCKCCTTCGACGAAAAAAAAAAAGAAACGAACGTSGTTCCATTTSTTTCGTGAAAAATATTTAAATCTTTCTCTTTTTCYTTTCTTTCTTTCTWTCGATCATCCATCCAATTTCCTACRGATTGACATTTCTCAGATTCCACGCTCAAACTCYAYTGTAGCCTCGAACACTAYACYCGCYRCCGAAGATTCAAAATCGGTCTTTTTCTCGTGCYAGCATRTAGGTCAGTGGGTATATATACGTGTT</t>
  </si>
  <si>
    <t>GTGGGGATACACTCGCGG</t>
  </si>
  <si>
    <t>GTGGGGATACACTCGCGA</t>
  </si>
  <si>
    <t>TGGGACCCTCACGAGAGGA</t>
  </si>
  <si>
    <t>GATCCGGTCCGAGGAAGT</t>
  </si>
  <si>
    <t>GTA0210623</t>
  </si>
  <si>
    <t>Group9.12_931265</t>
  </si>
  <si>
    <t>TTGAATGATGGAAGTATACAAGTTGTGGATAAAAATATGCCATGGAAAGGTGGATTAGTGGCTGTAAATTCGTTTGGTTTTGGTGGAGCTAATGCGCATATTCTTTTTCGTACACATCCAAARCCAAAATTATTACCAGTTCTAGACAGTAAAGTACCCAAATTAGTAACTATATCTGGTCGTACTGAAGAAGCTGTAAGAGTTTTTTTAAATAAAGCTCAAGAATATGAAAAAGATGATGAGTTTATTGCTCTACTTCATGATATTTATGCAAATAATATATCCAATCATTTRTATCGAGGATATTCTGTTATGGGAAATGTTAAAGTTGAAGAAATTGATCAATATGTTGAYAARAAACGTCCTATTTGGTTYGTATTTTCTGGTATGGGATCTCAATGGCCAGGCATGGGTAAAGATTTATTGAATATCGAAACATTTCAAAGAAGTTTAAGAAAATGTGCTGAAGCTCTAAARCCTGAAGGAATTGATYTAATGAA</t>
  </si>
  <si>
    <t>CAACAATACCATCAGGTTGAATTCCTAA</t>
  </si>
  <si>
    <t>CAACAATACCATCAGGTTGAATTCCTAG</t>
  </si>
  <si>
    <t>GCAGCCATCCAAGTTGCTCT</t>
  </si>
  <si>
    <t>CCTAATTCACCGACAGAATGTCC</t>
  </si>
  <si>
    <t>GTA0210578</t>
  </si>
  <si>
    <t>Group9.2_308934</t>
  </si>
  <si>
    <t>TCTTTTACTCACTTGAYATATTTGTTTTCTCGTCTATAAAATAGTTTAAACAAAAAAAAAATTCAAGTCTTTTGAACTTTTGRAATGGATTGCATATTTTGAATGAAATCGAATATYTTTTTTYTTTTTTTTTTTTTTCTATATAAAACSAATTCAAACAACTATCAGAAYGATRGAAGAARATAATMAAAAAATATTGAGCGTTATACAAAGTATTTRTATAAATAAAATAATCAATCGAAGCTAAAACAGACAAAAAAATTTCAAAATTACAAAAACATCAGATGATTTACACGTTAAATTATTGTATTTATTAAACCATTAAATTATTTATTAAGTTCAATAATAATATATCTCTTCTTTTTCTTTTRATTTTCACGCCATTCTCTGTATATWCTCRATATAATTTCGCAAAAAATTTATCAACTTTTTCGCAATCAAATTCATYCATAAATCTTATYCTATTCRTAAATTAAAAAAAAAAAAAAAAAYCGAAAAAC</t>
  </si>
  <si>
    <t>GCAATTACAAAATTCGAAGGAAGGCC</t>
  </si>
  <si>
    <t>GCAATTACAAAATTCGAAGGAAGGCT</t>
  </si>
  <si>
    <t>TTAAGGTAAACATAATTACTGAGATTCCGC</t>
  </si>
  <si>
    <t>GCGCGCTATTTGACATGC</t>
  </si>
  <si>
    <t>GTA0210603</t>
  </si>
  <si>
    <t>Group9.2_413834</t>
  </si>
  <si>
    <t>AATTTATAATTTGTAATTCTGAGTGATGAAATGAAASAAAATAAATTACTAAATTTATATAACAAAACTATCAAAAAGATAYAAATATAAACATATATATATTATATTCTATAGAAGATGCAATAATTTTCGACAAACAATATTTGATTYCTATTATGCCAATGTTTAGCCTTCCCTGATAAAAATATCYAACATTAATTATRAATTAAATTCTATTTTCAATATTCCAATAAGGAAAAACAYTTATTTATAYTATTAAGAACAGTTATTAAGWACAGTTTGAATAATAAAATCTTCAAACTTAATAGAATRTTTGAAAAAGATTTATCATTCCYTYCTTYAATGTAAACAGTTCAAGGTCAATTTGCACAAGAAGCYACRCGAGATAACCGCCACTCTTAGGAATRCYGTAWAGGAGAAGGAGAGAAAGCTTAAGYTCCAAAGAGAGTCATACAGGGTTGTCCAACATGGTTTGTTTGTCGAGATGTTAGCTTTTCGTC</t>
  </si>
  <si>
    <t>ACCAATTCTCTGGCATGTGAACT</t>
  </si>
  <si>
    <t>CCAATTCTCTGGCATGTGAACC</t>
  </si>
  <si>
    <t>GGAGAGCATCACCAGAGGCA</t>
  </si>
  <si>
    <t>CGAGATCCTGGGATCGTTATCT</t>
  </si>
  <si>
    <t>GTA0210615</t>
  </si>
  <si>
    <t>Group9.4_162714</t>
  </si>
  <si>
    <t>TGAAAATTGAAAAAARTATTGAATATTTTATAATTTAYAAATCAGATATTACTATTGRAATAAATTATTAACATTATAARTGAAACGAATAATTATTRTATAAACTAGTAATAATAGTAGATAATTCTTTAACATTGATATGATAAATTATCATTATTTATAATGCTATAAATAATCTAATATCTAATACAWTTATTTAATATTGYATYAATAYCCACACTAGATAYWYTGATTTACAAAATAAACTTTATTAATTCGATTAACTCGCTATTCTAGCGTAAAGYGATAAAGATAAACTATGCTTCATACAGAGAATCTTGTRTGTGATAAYATAATTAGCATAGAGAGAGATATAATCTTACAATTAGCTACATTGATAAYYTGATTATCGTTAAAATAAAAAYACGCGCATAATAATCTATCRCCRARTATATTATCCARTATTTTATATTAATTTCTAAGTTCAATCAACTATCGATTATATRTTCACTCGATTGGAA</t>
  </si>
  <si>
    <t>CGTACTCCATCCGGGTATTTATAACT</t>
  </si>
  <si>
    <t>CGTACTCCATCCGGGTATTTATAACC</t>
  </si>
  <si>
    <t>ATATTCTTTTCATTTCGTTTAAATTATTCTTAAAGCATCC</t>
  </si>
  <si>
    <t>CCGTGCAGTAGTACAATTCAATAAT</t>
  </si>
  <si>
    <t>GTA0210721</t>
  </si>
  <si>
    <t>Group9.4_246403</t>
  </si>
  <si>
    <t>CAAGTAGTATTTYCTCTTATCAATTWCCYGTGTCTCGAGAGRGATGATTATCGAGRCAGGCGTRGTTTTATAYCGATTGTAAATTTGAAACGTTAGATCGTTATAACTCATAAATGTTGTTGAATGAAATCAGATTCCATTYTCTCTTGTAACAGGAATAYTTTATCTTCTTTAACGTTTCTTCTTATTAAAATTTAATAATTTAYTTCARAATATTGAAACTATTATTGATTTTTATCTTTCRTTAATGAACAAAACGAACAAAGTTTATATTATTTTAATAATACGATTTTGAAGATATTAATCGATTGATCGATTTTTWAAAATAATTATTAACAAARAATTKTCGATAAAGSTTATAAGTTATAAAARATTAATTAAAAATATAAAAATGGAAATACCRGTGAAATTATATCCAACTGAAAAACGATTTTGTTTCAACGRTTTGYGCCGTTTTCGTTTGGAATTTAAATTTCCAGAAAGTAAAATTGATAYRTCTC</t>
  </si>
  <si>
    <t>TTTTGCGACTTTCTACAAAATGTCGAT</t>
  </si>
  <si>
    <t>TTTGCGACTTTCTACAAAATGTCGAC</t>
  </si>
  <si>
    <t>GGTCGTGTACATCGAGGGACT</t>
  </si>
  <si>
    <t>AAAGCCACTGGCCGTTATTT</t>
  </si>
  <si>
    <t>GTA0210604</t>
  </si>
  <si>
    <t>Group9.7_1000319</t>
  </si>
  <si>
    <t>YTTTTAATTTARAAATTTGAATCTAAYACATGTAAAATGATTCAAAAGCCAATCAATATAAATCAATAAACAGTAAAAAGAAAATAATTAATTGAAAATTTTAATAATAAAGAAATCCTTGATCTATTTATTCTATTTTCTTTGATCTTATTTTTAGAYTAGATTAAGTTTTACATTACAATTTTATGCAATTTATTTTTATATACATCCTTCAYACTAAAATATACTATAAATATAAGAYTAAATTTATAAAAAAATATTGCGTGAATATTATTACCTTTGAATAATATTAGAAACTGATAAYTAAATATAATYTATATTCTAAATTTTYATTCCAATTTTGAATTTAAAATTTAAAATTATRTCAATATATTYTTTAGTTAAAATTACASCAAACWYTGATTTCAAGAATTTAAAATAGAGRATAATTGATTYGCTTCGTAAARTCTTTGCTAGACATTCAAAGTGATRGCTATGAGTATGATGCGAGCTTGCAAACG</t>
  </si>
  <si>
    <t>GTTAATCTAGCTCCACTAAATGCAGG</t>
  </si>
  <si>
    <t>GGTTAATCTAGCTCCACTAAATGCAGA</t>
  </si>
  <si>
    <t>ACTGAAAGTTTTGGTTATCTGTTTGCTGA</t>
  </si>
  <si>
    <t>ACTGTCCATCATACTCTTGGTT</t>
  </si>
  <si>
    <t>LSP_SEQ_Pre_Amplification_Primer_</t>
  </si>
  <si>
    <t>AMP_GC_product of LSP &amp; STA amplicon</t>
  </si>
  <si>
    <t>STA_SEQ_Pre_amp forward Primer</t>
  </si>
  <si>
    <t>SNP_SEQ_Target _Sequence_500bp</t>
  </si>
  <si>
    <t>Excluded from the analysis</t>
  </si>
  <si>
    <t>WELL</t>
  </si>
  <si>
    <t>TERM</t>
  </si>
  <si>
    <t>SNP_ID</t>
  </si>
  <si>
    <t>2nd-PCRP</t>
  </si>
  <si>
    <t>Primer_name_F</t>
  </si>
  <si>
    <t>2nd-PCRP_strand</t>
  </si>
  <si>
    <t>1st-PCRP</t>
  </si>
  <si>
    <t>Primer_name_R</t>
  </si>
  <si>
    <t>1st-PCRP_strand</t>
  </si>
  <si>
    <t>AMP_LEN</t>
  </si>
  <si>
    <t>UP_CONF</t>
  </si>
  <si>
    <t>MP_CONF</t>
  </si>
  <si>
    <t>Tm(NN)</t>
  </si>
  <si>
    <t>PcGC</t>
  </si>
  <si>
    <t>PWARN</t>
  </si>
  <si>
    <t>UEP_DIR</t>
  </si>
  <si>
    <t>UEP_MASS</t>
  </si>
  <si>
    <t>UEP_SEQ</t>
  </si>
  <si>
    <t>EXT1_CALL</t>
  </si>
  <si>
    <t>EXT1_MASS</t>
  </si>
  <si>
    <t>EXT1_SEQ</t>
  </si>
  <si>
    <t>EXT2_CALL</t>
  </si>
  <si>
    <t>EXT2_MASS</t>
  </si>
  <si>
    <t>EXT2_SEQ</t>
  </si>
  <si>
    <t>EXT3_CALL</t>
  </si>
  <si>
    <t>W1</t>
  </si>
  <si>
    <t>iPLEX</t>
  </si>
  <si>
    <t>Group8_6_422643</t>
  </si>
  <si>
    <t>ACGTTGGATGAGCTGTCAATTTGTGAGCCG</t>
  </si>
  <si>
    <t>SNP-BEEPR-W1-1F</t>
  </si>
  <si>
    <t>AGCTGTCAATTTGTGAGCCG</t>
  </si>
  <si>
    <t>F</t>
  </si>
  <si>
    <t>ACGTTGGATGTGCAGTACACCGATGATGG</t>
  </si>
  <si>
    <t>SNP-BEEPR-W1-1R</t>
  </si>
  <si>
    <t>R</t>
  </si>
  <si>
    <t>D</t>
  </si>
  <si>
    <t>GCCGTGGCGATTTG</t>
  </si>
  <si>
    <t>GCCGTGGCGATTTGC</t>
  </si>
  <si>
    <t>GCCGTGGCGATTTGT</t>
  </si>
  <si>
    <t>Group1_21_391930</t>
  </si>
  <si>
    <t>ACGTTGGATGCCAGCGTATTCAATATCGGC</t>
  </si>
  <si>
    <t>SNP-BEEPR-W1-2F</t>
  </si>
  <si>
    <t>CCAGCGTATTCAATATCGGC</t>
  </si>
  <si>
    <t>ACGTTGGATGAACGCATTCACTTGCACCTC</t>
  </si>
  <si>
    <t>SNP-BEEPR-W1-2R</t>
  </si>
  <si>
    <t>AACGCATTCACTTGCACCTC</t>
  </si>
  <si>
    <t>TCCGGCCAGATATCC</t>
  </si>
  <si>
    <t>TCCGGCCAGATATCCA</t>
  </si>
  <si>
    <t>TCCGGCCAGATATCCG</t>
  </si>
  <si>
    <t>Group6_32_428082</t>
  </si>
  <si>
    <t>ACGTTGGATGTATTCCTCGTTCGAGGGATG</t>
  </si>
  <si>
    <t>SNP-BEEPR-W1-3F</t>
  </si>
  <si>
    <t>TATTCCTCGTTCGAGGGATG</t>
  </si>
  <si>
    <t>ACGTTGGATGTAGATTTCCGCGAAATCGGG</t>
  </si>
  <si>
    <t>SNP-BEEPR-W1-3R</t>
  </si>
  <si>
    <t>TAGATTTCCGCGAAATCGGG</t>
  </si>
  <si>
    <t>cCCCAGCCTTCGTTTC</t>
  </si>
  <si>
    <t>cCCCAGCCTTCGTTTCC</t>
  </si>
  <si>
    <t>cCCCAGCCTTCGTTTCT</t>
  </si>
  <si>
    <t>Group14_5_290599</t>
  </si>
  <si>
    <t>ACGTTGGATGCTCGCTTAATGAGCCTCTTC</t>
  </si>
  <si>
    <t>SNP-BEEPR-W1-4F</t>
  </si>
  <si>
    <t>CTCGCTTAATGAGCCTCTTC</t>
  </si>
  <si>
    <t>ACGTTGGATGATGATGATCAAAACAAGGCG</t>
  </si>
  <si>
    <t>SNP-BEEPR-W1-4R</t>
  </si>
  <si>
    <t>ATGATGATCAAAACAAGGCG</t>
  </si>
  <si>
    <t>ds</t>
  </si>
  <si>
    <t>GCCTCTTCTAACGCTC</t>
  </si>
  <si>
    <t>GCCTCTTCTAACGCTCA</t>
  </si>
  <si>
    <t>GCCTCTTCTAACGCTCG</t>
  </si>
  <si>
    <t>Group1_25_183316</t>
  </si>
  <si>
    <t>ACGTTGGATGGTGAATCCTTACATGGTGAC</t>
  </si>
  <si>
    <t>SNP-BEEPR-W1-5F</t>
  </si>
  <si>
    <t>GTGAATCCTTACATGGTGAC</t>
  </si>
  <si>
    <t>ACGTTGGATGCGTAACTTTCCCCTTCACTC</t>
  </si>
  <si>
    <t>SNP-BEEPR-W1-5R</t>
  </si>
  <si>
    <t>CGTAACTTTCCCCTTCACTC</t>
  </si>
  <si>
    <t>d</t>
  </si>
  <si>
    <t>GATCGAGGGTTACCAG</t>
  </si>
  <si>
    <t>GATCGAGGGTTACCAGC</t>
  </si>
  <si>
    <t>GATCGAGGGTTACCAGT</t>
  </si>
  <si>
    <t>Group9_10_228321</t>
  </si>
  <si>
    <t>ACGTTGGATGTTGATAAGCGCGATGACCAC</t>
  </si>
  <si>
    <t>SNP-BEEPR-W1-6F</t>
  </si>
  <si>
    <t>TTGATAAGCGCGATGACCAC</t>
  </si>
  <si>
    <t>ACGTTGGATGCACTGGTCGATGTAAAAAACG</t>
  </si>
  <si>
    <t>SNP-BEEPR-W1-6R</t>
  </si>
  <si>
    <t>CACTGGTCGATGTAAAAAACG</t>
  </si>
  <si>
    <t>TGGTACCTACCACGAAT</t>
  </si>
  <si>
    <t>TGGTACCTACCACGAATC</t>
  </si>
  <si>
    <t>TGGTACCTACCACGAATT</t>
  </si>
  <si>
    <t>Group9_10_3326325</t>
  </si>
  <si>
    <t>ACGTTGGATGTGTTCGCAAGAGGAAAGTG</t>
  </si>
  <si>
    <t>SNP-BEEPR-W1-7F</t>
  </si>
  <si>
    <t>TGTTCGCAAGAGGAAAGTG</t>
  </si>
  <si>
    <t>ACGTTGGATGCGCGAACAAGTTTTCCAAGC</t>
  </si>
  <si>
    <t>SNP-BEEPR-W1-7R</t>
  </si>
  <si>
    <t>CGCGAACAAGTTTTCCAAGC</t>
  </si>
  <si>
    <t>AGAGGAAAGTGGAAGTT</t>
  </si>
  <si>
    <t>AGAGGAAAGTGGAAGTTA</t>
  </si>
  <si>
    <t>AGAGGAAAGTGGAAGTTG</t>
  </si>
  <si>
    <t>Group1_35_736810</t>
  </si>
  <si>
    <t>ACGTTGGATGTACTCCATTGCCCGTTCTAC</t>
  </si>
  <si>
    <t>SNP-BEEPR-W1-8F</t>
  </si>
  <si>
    <t>TACTCCATTGCCCGTTCTAC</t>
  </si>
  <si>
    <t>ACGTTGGATGCGGATCCTGTGATACTTTCC</t>
  </si>
  <si>
    <t>SNP-BEEPR-W1-8R</t>
  </si>
  <si>
    <t>CGGATCCTGTGATACTTTCC</t>
  </si>
  <si>
    <t>GCAAAGTGATACCCCTCA</t>
  </si>
  <si>
    <t>GCAAAGTGATACCCCTCAA</t>
  </si>
  <si>
    <t>GCAAAGTGATACCCCTCAG</t>
  </si>
  <si>
    <t>Group14_9_980980</t>
  </si>
  <si>
    <t>ACGTTGGATGAAGAAAAAGCCAAAGCTCA</t>
  </si>
  <si>
    <t>SNP-BEEPR-W1-9F</t>
  </si>
  <si>
    <t>AAGAAAAAGCCAAAGCTCA</t>
  </si>
  <si>
    <t>ACGTTGGATGTAGGCCAGCCATTCTTCTTG</t>
  </si>
  <si>
    <t>SNP-BEEPR-W1-9R</t>
  </si>
  <si>
    <t>TAGGCCAGCCATTCTTCTTG</t>
  </si>
  <si>
    <t>GCCAAAGCTCATATTGTC</t>
  </si>
  <si>
    <t>GCCAAAGCTCATATTGTCC</t>
  </si>
  <si>
    <t>GCCAAAGCTCATATTGTCT</t>
  </si>
  <si>
    <t>Group9_10_917583</t>
  </si>
  <si>
    <t>ACGTTGGATGGTGGATCATCATTATGGAGG</t>
  </si>
  <si>
    <t>SNP-BEEPR-W1-10F</t>
  </si>
  <si>
    <t>GTGGATCATCATTATGGAGG</t>
  </si>
  <si>
    <t>ACGTTGGATGGAGCGAAGTAAACGAGTTTG</t>
  </si>
  <si>
    <t>SNP-BEEPR-W1-10R</t>
  </si>
  <si>
    <t>GAGCGAAGTAAACGAGTTTG</t>
  </si>
  <si>
    <t>TCATTATGGAGGCAAAGA</t>
  </si>
  <si>
    <t>TCATTATGGAGGCAAAGAA</t>
  </si>
  <si>
    <t>TCATTATGGAGGCAAAGAG</t>
  </si>
  <si>
    <t>Group1_32_293853</t>
  </si>
  <si>
    <t>ACGTTGGATGGTTTACAGAGACGTTTAGCG</t>
  </si>
  <si>
    <t>SNP-BEEPR-W1-11F</t>
  </si>
  <si>
    <t>GTTTACAGAGACGTTTAGCG</t>
  </si>
  <si>
    <t>ACGTTGGATGGCAGTATTTTCAGCACGTGG</t>
  </si>
  <si>
    <t>SNP-BEEPR-W1-11R</t>
  </si>
  <si>
    <t>GCAGTATTTTCAGCACGTGG</t>
  </si>
  <si>
    <t>GACGTTTAGCGCGAGATG</t>
  </si>
  <si>
    <t>GACGTTTAGCGCGAGATGT</t>
  </si>
  <si>
    <t>Group6_16_1073979</t>
  </si>
  <si>
    <t>ACGTTGGATGCGATGCATTTTATTCACGA</t>
  </si>
  <si>
    <t>SNP-BEEPR-W1-12F</t>
  </si>
  <si>
    <t>CGATGCATTTTATTCACGA</t>
  </si>
  <si>
    <t>ACGTTGGATGGAATCGTTTCCTCGGCTTTG</t>
  </si>
  <si>
    <t>SNP-BEEPR-W1-12R</t>
  </si>
  <si>
    <t>GAATCGTTTCCTCGGCTTTG</t>
  </si>
  <si>
    <t>TTCACGAATCTTTTCTCAC</t>
  </si>
  <si>
    <t>TTCACGAATCTTTTCTCACC</t>
  </si>
  <si>
    <t>TTCACGAATCTTTTCTCACT</t>
  </si>
  <si>
    <t>Group7_12_462664</t>
  </si>
  <si>
    <t>ACGTTGGATGTGAGTTCTAATCCACCCACG</t>
  </si>
  <si>
    <t>SNP-BEEPR-W1-13F</t>
  </si>
  <si>
    <t>TGAGTTCTAATCCACCCACG</t>
  </si>
  <si>
    <t>ACGTTGGATGATTCCTGTCTGGCATTGGTG</t>
  </si>
  <si>
    <t>SNP-BEEPR-W1-13R</t>
  </si>
  <si>
    <t>ATTCCTGTCTGGCATTGGTG</t>
  </si>
  <si>
    <t>aTTCAGGAGAATCTTTCGC</t>
  </si>
  <si>
    <t>aTTCAGGAGAATCTTTCGCA</t>
  </si>
  <si>
    <t>aTTCAGGAGAATCTTTCGCG</t>
  </si>
  <si>
    <t>Group1_10_1203836</t>
  </si>
  <si>
    <t>ACGTTGGATGCTCTAGACCATTATCTATCAC</t>
  </si>
  <si>
    <t>SNP-BEEPR-W1-14F</t>
  </si>
  <si>
    <t>CTCTAGACCATTATCTATCAC</t>
  </si>
  <si>
    <t>ACGTTGGATGTTGTAAAAGGGACCAGAGGG</t>
  </si>
  <si>
    <t>SNP-BEEPR-W1-14R</t>
  </si>
  <si>
    <t>TTGTAAAAGGGACCAGAGGG</t>
  </si>
  <si>
    <t>CATAAACACATTTGCTCTTG</t>
  </si>
  <si>
    <t>CATAAACACATTTGCTCTTGC</t>
  </si>
  <si>
    <t>CATAAACACATTTGCTCTTGT</t>
  </si>
  <si>
    <t>Group16_6_665626</t>
  </si>
  <si>
    <t>ACGTTGGATGTTTATTCGATACGAGACACG</t>
  </si>
  <si>
    <t>SNP-BEEPR-W1-15F</t>
  </si>
  <si>
    <t>TTTATTCGATACGAGACACG</t>
  </si>
  <si>
    <t>ACGTTGGATGAACACTCCCTCTTTTTATT</t>
  </si>
  <si>
    <t>SNP-BEEPR-W1-15R</t>
  </si>
  <si>
    <t>AACACTCCCTCTTTTTATT</t>
  </si>
  <si>
    <t>ACGAGACACGAATTGATTCC</t>
  </si>
  <si>
    <t>ACGAGACACGAATTGATTCCC</t>
  </si>
  <si>
    <t>ACGAGACACGAATTGATTCCG</t>
  </si>
  <si>
    <t>Group3_8_126276</t>
  </si>
  <si>
    <t>ACGTTGGATGGATTCTGTTGTTCCACTCGC</t>
  </si>
  <si>
    <t>SNP-BEEPR-W1-16F</t>
  </si>
  <si>
    <t>GATTCTGTTGTTCCACTCGC</t>
  </si>
  <si>
    <t>ACGTTGGATGAACGGGACAAAATTGGACGG</t>
  </si>
  <si>
    <t>SNP-BEEPR-W1-16R</t>
  </si>
  <si>
    <t>AACGGGACAAAATTGGACGG</t>
  </si>
  <si>
    <t>GCGAAGTTTGAATTTGGTTA</t>
  </si>
  <si>
    <t>GCGAAGTTTGAATTTGGTTAC</t>
  </si>
  <si>
    <t>GCGAAGTTTGAATTTGGTTAT</t>
  </si>
  <si>
    <t>Group6_2_565292</t>
  </si>
  <si>
    <t>ACGTTGGATGGACGGTATCACATATGCTGG</t>
  </si>
  <si>
    <t>SNP-BEEPR-W1-17F</t>
  </si>
  <si>
    <t>GACGGTATCACATATGCTGG</t>
  </si>
  <si>
    <t>ACGTTGGATGGCCACTTTGCCTTCCAATTC</t>
  </si>
  <si>
    <t>SNP-BEEPR-W1-17R</t>
  </si>
  <si>
    <t>GCCACTTTGCCTTCCAATTC</t>
  </si>
  <si>
    <t>aaAGATGGCAGTAAGTTTGT</t>
  </si>
  <si>
    <t>aaAGATGGCAGTAAGTTTGTC</t>
  </si>
  <si>
    <t>aaAGATGGCAGTAAGTTTGTT</t>
  </si>
  <si>
    <t>Group7_18_243890</t>
  </si>
  <si>
    <t>ACGTTGGATGCAAGAAGAATTCCTCCCGAC</t>
  </si>
  <si>
    <t>SNP-BEEPR-W1-18F</t>
  </si>
  <si>
    <t>CAAGAAGAATTCCTCCCGAC</t>
  </si>
  <si>
    <t>ACGTTGGATGAGTCAACCGTTCATCTGGAG</t>
  </si>
  <si>
    <t>SNP-BEEPR-W1-18R</t>
  </si>
  <si>
    <t>AGTCAACCGTTCATCTGGAG</t>
  </si>
  <si>
    <t>tcCAGATCTCATTACTCAAGC</t>
  </si>
  <si>
    <t>tcCAGATCTCATTACTCAAGCC</t>
  </si>
  <si>
    <t>tcCAGATCTCATTACTCAAGCT</t>
  </si>
  <si>
    <t>Group12_17_1506781</t>
  </si>
  <si>
    <t>ACGTTGGATGCTTTCTCCGTAAATTCTCCG</t>
  </si>
  <si>
    <t>SNP-BEEPR-W1-19F</t>
  </si>
  <si>
    <t>CTTTCTCCGTAAATTCTCCG</t>
  </si>
  <si>
    <t>ACGTTGGATGAAATTCGTCGCGAAACGCTC</t>
  </si>
  <si>
    <t>SNP-BEEPR-W1-19R</t>
  </si>
  <si>
    <t>AAATTCGTCGCGAAACGCTC</t>
  </si>
  <si>
    <t>cgCCGTTAACTCTTCAATGTC</t>
  </si>
  <si>
    <t>cgCCGTTAACTCTTCAATGTCA</t>
  </si>
  <si>
    <t>cgCCGTTAACTCTTCAATGTCG</t>
  </si>
  <si>
    <t>Group8_14_172051</t>
  </si>
  <si>
    <t>ACGTTGGATGCAATGGAATTAACTGGCCAAG</t>
  </si>
  <si>
    <t>SNP-BEEPR-W1-20F</t>
  </si>
  <si>
    <t>CAATGGAATTAACTGGCCAAG</t>
  </si>
  <si>
    <t>ACGTTGGATGTTGCAACAGCTTCTTCTACG</t>
  </si>
  <si>
    <t>SNP-BEEPR-W1-20R</t>
  </si>
  <si>
    <t>TTGCAACAGCTTCTTCTACG</t>
  </si>
  <si>
    <t>ggtgACTGGCCAAGATTTTGT</t>
  </si>
  <si>
    <t>ggtgACTGGCCAAGATTTTGTC</t>
  </si>
  <si>
    <t>ggtgACTGGCCAAGATTTTGTA</t>
  </si>
  <si>
    <t>Group1_27_371032</t>
  </si>
  <si>
    <t>ACGTTGGATGCTGATATAGTGACATCAAC</t>
  </si>
  <si>
    <t>SNP-BEEPR-W1-21F</t>
  </si>
  <si>
    <t>CTGATATAGTGACATCAAC</t>
  </si>
  <si>
    <t>ACGTTGGATGTTGCCACAGGTCCATTGAAG</t>
  </si>
  <si>
    <t>SNP-BEEPR-W1-21R</t>
  </si>
  <si>
    <t>TTGCCACAGGTCCATTGAAG</t>
  </si>
  <si>
    <t>ATCAACAATCAATGATCCTATA</t>
  </si>
  <si>
    <t>ATCAACAATCAATGATCCTATAC</t>
  </si>
  <si>
    <t>ATCAACAATCAATGATCCTATAT</t>
  </si>
  <si>
    <t>Group2_4_283136</t>
  </si>
  <si>
    <t>ACGTTGGATGCCTGTAAGGGATATCGTACC</t>
  </si>
  <si>
    <t>SNP-BEEPR-W1-22F</t>
  </si>
  <si>
    <t>CCTGTAAGGGATATCGTACC</t>
  </si>
  <si>
    <t>ACGTTGGATGTCATTGAAGAGGATGCCTAC</t>
  </si>
  <si>
    <t>SNP-BEEPR-W1-22R</t>
  </si>
  <si>
    <t>TCATTGAAGAGGATGCCTAC</t>
  </si>
  <si>
    <t>GCCTAGGTTTTCAATTATCTGA</t>
  </si>
  <si>
    <t>GCCTAGGTTTTCAATTATCTGAC</t>
  </si>
  <si>
    <t>GCCTAGGTTTTCAATTATCTGAT</t>
  </si>
  <si>
    <t>Group1_17_492172</t>
  </si>
  <si>
    <t>ACGTTGGATGGTACTGTAGTACAAATTGCC</t>
  </si>
  <si>
    <t>SNP-BEEPR-W1-23F</t>
  </si>
  <si>
    <t>GTACTGTAGTACAAATTGCC</t>
  </si>
  <si>
    <t>ACGTTGGATGGAACAGCAGTGGATCTTAGC</t>
  </si>
  <si>
    <t>SNP-BEEPR-W1-23R</t>
  </si>
  <si>
    <t>GAACAGCAGTGGATCTTAGC</t>
  </si>
  <si>
    <t>ACTATTTGTAAGAAGGGTGATA</t>
  </si>
  <si>
    <t>ACTATTTGTAAGAAGGGTGATAC</t>
  </si>
  <si>
    <t>ACTATTTGTAAGAAGGGTGATAT</t>
  </si>
  <si>
    <t>Group1_35_735054</t>
  </si>
  <si>
    <t>ACGTTGGATGTAGATATCTCGGTCTCCAGC</t>
  </si>
  <si>
    <t>SNP-BEEPR-W1-24F</t>
  </si>
  <si>
    <t>TAGATATCTCGGTCTCCAGC</t>
  </si>
  <si>
    <t>ACGTTGGATGAACCACCTTCTTCGACCCTC</t>
  </si>
  <si>
    <t>SNP-BEEPR-W1-24R</t>
  </si>
  <si>
    <t>AACCACCTTCTTCGACCCTC</t>
  </si>
  <si>
    <t>ccgaGGTGGATTGGACAGATAT</t>
  </si>
  <si>
    <t>ccgaGGTGGATTGGACAGATATA</t>
  </si>
  <si>
    <t>ccgaGGTGGATTGGACAGATATG</t>
  </si>
  <si>
    <t>Group3_7_64071</t>
  </si>
  <si>
    <t>ACGTTGGATGGATGGATGCCTTTTATTGCAC</t>
  </si>
  <si>
    <t>SNP-BEEPR-W1-25F</t>
  </si>
  <si>
    <t>GATGGATGCCTTTTATTGCAC</t>
  </si>
  <si>
    <t>ACGTTGGATGGAGCTACAAGATCTGTCCTC</t>
  </si>
  <si>
    <t>SNP-BEEPR-W1-25R</t>
  </si>
  <si>
    <t>GAGCTACAAGATCTGTCCTC</t>
  </si>
  <si>
    <t>ATGCCTTTTATTGCACATAATTT</t>
  </si>
  <si>
    <t>ATGCCTTTTATTGCACATAATTTA</t>
  </si>
  <si>
    <t>ATGCCTTTTATTGCACATAATTTG</t>
  </si>
  <si>
    <t>Group10_25_77351</t>
  </si>
  <si>
    <t>ACGTTGGATGGTAGAATCAGGTCTATTTTC</t>
  </si>
  <si>
    <t>SNP-BEEPR-W1-26F</t>
  </si>
  <si>
    <t>GTAGAATCAGGTCTATTTTC</t>
  </si>
  <si>
    <t>ACGTTGGATGGGTCAAATGATCAAGGAAGC</t>
  </si>
  <si>
    <t>SNP-BEEPR-W1-26R</t>
  </si>
  <si>
    <t>GGTCAAATGATCAAGGAAGC</t>
  </si>
  <si>
    <t>GAATCAGGTCTATTTTCTACATA</t>
  </si>
  <si>
    <t>GAATCAGGTCTATTTTCTACATAA</t>
  </si>
  <si>
    <t>GAATCAGGTCTATTTTCTACATAG</t>
  </si>
  <si>
    <t>Group15_16_20000</t>
  </si>
  <si>
    <t>ACGTTGGATGGATCTGTTTCCGCAAAAAGC</t>
  </si>
  <si>
    <t>SNP-BEEPR-W1-27F</t>
  </si>
  <si>
    <t>GATCTGTTTCCGCAAAAAGC</t>
  </si>
  <si>
    <t>ACGTTGGATGCAAACGTTGCTTTCGAGCAC</t>
  </si>
  <si>
    <t>SNP-BEEPR-W1-27R</t>
  </si>
  <si>
    <t>accAATATTCCCAACTTGTTATCA</t>
  </si>
  <si>
    <t>accAATATTCCCAACTTGTTATCAA</t>
  </si>
  <si>
    <t>accAATATTCCCAACTTGTTATCAG</t>
  </si>
  <si>
    <t>Group8_11_448109</t>
  </si>
  <si>
    <t>ACGTTGGATGCCAACTTTACCAGATGTTTC</t>
  </si>
  <si>
    <t>SNP-BEEPR-W1-28F</t>
  </si>
  <si>
    <t>CCAACTTTACCAGATGTTTC</t>
  </si>
  <si>
    <t>ACGTTGGATGGTTGGATATACAGGAGGAGC</t>
  </si>
  <si>
    <t>SNP-BEEPR-W1-28R</t>
  </si>
  <si>
    <t>GTTGGATATACAGGAGGAGC</t>
  </si>
  <si>
    <t>ccACACATATTCTATTCAAACTGT</t>
  </si>
  <si>
    <t>ccACACATATTCTATTCAAACTGTC</t>
  </si>
  <si>
    <t>ccACACATATTCTATTCAAACTGTT</t>
  </si>
  <si>
    <t>Group14_14_954684</t>
  </si>
  <si>
    <t>ACGTTGGATGGACTGAATACCATTTTACTG</t>
  </si>
  <si>
    <t>SNP-BEEPR-W1-29F</t>
  </si>
  <si>
    <t>GACTGAATACCATTTTACTG</t>
  </si>
  <si>
    <t>ACGTTGGATGTCGAATTGCAAGTAAGTAG</t>
  </si>
  <si>
    <t>SNP-BEEPR-W1-29R</t>
  </si>
  <si>
    <t>TCGAATTGCAAGTAAGTAG</t>
  </si>
  <si>
    <t>CAAAAATTCTGTTATAAAACCAAG</t>
  </si>
  <si>
    <t>CAAAAATTCTGTTATAAAACCAAGC</t>
  </si>
  <si>
    <t>CAAAAATTCTGTTATAAAACCAAGT</t>
  </si>
  <si>
    <t>Group2_4_311386</t>
  </si>
  <si>
    <t>ACGTTGGATGGACATTTGTGTTCCTACACC</t>
  </si>
  <si>
    <t>SNP-BEEPR-W1-30F</t>
  </si>
  <si>
    <t>GACATTTGTGTTCCTACACC</t>
  </si>
  <si>
    <t>ACGTTGGATGTTTCCATCTTCTAATAGAG</t>
  </si>
  <si>
    <t>SNP-BEEPR-W1-30R</t>
  </si>
  <si>
    <t>TTTCCATCTTCTAATAGAG</t>
  </si>
  <si>
    <t>cGGATCTTATTATTGTAAATGTCG</t>
  </si>
  <si>
    <t>cGGATCTTATTATTGTAAATGTCGC</t>
  </si>
  <si>
    <t>cGGATCTTATTATTGTAAATGTCGT</t>
  </si>
  <si>
    <t>Group3_4_432626</t>
  </si>
  <si>
    <t>ACGTTGGATGAGCACCTAGAGAATCCATAG</t>
  </si>
  <si>
    <t>SNP-BEEPR-W1-31F</t>
  </si>
  <si>
    <t>AGCACCTAGAGAATCCATAG</t>
  </si>
  <si>
    <t>ACGTTGGATGGAACCTGATCCAATACGAGC</t>
  </si>
  <si>
    <t>SNP-BEEPR-W1-31R</t>
  </si>
  <si>
    <t>GAACCTGATCCAATACGAGC</t>
  </si>
  <si>
    <t>aggtGAAATTCCAGCAGATGAAAT</t>
  </si>
  <si>
    <t>aggtGAAATTCCAGCAGATGAAATC</t>
  </si>
  <si>
    <t>aggtGAAATTCCAGCAGATGAAATT</t>
  </si>
  <si>
    <t>Group1_36_125083</t>
  </si>
  <si>
    <t>ACGTTGGATGATGCTAAGAATCTTACAGG</t>
  </si>
  <si>
    <t>SNP-BEEPR-W1-32F</t>
  </si>
  <si>
    <t>ATGCTAAGAATCTTACAGG</t>
  </si>
  <si>
    <t>ACGTTGGATGGCTATAGAAGCAGCACAACG</t>
  </si>
  <si>
    <t>SNP-BEEPR-W1-32R</t>
  </si>
  <si>
    <t>GCTATAGAAGCAGCACAACG</t>
  </si>
  <si>
    <t>tctcAGAATCTTACAGGTTCTTGTG</t>
  </si>
  <si>
    <t>tctcAGAATCTTACAGGTTCTTGTGA</t>
  </si>
  <si>
    <t>tctcAGAATCTTACAGGTTCTTGTGG</t>
  </si>
  <si>
    <t>Group11_18_4692165</t>
  </si>
  <si>
    <t>ACGTTGGATGCAGCGCAGATCTGGATTATC</t>
  </si>
  <si>
    <t>SNP-BEEPR-W1-33F</t>
  </si>
  <si>
    <t>CAGCGCAGATCTGGATTATC</t>
  </si>
  <si>
    <t>ACGTTGGATGGAAGGTTTTACAGAAGCAG</t>
  </si>
  <si>
    <t>SNP-BEEPR-W1-33R</t>
  </si>
  <si>
    <t>GAAGGTTTTACAGAAGCAG</t>
  </si>
  <si>
    <t>acCGTAATAATACTGTTGTGTACCA</t>
  </si>
  <si>
    <t>acCGTAATAATACTGTTGTGTACCAC</t>
  </si>
  <si>
    <t>acCGTAATAATACTGTTGTGTACCAT</t>
  </si>
  <si>
    <t>Group4_13_179304</t>
  </si>
  <si>
    <t>ACGTTGGATGTACTTTCGCTCGATTCCACG</t>
  </si>
  <si>
    <t>SNP-BEEPR-W1-34F</t>
  </si>
  <si>
    <t>TACTTTCGCTCGATTCCACG</t>
  </si>
  <si>
    <t>ACGTTGGATGCCCTTTAACAACCTCTATTAC</t>
  </si>
  <si>
    <t>SNP-BEEPR-W1-34R</t>
  </si>
  <si>
    <t>CCCTTTAACAACCTCTATTAC</t>
  </si>
  <si>
    <t>AGAGAGACTACATAATAGGTTATTA</t>
  </si>
  <si>
    <t>AGAGAGACTACATAATAGGTTATTAC</t>
  </si>
  <si>
    <t>AGAGAGACTACATAATAGGTTATTAT</t>
  </si>
  <si>
    <t>Group8_6_561120</t>
  </si>
  <si>
    <t>ACGTTGGATGGAAGATTATAAAAAACCTGTG</t>
  </si>
  <si>
    <t>SNP-BEEPR-W1-35F</t>
  </si>
  <si>
    <t>GAAGATTATAAAAAACCTGTG</t>
  </si>
  <si>
    <t>ACGTTGGATGCGTTCTTGATTATTTGGAG</t>
  </si>
  <si>
    <t>SNP-BEEPR-W1-35R</t>
  </si>
  <si>
    <t>CGTTCTTGATTATTTGGAG</t>
  </si>
  <si>
    <t>gggATAAAAAACCTGTGAAAAATCA</t>
  </si>
  <si>
    <t>gggATAAAAAACCTGTGAAAAATCAA</t>
  </si>
  <si>
    <t>gggATAAAAAACCTGTGAAAAATCAG</t>
  </si>
  <si>
    <t>Group9_10_2226031</t>
  </si>
  <si>
    <t>ACGTTGGATGATGCCATCTTCTATGCCTCG</t>
  </si>
  <si>
    <t>SNP-BEEPR-W1-36F</t>
  </si>
  <si>
    <t>ATGCCATCTTCTATGCCTCG</t>
  </si>
  <si>
    <t>ACGTTGGATGATTATCTGAGGAGCGTTATC</t>
  </si>
  <si>
    <t>SNP-BEEPR-W1-36R</t>
  </si>
  <si>
    <t>ATTATCTGAGGAGCGTTATC</t>
  </si>
  <si>
    <t>ggATTGAACGAATAGATTGGAATTG</t>
  </si>
  <si>
    <t>ggATTGAACGAATAGATTGGAATTGA</t>
  </si>
  <si>
    <t>ggATTGAACGAATAGATTGGAATTGG</t>
  </si>
  <si>
    <t>Group9_10_835432</t>
  </si>
  <si>
    <t>ACGTTGGATGTTTTATATCGTGTCGCCCGC</t>
  </si>
  <si>
    <t>SNP-BEEPR-W1-37F</t>
  </si>
  <si>
    <t>TTTTATATCGTGTCGCCCGC</t>
  </si>
  <si>
    <t>ACGTTGGATGATGAGGGCTGCTTGACATTG</t>
  </si>
  <si>
    <t>SNP-BEEPR-W1-37R</t>
  </si>
  <si>
    <t>ATGAGGGCTGCTTGACATTG</t>
  </si>
  <si>
    <t>aattcTCTGCCCTAACTGACTTAACA</t>
  </si>
  <si>
    <t>aattcTCTGCCCTAACTGACTTAACAA</t>
  </si>
  <si>
    <t>aattcTCTGCCCTAACTGACTTAACAG</t>
  </si>
  <si>
    <t>Group12_13_2869430</t>
  </si>
  <si>
    <t>ACGTTGGATGTCTCGTTAAAAAATATTCA</t>
  </si>
  <si>
    <t>SNP-BEEPR-W1-38F</t>
  </si>
  <si>
    <t>TCTCGTTAAAAAATATTCA</t>
  </si>
  <si>
    <t>ACGTTGGATGCGTGCGTATTTCTCGATCGG</t>
  </si>
  <si>
    <t>SNP-BEEPR-W1-38R</t>
  </si>
  <si>
    <t>CGTGCGTATTTCTCGATCGG</t>
  </si>
  <si>
    <t>gcctTCGTGTAAATGGAATTTCTATC</t>
  </si>
  <si>
    <t>gcctTCGTGTAAATGGAATTTCTATCA</t>
  </si>
  <si>
    <t>gcctTCGTGTAAATGGAATTTCTATCG</t>
  </si>
  <si>
    <t>Group3_7_59841</t>
  </si>
  <si>
    <t>ACGTTGGATGAGTTGGTCATCCAGCCAGAG</t>
  </si>
  <si>
    <t>SNP-BEEPR-W1-39F</t>
  </si>
  <si>
    <t>AGTTGGTCATCCAGCCAGAG</t>
  </si>
  <si>
    <t>ACGTTGGATGACCCCATTGACCAGGATAAG</t>
  </si>
  <si>
    <t>SNP-BEEPR-W1-39R</t>
  </si>
  <si>
    <t>ACCCCATTGACCAGGATAAG</t>
  </si>
  <si>
    <t>gagcTTATCAATGATTCTCCATGGTT</t>
  </si>
  <si>
    <t>gagcTTATCAATGATTCTCCATGGTTC</t>
  </si>
  <si>
    <t>gagcTTATCAATGATTCTCCATGGTTT</t>
  </si>
  <si>
    <t>Group9_10_888634</t>
  </si>
  <si>
    <t>ACGTTGGATGTGGACGTTAAAAAAGGCGAG</t>
  </si>
  <si>
    <t>SNP-BEEPR-W1-40F</t>
  </si>
  <si>
    <t>TGGACGTTAAAAAAGGCGAG</t>
  </si>
  <si>
    <t>ACGTTGGATGGAATGAATGATCGAAAACG</t>
  </si>
  <si>
    <t>SNP-BEEPR-W1-40R</t>
  </si>
  <si>
    <t>GAATGAATGATCGAAAACG</t>
  </si>
  <si>
    <t>acgttGGATTGTCGAATTTTTATCGTT</t>
  </si>
  <si>
    <t>acgttGGATTGTCGAATTTTTATCGTTC</t>
  </si>
  <si>
    <t>acgttGGATTGTCGAATTTTTATCGTTT</t>
  </si>
  <si>
    <t>W2</t>
  </si>
  <si>
    <t>Group10_25_231704</t>
  </si>
  <si>
    <t>ACGTTGGATGTCAATCGCAAATCGAATCCC</t>
  </si>
  <si>
    <t>SNP-BEEPR-W2-41F</t>
  </si>
  <si>
    <t>TCAATCGCAAATCGAATCCC</t>
  </si>
  <si>
    <t>ACGTTGGATGAGAAGCGTCGCTTTGACGAT</t>
  </si>
  <si>
    <t>SNP-BEEPR-W2-41R</t>
  </si>
  <si>
    <t>AGAAGCGTCGCTTTGACGAT</t>
  </si>
  <si>
    <t>TCGAATCCCCCTCTG</t>
  </si>
  <si>
    <t>TCGAATCCCCCTCTGC</t>
  </si>
  <si>
    <t>TCGAATCCCCCTCTGT</t>
  </si>
  <si>
    <t>Group16_8_197750</t>
  </si>
  <si>
    <t>ACGTTGGATGAACGTAAAGCACCAGGATAC</t>
  </si>
  <si>
    <t>SNP-BEEPR-W2-42F</t>
  </si>
  <si>
    <t>AACGTAAAGCACCAGGATAC</t>
  </si>
  <si>
    <t>ACGTTGGATGCGCCATCTCTTGGCAGTTTT</t>
  </si>
  <si>
    <t>SNP-BEEPR-W2-42R</t>
  </si>
  <si>
    <t>CGCCATCTCTTGGCAGTTTT</t>
  </si>
  <si>
    <t>CAGGATACGACACGG</t>
  </si>
  <si>
    <t>CAGGATACGACACGGC</t>
  </si>
  <si>
    <t>CAGGATACGACACGGT</t>
  </si>
  <si>
    <t>Group11_18_3762761</t>
  </si>
  <si>
    <t>ACGTTGGATGACATAGACGGATCGCACAAG</t>
  </si>
  <si>
    <t>SNP-BEEPR-W2-43F</t>
  </si>
  <si>
    <t>ACATAGACGGATCGCACAAG</t>
  </si>
  <si>
    <t>ACGTTGGATGGATCCGACAAAACGACGATG</t>
  </si>
  <si>
    <t>SNP-BEEPR-W2-43R</t>
  </si>
  <si>
    <t>GATCCGACAAAACGACGATG</t>
  </si>
  <si>
    <t>AATGCAACGAGGGAA</t>
  </si>
  <si>
    <t>AATGCAACGAGGGAAC</t>
  </si>
  <si>
    <t>AATGCAACGAGGGAAT</t>
  </si>
  <si>
    <t>Group15_14_1225078</t>
  </si>
  <si>
    <t>ACGTTGGATGGTTGAGTAATCACCTTTTC</t>
  </si>
  <si>
    <t>SNP-BEEPR-W2-44F</t>
  </si>
  <si>
    <t>GTTGAGTAATCACCTTTTC</t>
  </si>
  <si>
    <t>ACGTTGGATGAATACGCTAGTGACTTCGAC</t>
  </si>
  <si>
    <t>SNP-BEEPR-W2-44R</t>
  </si>
  <si>
    <t>AATACGCTAGTGACTTCGAC</t>
  </si>
  <si>
    <t>dH</t>
  </si>
  <si>
    <t>cTTCACCACTGTGCAG</t>
  </si>
  <si>
    <t>cTTCACCACTGTGCAGC</t>
  </si>
  <si>
    <t>cTTCACCACTGTGCAGT</t>
  </si>
  <si>
    <t>Group9_12_902195</t>
  </si>
  <si>
    <t>ACGTTGGATGTCACTTAATTCGGTCCCTGC</t>
  </si>
  <si>
    <t>SNP-BEEPR-W2-45F</t>
  </si>
  <si>
    <t>TCACTTAATTCGGTCCCTGC</t>
  </si>
  <si>
    <t>ACGTTGGATGTCTTTACGTTGCGCTTGTCG</t>
  </si>
  <si>
    <t>SNP-BEEPR-W2-45R</t>
  </si>
  <si>
    <t>TCTTTACGTTGCGCTTGTCG</t>
  </si>
  <si>
    <t>Dh</t>
  </si>
  <si>
    <t>CGCTACCTGTGATTCA</t>
  </si>
  <si>
    <t>CGCTACCTGTGATTCAC</t>
  </si>
  <si>
    <t>CGCTACCTGTGATTCAT</t>
  </si>
  <si>
    <t>Group8_6_1223926</t>
  </si>
  <si>
    <t>ACGTTGGATGCTTGCACGATACGAGAAATTG</t>
  </si>
  <si>
    <t>SNP-BEEPR-W2-46F</t>
  </si>
  <si>
    <t>CTTGCACGATACGAGAAATTG</t>
  </si>
  <si>
    <t>ACGTTGGATGTCTCCTCCCTTTTGGATAAG</t>
  </si>
  <si>
    <t>SNP-BEEPR-W2-46R</t>
  </si>
  <si>
    <t>TCTCCTCCCTTTTGGATAAG</t>
  </si>
  <si>
    <t>TTTATCCGCCATCCGAA</t>
  </si>
  <si>
    <t>TTTATCCGCCATCCGAAC</t>
  </si>
  <si>
    <t>TTTATCCGCCATCCGAAT</t>
  </si>
  <si>
    <t>Group8_7_1920076</t>
  </si>
  <si>
    <t>ACGTTGGATGCTTCGGTTCTTAAACGTCGG</t>
  </si>
  <si>
    <t>SNP-BEEPR-W2-47F</t>
  </si>
  <si>
    <t>CTTCGGTTCTTAAACGTCGG</t>
  </si>
  <si>
    <t>ACGTTGGATGATGATCCGAGACGAATCGGG</t>
  </si>
  <si>
    <t>SNP-BEEPR-W2-47R</t>
  </si>
  <si>
    <t>ATGATCCGAGACGAATCGGG</t>
  </si>
  <si>
    <t>TCGGCGTAAAAATCCAG</t>
  </si>
  <si>
    <t>TCGGCGTAAAAATCCAGC</t>
  </si>
  <si>
    <t>TCGGCGTAAAAATCCAGG</t>
  </si>
  <si>
    <t>Group10_9_2392</t>
  </si>
  <si>
    <t>ACGTTGGATGCACGTGCAAACAATACGAGG</t>
  </si>
  <si>
    <t>SNP-BEEPR-W2-48F</t>
  </si>
  <si>
    <t>CACGTGCAAACAATACGAGG</t>
  </si>
  <si>
    <t>ACGTTGGATGCAGAGCTTAAGATCATTTCG</t>
  </si>
  <si>
    <t>SNP-BEEPR-W2-48R</t>
  </si>
  <si>
    <t>CAGAGCTTAAGATCATTTCG</t>
  </si>
  <si>
    <t>ACAATACGAGGAGACCA</t>
  </si>
  <si>
    <t>ACAATACGAGGAGACCAC</t>
  </si>
  <si>
    <t>ACAATACGAGGAGACCAT</t>
  </si>
  <si>
    <t>Group6_14_597127</t>
  </si>
  <si>
    <t>ACGTTGGATGGAGCAAAAAACGTGTCTCTC</t>
  </si>
  <si>
    <t>SNP-BEEPR-W2-49F</t>
  </si>
  <si>
    <t>GAGCAAAAAACGTGTCTCTC</t>
  </si>
  <si>
    <t>ACGTTGGATGCGAATCATTCCAAATGCGG</t>
  </si>
  <si>
    <t>SNP-BEEPR-W2-49R</t>
  </si>
  <si>
    <t>CGAATCATTCCAAATGCGG</t>
  </si>
  <si>
    <t>TCTCTCCTCTTCTGTAGT</t>
  </si>
  <si>
    <t>TCTCTCCTCTTCTGTAGTA</t>
  </si>
  <si>
    <t>TCTCTCCTCTTCTGTAGTG</t>
  </si>
  <si>
    <t>Group6_16_629310</t>
  </si>
  <si>
    <t>ACGTTGGATGAGAATTCCAGCTATCGCGTG</t>
  </si>
  <si>
    <t>SNP-BEEPR-W2-50F</t>
  </si>
  <si>
    <t>AGAATTCCAGCTATCGCGTG</t>
  </si>
  <si>
    <t>ACGTTGGATGTGGACGATGATGACTAATCC</t>
  </si>
  <si>
    <t>SNP-BEEPR-W2-50R</t>
  </si>
  <si>
    <t>TGGACGATGATGACTAATCC</t>
  </si>
  <si>
    <t>GCGTACAGCTTAGTCAAA</t>
  </si>
  <si>
    <t>GCGTACAGCTTAGTCAAAA</t>
  </si>
  <si>
    <t>GCGTACAGCTTAGTCAAAG</t>
  </si>
  <si>
    <t>Group10_10_128313</t>
  </si>
  <si>
    <t>ACGTTGGATGTTCTTGGACTTCCGTGATGC</t>
  </si>
  <si>
    <t>SNP-BEEPR-W2-51F</t>
  </si>
  <si>
    <t>TTCTTGGACTTCCGTGATGC</t>
  </si>
  <si>
    <t>ACGTTGGATGAGAAGACATCGCGCGGGTAG</t>
  </si>
  <si>
    <t>SNP-BEEPR-W2-51R</t>
  </si>
  <si>
    <t>AGAAGACATCGCGCGGGTAG</t>
  </si>
  <si>
    <t>CGTGATGCGGTTTAAAGA</t>
  </si>
  <si>
    <t>CGTGATGCGGTTTAAAGAC</t>
  </si>
  <si>
    <t>CGTGATGCGGTTTAAAGAT</t>
  </si>
  <si>
    <t>Group1_15_392553</t>
  </si>
  <si>
    <t>ACGTTGGATGTGTAGCGACGATCGAAAATG</t>
  </si>
  <si>
    <t>SNP-BEEPR-W2-52F</t>
  </si>
  <si>
    <t>TGTAGCGACGATCGAAAATG</t>
  </si>
  <si>
    <t>ACGTTGGATGGATCAATTGTTCGAAACGGG</t>
  </si>
  <si>
    <t>SNP-BEEPR-W2-52R</t>
  </si>
  <si>
    <t>GATCAATTGTTCGAAACGGG</t>
  </si>
  <si>
    <t>ggACAACGCGGAATCGGG</t>
  </si>
  <si>
    <t>ggACAACGCGGAATCGGGA</t>
  </si>
  <si>
    <t>ggACAACGCGGAATCGGGG</t>
  </si>
  <si>
    <t>Group3_4_778301</t>
  </si>
  <si>
    <t>ACGTTGGATGATGGATTGACGATCGCACAC</t>
  </si>
  <si>
    <t>SNP-BEEPR-W2-53F</t>
  </si>
  <si>
    <t>ACGTTGGATGTTCAAGTGCATAGTTGATGG</t>
  </si>
  <si>
    <t>SNP-BEEPR-W2-53R</t>
  </si>
  <si>
    <t>TTCAAGTGCATAGTTGATGG</t>
  </si>
  <si>
    <t>accTTCTAAGCACGCAAGT</t>
  </si>
  <si>
    <t>accTTCTAAGCACGCAAGTC</t>
  </si>
  <si>
    <t>accTTCTAAGCACGCAAGTA</t>
  </si>
  <si>
    <t>Group6_20_79843</t>
  </si>
  <si>
    <t>ACGTTGGATGAGCTGTCTAAGTACACTTCG</t>
  </si>
  <si>
    <t>SNP-BEEPR-W2-54F</t>
  </si>
  <si>
    <t>AGCTGTCTAAGTACACTTCG</t>
  </si>
  <si>
    <t>ACGTTGGATGCCAAAGTCTACTTTGGTCA</t>
  </si>
  <si>
    <t>SNP-BEEPR-W2-54R</t>
  </si>
  <si>
    <t>CCAAAGTCTACTTTGGTCA</t>
  </si>
  <si>
    <t>cGCAAAGTCGAAGAAAACA</t>
  </si>
  <si>
    <t>cGCAAAGTCGAAGAAAACAA</t>
  </si>
  <si>
    <t>cGCAAAGTCGAAGAAAACAT</t>
  </si>
  <si>
    <t>Group4_11_427850</t>
  </si>
  <si>
    <t>ACGTTGGATGTAGGGTGATATAGTGGTGCG</t>
  </si>
  <si>
    <t>SNP-BEEPR-W2-55F</t>
  </si>
  <si>
    <t>TAGGGTGATATAGTGGTGCG</t>
  </si>
  <si>
    <t>ACGTTGGATGACGAGACCGTACACGATTTC</t>
  </si>
  <si>
    <t>SNP-BEEPR-W2-55R</t>
  </si>
  <si>
    <t>ACGAGACCGTACACGATTTC</t>
  </si>
  <si>
    <t>CAGAAGACGGAGATAAAGG</t>
  </si>
  <si>
    <t>CAGAAGACGGAGATAAAGGC</t>
  </si>
  <si>
    <t>CAGAAGACGGAGATAAAGGT</t>
  </si>
  <si>
    <t>Group4_8_154524</t>
  </si>
  <si>
    <t>ACGTTGGATGCGCGGTGGATAATGTAAAGG</t>
  </si>
  <si>
    <t>SNP-BEEPR-W2-56F</t>
  </si>
  <si>
    <t>CGCGGTGGATAATGTAAAGG</t>
  </si>
  <si>
    <t>ACGTTGGATGCAAACCTCCTCGTCTTTTCC</t>
  </si>
  <si>
    <t>SNP-BEEPR-W2-56R</t>
  </si>
  <si>
    <t>CAAACCTCCTCGTCTTTTCC</t>
  </si>
  <si>
    <t>Ds</t>
  </si>
  <si>
    <t>GTAAAGGAAGAGATGACGA</t>
  </si>
  <si>
    <t>GTAAAGGAAGAGATGACGAC</t>
  </si>
  <si>
    <t>GTAAAGGAAGAGATGACGAT</t>
  </si>
  <si>
    <t>Group2_17_1035989</t>
  </si>
  <si>
    <t>ACGTTGGATGGGAGGCAGCTAACGTTTTTG</t>
  </si>
  <si>
    <t>SNP-BEEPR-W2-57F</t>
  </si>
  <si>
    <t>GGAGGCAGCTAACGTTTTTG</t>
  </si>
  <si>
    <t>ACGTTGGATGTAGCCAAAAAAATCATGGG</t>
  </si>
  <si>
    <t>SNP-BEEPR-W2-57R</t>
  </si>
  <si>
    <t>TAGCCAAAAAAATCATGGG</t>
  </si>
  <si>
    <t>GGTTTCTCGAACTGATTCTA</t>
  </si>
  <si>
    <t>GGTTTCTCGAACTGATTCTAC</t>
  </si>
  <si>
    <t>GGTTTCTCGAACTGATTCTAT</t>
  </si>
  <si>
    <t>Group13_7_2208277</t>
  </si>
  <si>
    <t>ACGTTGGATGCCGATATTGGTCTCGTCATC</t>
  </si>
  <si>
    <t>SNP-BEEPR-W2-58F</t>
  </si>
  <si>
    <t>CCGATATTGGTCTCGTCATC</t>
  </si>
  <si>
    <t>ACGTTGGATGTTGCAACATCCCTAGTTTCG</t>
  </si>
  <si>
    <t>SNP-BEEPR-W2-58R</t>
  </si>
  <si>
    <t>TTGCAACATCCCTAGTTTCG</t>
  </si>
  <si>
    <t>aggTGCATACAGTCACAAGA</t>
  </si>
  <si>
    <t>aggTGCATACAGTCACAAGAC</t>
  </si>
  <si>
    <t>aggTGCATACAGTCACAAGAG</t>
  </si>
  <si>
    <t>Group11_1_279217</t>
  </si>
  <si>
    <t>ACGTTGGATGTTTCATACGACTTTCTACGC</t>
  </si>
  <si>
    <t>SNP-BEEPR-W2-59F</t>
  </si>
  <si>
    <t>TTTCATACGACTTTCTACGC</t>
  </si>
  <si>
    <t>ACGTTGGATGGATTACGTTACGCGAGTTTC</t>
  </si>
  <si>
    <t>SNP-BEEPR-W2-59R</t>
  </si>
  <si>
    <t>GATTACGTTACGCGAGTTTC</t>
  </si>
  <si>
    <t>aCGCCTCGCCGACATTTATTC</t>
  </si>
  <si>
    <t>aCGCCTCGCCGACATTTATTCC</t>
  </si>
  <si>
    <t>aCGCCTCGCCGACATTTATTCA</t>
  </si>
  <si>
    <t>Group11_18_3534931</t>
  </si>
  <si>
    <t>ACGTTGGATGTTCAGCAGGAGTATCCAATG</t>
  </si>
  <si>
    <t>SNP-BEEPR-W2-60F</t>
  </si>
  <si>
    <t>TTCAGCAGGAGTATCCAATG</t>
  </si>
  <si>
    <t>ACGTTGGATGGACAGTTTGCATGCCTTGAG</t>
  </si>
  <si>
    <t>SNP-BEEPR-W2-60R</t>
  </si>
  <si>
    <t>GACAGTTTGCATGCCTTGAG</t>
  </si>
  <si>
    <t>CAATCTAAAGATGCAACTCTA</t>
  </si>
  <si>
    <t>CAATCTAAAGATGCAACTCTAC</t>
  </si>
  <si>
    <t>CAATCTAAAGATGCAACTCTAT</t>
  </si>
  <si>
    <t>Group13_7_1375530</t>
  </si>
  <si>
    <t>ACGTTGGATGGGTATCTCTGGTGGTTCTTC</t>
  </si>
  <si>
    <t>SNP-BEEPR-W2-61F</t>
  </si>
  <si>
    <t>GGTATCTCTGGTGGTTCTTC</t>
  </si>
  <si>
    <t>ACGTTGGATGATGCCAATGTTACCAGAAGG</t>
  </si>
  <si>
    <t>SNP-BEEPR-W2-61R</t>
  </si>
  <si>
    <t>ATGCCAATGTTACCAGAAGG</t>
  </si>
  <si>
    <t>ggagGTTACAGCCGAAGCAGC</t>
  </si>
  <si>
    <t>ggagGTTACAGCCGAAGCAGCA</t>
  </si>
  <si>
    <t>ggagGTTACAGCCGAAGCAGCG</t>
  </si>
  <si>
    <t>Group10_16_114816</t>
  </si>
  <si>
    <t>ACGTTGGATGGAGATTGAGACACTGGCAAC</t>
  </si>
  <si>
    <t>SNP-BEEPR-W2-62F</t>
  </si>
  <si>
    <t>GAGATTGAGACACTGGCAAC</t>
  </si>
  <si>
    <t>ACGTTGGATGTCCATCCACTTTGTCCGTTG</t>
  </si>
  <si>
    <t>SNP-BEEPR-W2-62R</t>
  </si>
  <si>
    <t>TCCATCCACTTTGTCCGTTG</t>
  </si>
  <si>
    <t>ccccaTGGCAACAATTGGCCAC</t>
  </si>
  <si>
    <t>ccccaTGGCAACAATTGGCCACC</t>
  </si>
  <si>
    <t>ccccaTGGCAACAATTGGCCACA</t>
  </si>
  <si>
    <t>Group11_18_3973975</t>
  </si>
  <si>
    <t>ACGTTGGATGTCGATTCTTTCGTAACGTC</t>
  </si>
  <si>
    <t>SNP-BEEPR-W2-63F</t>
  </si>
  <si>
    <t>TCGATTCTTTCGTAACGTC</t>
  </si>
  <si>
    <t>ACGTTGGATGCAATTTTAGAGGATACTCTT</t>
  </si>
  <si>
    <t>SNP-BEEPR-W2-63R</t>
  </si>
  <si>
    <t>CAATTTTAGAGGATACTCTT</t>
  </si>
  <si>
    <t>TTTACGACTATTCATTAAAGCA</t>
  </si>
  <si>
    <t>TTTACGACTATTCATTAAAGCAC</t>
  </si>
  <si>
    <t>TTTACGACTATTCATTAAAGCAT</t>
  </si>
  <si>
    <t>Group8_4_176780</t>
  </si>
  <si>
    <t>ACGTTGGATGCCGTCTCTAACGTCATCTAC</t>
  </si>
  <si>
    <t>SNP-BEEPR-W2-64F</t>
  </si>
  <si>
    <t>CCGTCTCTAACGTCATCTAC</t>
  </si>
  <si>
    <t>ACGTTGGATGAGCTAGTAACTACAGCGGAC</t>
  </si>
  <si>
    <t>SNP-BEEPR-W2-64R</t>
  </si>
  <si>
    <t>AGCTAGTAACTACAGCGGAC</t>
  </si>
  <si>
    <t>TTCTATCTTCGAAATGTATTGG</t>
  </si>
  <si>
    <t>TTCTATCTTCGAAATGTATTGGC</t>
  </si>
  <si>
    <t>TTCTATCTTCGAAATGTATTGGT</t>
  </si>
  <si>
    <t>Group6_20_1041776</t>
  </si>
  <si>
    <t>ACGTTGGATGCAGATATCGCGAGTAACGAG</t>
  </si>
  <si>
    <t>SNP-BEEPR-W2-65F</t>
  </si>
  <si>
    <t>CAGATATCGCGAGTAACGAG</t>
  </si>
  <si>
    <t>ACGTTGGATGTCGTTCGACAGACTGTCTTG</t>
  </si>
  <si>
    <t>SNP-BEEPR-W2-65R</t>
  </si>
  <si>
    <t>TCGTTCGACAGACTGTCTTG</t>
  </si>
  <si>
    <t>ttGAGTAACGAGCACTTTTATA</t>
  </si>
  <si>
    <t>ttGAGTAACGAGCACTTTTATAC</t>
  </si>
  <si>
    <t>ttGAGTAACGAGCACTTTTATAG</t>
  </si>
  <si>
    <t>Group16_5_643286</t>
  </si>
  <si>
    <t>ACGTTGGATGGTGTCGAGCCGGAAATTGAG</t>
  </si>
  <si>
    <t>SNP-BEEPR-W2-66F</t>
  </si>
  <si>
    <t>GTGTCGAGCCGGAAATTGAG</t>
  </si>
  <si>
    <t>ACGTTGGATGGCAATTTTTCGGGATACGGG</t>
  </si>
  <si>
    <t>SNP-BEEPR-W2-66R</t>
  </si>
  <si>
    <t>GCAATTTTTCGGGATACGGG</t>
  </si>
  <si>
    <t>gtAGCCGGAAATTGAGCAAAAA</t>
  </si>
  <si>
    <t>gtAGCCGGAAATTGAGCAAAAAC</t>
  </si>
  <si>
    <t>gtAGCCGGAAATTGAGCAAAAAT</t>
  </si>
  <si>
    <t>Group16_5_472305</t>
  </si>
  <si>
    <t>ACGTTGGATGTCAATTGCTCTGTCACTATG</t>
  </si>
  <si>
    <t>SNP-BEEPR-W2-67F</t>
  </si>
  <si>
    <t>TCAATTGCTCTGTCACTATG</t>
  </si>
  <si>
    <t>ACGTTGGATGGCGGCGCAGTTTTTCTAATG</t>
  </si>
  <si>
    <t>SNP-BEEPR-W2-67R</t>
  </si>
  <si>
    <t>GCGGCGCAGTTTTTCTAATG</t>
  </si>
  <si>
    <t>TGCTCTGTCACTATGTTCTACTA</t>
  </si>
  <si>
    <t>TGCTCTGTCACTATGTTCTACTAA</t>
  </si>
  <si>
    <t>TGCTCTGTCACTATGTTCTACTAG</t>
  </si>
  <si>
    <t>Group14_7_306927</t>
  </si>
  <si>
    <t>ACGTTGGATGTCGAAAAGTTCACAGATAGC</t>
  </si>
  <si>
    <t>SNP-BEEPR-W2-68F</t>
  </si>
  <si>
    <t>TCGAAAAGTTCACAGATAGC</t>
  </si>
  <si>
    <t>ACGTTGGATGCGATTTGCATATGCATTTGA</t>
  </si>
  <si>
    <t>SNP-BEEPR-W2-68R</t>
  </si>
  <si>
    <t>CGATTTGCATATGCATTTGA</t>
  </si>
  <si>
    <t>gttagGCAACAGTGTATACAACG</t>
  </si>
  <si>
    <t>gttagGCAACAGTGTATACAACGC</t>
  </si>
  <si>
    <t>gttagGCAACAGTGTATACAACGT</t>
  </si>
  <si>
    <t>Group2_19_3131696</t>
  </si>
  <si>
    <t>ACGTTGGATGTCGATGGGTCGGAGAGATG</t>
  </si>
  <si>
    <t>SNP-BEEPR-W2-69F</t>
  </si>
  <si>
    <t>TCGATGGGTCGGAGAGATG</t>
  </si>
  <si>
    <t>ACGTTGGATGAACCTAGCGATCCTTAGACC</t>
  </si>
  <si>
    <t>SNP-BEEPR-W2-69R</t>
  </si>
  <si>
    <t>AACCTAGCGATCCTTAGACC</t>
  </si>
  <si>
    <t>cctgtGTCGGAGAGATGATATCG</t>
  </si>
  <si>
    <t>cctgtGTCGGAGAGATGATATCGA</t>
  </si>
  <si>
    <t>cctgtGTCGGAGAGATGATATCGG</t>
  </si>
  <si>
    <t>Group3_8_949653</t>
  </si>
  <si>
    <t>ACGTTGGATGTTTATGCAGTTGGTTGTCG</t>
  </si>
  <si>
    <t>SNP-BEEPR-W2-70F</t>
  </si>
  <si>
    <t>TTTATGCAGTTGGTTGTCG</t>
  </si>
  <si>
    <t>ACGTTGGATGAATTCCGCATTGAGTCACAG</t>
  </si>
  <si>
    <t>SNP-BEEPR-W2-70R</t>
  </si>
  <si>
    <t>AATTCCGCATTGAGTCACAG</t>
  </si>
  <si>
    <t>TGTGTTAATAACGAATGTATAGA</t>
  </si>
  <si>
    <t>TGTGTTAATAACGAATGTATAGAC</t>
  </si>
  <si>
    <t>TGTGTTAATAACGAATGTATAGAT</t>
  </si>
  <si>
    <t>Group11_18_3995053</t>
  </si>
  <si>
    <t>ACGTTGGATGCTCATAAATGTACAAACATC</t>
  </si>
  <si>
    <t>SNP-BEEPR-W2-71F</t>
  </si>
  <si>
    <t>CTCATAAATGTACAAACATC</t>
  </si>
  <si>
    <t>ACGTTGGATGTGTGTCTAAACGTTTCAGCC</t>
  </si>
  <si>
    <t>SNP-BEEPR-W2-71R</t>
  </si>
  <si>
    <t>TGTGTCTAAACGTTTCAGCC</t>
  </si>
  <si>
    <t>gtgcATGTACAAACATCTCCTTCT</t>
  </si>
  <si>
    <t>gtgcATGTACAAACATCTCCTTCTC</t>
  </si>
  <si>
    <t>gtgcATGTACAAACATCTCCTTCTT</t>
  </si>
  <si>
    <t>Group1_21_529692</t>
  </si>
  <si>
    <t>ACGTTGGATGACAGCAATATCTCGAAACAC</t>
  </si>
  <si>
    <t>SNP-BEEPR-W2-72F</t>
  </si>
  <si>
    <t>ACAGCAATATCTCGAAACAC</t>
  </si>
  <si>
    <t>ACGTTGGATGCGACACTTTAGGATTTTCTGG</t>
  </si>
  <si>
    <t>SNP-BEEPR-W2-72R</t>
  </si>
  <si>
    <t>CGACACTTTAGGATTTTCTGG</t>
  </si>
  <si>
    <t>H</t>
  </si>
  <si>
    <t>ccACACTTTTTCTGAAGTAAGATC</t>
  </si>
  <si>
    <t>ccACACTTTTTCTGAAGTAAGATCC</t>
  </si>
  <si>
    <t>ccACACTTTTTCTGAAGTAAGATCT</t>
  </si>
  <si>
    <t>Group1_15_382675</t>
  </si>
  <si>
    <t>ACGTTGGATGCGAGAAACTTGAAATTCATGC</t>
  </si>
  <si>
    <t>SNP-BEEPR-W2-73F</t>
  </si>
  <si>
    <t>CGAGAAACTTGAAATTCATGC</t>
  </si>
  <si>
    <t>ACGTTGGATGCAATTTGGTCAAATGGCGGG</t>
  </si>
  <si>
    <t>SNP-BEEPR-W2-73R</t>
  </si>
  <si>
    <t>cTGAAATTCATGCAATTATTATCG</t>
  </si>
  <si>
    <t>cTGAAATTCATGCAATTATTATCGC</t>
  </si>
  <si>
    <t>cTGAAATTCATGCAATTATTATCGT</t>
  </si>
  <si>
    <t>Group11_18_713967</t>
  </si>
  <si>
    <t>ACGTTGGATGAGAGCTCTCTCGGATTTACG</t>
  </si>
  <si>
    <t>SNP-BEEPR-W2-74F</t>
  </si>
  <si>
    <t>AGAGCTCTCTCGGATTTACG</t>
  </si>
  <si>
    <t>ACGTTGGATGGAAACAAATTCGATTGTTC</t>
  </si>
  <si>
    <t>SNP-BEEPR-W2-74R</t>
  </si>
  <si>
    <t>GAAACAAATTCGATTGTTC</t>
  </si>
  <si>
    <t>TTTACGAATACTCGAATTTAATTAT</t>
  </si>
  <si>
    <t>TTTACGAATACTCGAATTTAATTATA</t>
  </si>
  <si>
    <t>TTTACGAATACTCGAATTTAATTATG</t>
  </si>
  <si>
    <t>Group2_15_1114135</t>
  </si>
  <si>
    <t>ACGTTGGATGGAACTTAATGAAATCGAGA</t>
  </si>
  <si>
    <t>SNP-BEEPR-W2-75F</t>
  </si>
  <si>
    <t>GAACTTAATGAAATCGAGA</t>
  </si>
  <si>
    <t>ACGTTGGATGTTCCGGAACAAGTGTGTACG</t>
  </si>
  <si>
    <t>SNP-BEEPR-W2-75R</t>
  </si>
  <si>
    <t>TTCCGGAACAAGTGTGTACG</t>
  </si>
  <si>
    <t>GAACTTAATGAAATCGAGATTATAC</t>
  </si>
  <si>
    <t>GAACTTAATGAAATCGAGATTATACC</t>
  </si>
  <si>
    <t>GAACTTAATGAAATCGAGATTATACT</t>
  </si>
  <si>
    <t>Group1_14_13588</t>
  </si>
  <si>
    <t>ACGTTGGATGCGTTATTACTTTCAGATGCG</t>
  </si>
  <si>
    <t>SNP-BEEPR-W2-76F</t>
  </si>
  <si>
    <t>CGTTATTACTTTCAGATGCG</t>
  </si>
  <si>
    <t>ACGTTGGATGTGAAATGGCTCCATTCGCAC</t>
  </si>
  <si>
    <t>SNP-BEEPR-W2-76R</t>
  </si>
  <si>
    <t>TGAAATGGCTCCATTCGCAC</t>
  </si>
  <si>
    <t>gAAACGAGAAACCATTAGATTACGA</t>
  </si>
  <si>
    <t>gAAACGAGAAACCATTAGATTACGAC</t>
  </si>
  <si>
    <t>gAAACGAGAAACCATTAGATTACGAA</t>
  </si>
  <si>
    <t>Group1_29_1541982</t>
  </si>
  <si>
    <t>ACGTTGGATGTAATCATCCGATATCGACGC</t>
  </si>
  <si>
    <t>SNP-BEEPR-W2-77F</t>
  </si>
  <si>
    <t>TAATCATCCGATATCGACGC</t>
  </si>
  <si>
    <t>ACGTTGGATGCCCGAGAACAGGCATAAAAC</t>
  </si>
  <si>
    <t>SNP-BEEPR-W2-77R</t>
  </si>
  <si>
    <t>CCCGAGAACAGGCATAAAAC</t>
  </si>
  <si>
    <t>gtgaaCGTGCACTGTGGATATTTATA</t>
  </si>
  <si>
    <t>gtgaaCGTGCACTGTGGATATTTATAC</t>
  </si>
  <si>
    <t>gtgaaCGTGCACTGTGGATATTTATAT</t>
  </si>
  <si>
    <t>Group15_13_315511</t>
  </si>
  <si>
    <t>ACGTTGGATGACAAGATGAAGCAGATGCAG</t>
  </si>
  <si>
    <t>SNP-BEEPR-W2-78F</t>
  </si>
  <si>
    <t>ACAAGATGAAGCAGATGCAG</t>
  </si>
  <si>
    <t>ACGTTGGATGTCTGATTTTGTCCTCCATCC</t>
  </si>
  <si>
    <t>SNP-BEEPR-W2-78R</t>
  </si>
  <si>
    <t>TCTGATTTTGTCCTCCATCC</t>
  </si>
  <si>
    <t>tgAGCAGATGCAGATATATTAAAATT</t>
  </si>
  <si>
    <t>tgAGCAGATGCAGATATATTAAAATTA</t>
  </si>
  <si>
    <t>tgAGCAGATGCAGATATATTAAAATTG</t>
  </si>
  <si>
    <t>Group11_18_3567666</t>
  </si>
  <si>
    <t>ACGTTGGATGCGTAGCAATGATAAAACCGAG</t>
  </si>
  <si>
    <t>SNP-BEEPR-W2-79F</t>
  </si>
  <si>
    <t>CGTAGCAATGATAAAACCGAG</t>
  </si>
  <si>
    <t>ACGTTGGATGGAGGACACGACAGTTGAAA</t>
  </si>
  <si>
    <t>SNP-BEEPR-W2-79R</t>
  </si>
  <si>
    <t>GAGGACACGACAGTTGAAA</t>
  </si>
  <si>
    <t>ccAATTTCAAAAATTTCTAAAATGGAA</t>
  </si>
  <si>
    <t>ccAATTTCAAAAATTTCTAAAATGGAAC</t>
  </si>
  <si>
    <t>ccAATTTCAAAAATTTCTAAAATGGAAT</t>
  </si>
  <si>
    <t>Group9_10_727969</t>
  </si>
  <si>
    <t>ACGTTGGATGCCTTGCTGTAAATCTCATGT</t>
  </si>
  <si>
    <t>SNP-BEEPR-W2-80F</t>
  </si>
  <si>
    <t>CCTTGCTGTAAATCTCATGT</t>
  </si>
  <si>
    <t>ACGTTGGATGCCTCAAGCAAGTAATTCTAC</t>
  </si>
  <si>
    <t>SNP-BEEPR-W2-80R</t>
  </si>
  <si>
    <t>CCTCAAGCAAGTAATTCTAC</t>
  </si>
  <si>
    <t>ACAATTGTATCTGTAAATGGATATAGA</t>
  </si>
  <si>
    <t>ACAATTGTATCTGTAAATGGATATAGAA</t>
  </si>
  <si>
    <t>ACAATTGTATCTGTAAATGGATATAGAG</t>
  </si>
  <si>
    <t>W3</t>
  </si>
  <si>
    <t>Group15_3_34660</t>
  </si>
  <si>
    <t>ACGTTGGATGCTACACAGACTCACATGACG</t>
  </si>
  <si>
    <t>SNP-BEEPR-W3-81F</t>
  </si>
  <si>
    <t>CTACACAGACTCACATGACG</t>
  </si>
  <si>
    <t>ACGTTGGATGTCTGGTGGTTTATCTCGAAG</t>
  </si>
  <si>
    <t>SNP-BEEPR-W3-81R</t>
  </si>
  <si>
    <t>TCTGGTGGTTTATCTCGAAG</t>
  </si>
  <si>
    <t>ATGACGTCGCGTCAT</t>
  </si>
  <si>
    <t>ATGACGTCGCGTCATC</t>
  </si>
  <si>
    <t>ATGACGTCGCGTCATT</t>
  </si>
  <si>
    <t>Group9_10_684583</t>
  </si>
  <si>
    <t>ACGTTGGATGCCGCCATTGAAAATACACGC</t>
  </si>
  <si>
    <t>SNP-BEEPR-W3-82F</t>
  </si>
  <si>
    <t>CCGCCATTGAAAATACACGC</t>
  </si>
  <si>
    <t>ACGTTGGATGTCATCGTTCAACATTCTTC</t>
  </si>
  <si>
    <t>SNP-BEEPR-W3-82R</t>
  </si>
  <si>
    <t>TCATCGTTCAACATTCTTC</t>
  </si>
  <si>
    <t>CGCTGTTTCGCGGGT</t>
  </si>
  <si>
    <t>CGCTGTTTCGCGGGTA</t>
  </si>
  <si>
    <t>CGCTGTTTCGCGGGTT</t>
  </si>
  <si>
    <t>Group8_6_624107</t>
  </si>
  <si>
    <t>ACGTTGGATGAGGAAGTACCAAGGTGATCG</t>
  </si>
  <si>
    <t>SNP-BEEPR-W3-83F</t>
  </si>
  <si>
    <t>AGGAAGTACCAAGGTGATCG</t>
  </si>
  <si>
    <t>ACGTTGGATGTTGATCGATAACATTCACC</t>
  </si>
  <si>
    <t>SNP-BEEPR-W3-83R</t>
  </si>
  <si>
    <t>TTGATCGATAACATTCACC</t>
  </si>
  <si>
    <t>AGGTGATCGGTAGGAG</t>
  </si>
  <si>
    <t>AGGTGATCGGTAGGAGA</t>
  </si>
  <si>
    <t>AGGTGATCGGTAGGAGG</t>
  </si>
  <si>
    <t>Group9_10_684474</t>
  </si>
  <si>
    <t>SNP-BEEPR-W3-84F</t>
  </si>
  <si>
    <t>SNP-BEEPR-W3-84R</t>
  </si>
  <si>
    <t>CTCGAATTTCCTCCGAT</t>
  </si>
  <si>
    <t>CTCGAATTTCCTCCGATA</t>
  </si>
  <si>
    <t>CTCGAATTTCCTCCGATG</t>
  </si>
  <si>
    <t>Group11_18_4553249</t>
  </si>
  <si>
    <t>ACGTTGGATGCGATTTCACATTTGCATTG</t>
  </si>
  <si>
    <t>SNP-BEEPR-W3-85F</t>
  </si>
  <si>
    <t>CGATTTCACATTTGCATTG</t>
  </si>
  <si>
    <t>ACGTTGGATGAATTTTTAGTATCCACGAG</t>
  </si>
  <si>
    <t>SNP-BEEPR-W3-85R</t>
  </si>
  <si>
    <t>AATTTTTAGTATCCACGAG</t>
  </si>
  <si>
    <t>GCATTGATCTTTGTCGC</t>
  </si>
  <si>
    <t>GCATTGATCTTTGTCGCA</t>
  </si>
  <si>
    <t>GCATTGATCTTTGTCGCG</t>
  </si>
  <si>
    <t>Group15_14_1206812</t>
  </si>
  <si>
    <t>ACGTTGGATGAACTTAAGCGCGAACAGCAG</t>
  </si>
  <si>
    <t>SNP-BEEPR-W3-86F</t>
  </si>
  <si>
    <t>AACTTAAGCGCGAACAGCAG</t>
  </si>
  <si>
    <t>ACGTTGGATGTTAATATATCCCCGAGCGCC</t>
  </si>
  <si>
    <t>SNP-BEEPR-W3-86R</t>
  </si>
  <si>
    <t>TTAATATATCCCCGAGCGCC</t>
  </si>
  <si>
    <t>GCAGTTTTTGTCGCTGG</t>
  </si>
  <si>
    <t>GCAGTTTTTGTCGCTGGC</t>
  </si>
  <si>
    <t>GCAGTTTTTGTCGCTGGG</t>
  </si>
  <si>
    <t>Group9_10_98137</t>
  </si>
  <si>
    <t>ACGTTGGATGTACGAGGATACAAGGATCGC</t>
  </si>
  <si>
    <t>SNP-BEEPR-W3-87F</t>
  </si>
  <si>
    <t>TACGAGGATACAAGGATCGC</t>
  </si>
  <si>
    <t>ACGTTGGATGGAAAGGGTGATCAGAAGAAG</t>
  </si>
  <si>
    <t>SNP-BEEPR-W3-87R</t>
  </si>
  <si>
    <t>GAAAGGGTGATCAGAAGAAG</t>
  </si>
  <si>
    <t>dh</t>
  </si>
  <si>
    <t>gGACAGACGTAACGTGT</t>
  </si>
  <si>
    <t>gGACAGACGTAACGTGTA</t>
  </si>
  <si>
    <t>gGACAGACGTAACGTGTG</t>
  </si>
  <si>
    <t>Group5_2_487672</t>
  </si>
  <si>
    <t>ACGTTGGATGATGCACTTCTAACACTCGCC</t>
  </si>
  <si>
    <t>SNP-BEEPR-W3-88F</t>
  </si>
  <si>
    <t>ATGCACTTCTAACACTCGCC</t>
  </si>
  <si>
    <t>ACGTTGGATGGACCGTCGCGACTAGAATTA</t>
  </si>
  <si>
    <t>SNP-BEEPR-W3-88R</t>
  </si>
  <si>
    <t>GACCGTCGCGACTAGAATTA</t>
  </si>
  <si>
    <t>CCCGTTTCGTTTTATCGC</t>
  </si>
  <si>
    <t>CCCGTTTCGTTTTATCGCG</t>
  </si>
  <si>
    <t>CCCGTTTCGTTTTATCGCT</t>
  </si>
  <si>
    <t>Group6_1_259334</t>
  </si>
  <si>
    <t>ACGTTGGATGCGAACAGAGACTAACTGTGC</t>
  </si>
  <si>
    <t>SNP-BEEPR-W3-89F</t>
  </si>
  <si>
    <t>CGAACAGAGACTAACTGTGC</t>
  </si>
  <si>
    <t>ACGTTGGATGCGTGGTATCAACTTTCATCG</t>
  </si>
  <si>
    <t>SNP-BEEPR-W3-89R</t>
  </si>
  <si>
    <t>CGTGGTATCAACTTTCATCG</t>
  </si>
  <si>
    <t>ctTCTTCTTTCGCTTGGA</t>
  </si>
  <si>
    <t>ctTCTTCTTTCGCTTGGAC</t>
  </si>
  <si>
    <t>ctTCTTCTTTCGCTTGGAT</t>
  </si>
  <si>
    <t>Group9_12_1133058</t>
  </si>
  <si>
    <t>ACGTTGGATGGAAGAGGAGATTACCCACAC</t>
  </si>
  <si>
    <t>SNP-BEEPR-W3-90F</t>
  </si>
  <si>
    <t>GAAGAGGAGATTACCCACAC</t>
  </si>
  <si>
    <t>ACGTTGGATGCGATTCATTCTCTCGTTCCG</t>
  </si>
  <si>
    <t>SNP-BEEPR-W3-90R</t>
  </si>
  <si>
    <t>CGATTCATTCTCTCGTTCCG</t>
  </si>
  <si>
    <t>GGATCTGTACGATTTGGA</t>
  </si>
  <si>
    <t>GGATCTGTACGATTTGGAG</t>
  </si>
  <si>
    <t>GGATCTGTACGATTTGGAT</t>
  </si>
  <si>
    <t>Group14_15_204646</t>
  </si>
  <si>
    <t>ACGTTGGATGGAAGCTGAAGCTGCTCGTGA</t>
  </si>
  <si>
    <t>SNP-BEEPR-W3-91F</t>
  </si>
  <si>
    <t>GAAGCTGAAGCTGCTCGTGA</t>
  </si>
  <si>
    <t>ACGTTGGATGGCTGCGATAACCTATTTGTA</t>
  </si>
  <si>
    <t>SNP-BEEPR-W3-91R</t>
  </si>
  <si>
    <t>GCTGCGATAACCTATTTGTA</t>
  </si>
  <si>
    <t>cataTGCTCGTGAAGCTCG</t>
  </si>
  <si>
    <t>cataTGCTCGTGAAGCTCGC</t>
  </si>
  <si>
    <t>cataTGCTCGTGAAGCTCGT</t>
  </si>
  <si>
    <t>Group10_10_294664</t>
  </si>
  <si>
    <t>ACGTTGGATGACCATTGTGTCGTGGAACAG</t>
  </si>
  <si>
    <t>SNP-BEEPR-W3-92F</t>
  </si>
  <si>
    <t>ACCATTGTGTCGTGGAACAG</t>
  </si>
  <si>
    <t>ACGTTGGATGTCACGTGGAGATTTTTCGTC</t>
  </si>
  <si>
    <t>SNP-BEEPR-W3-92R</t>
  </si>
  <si>
    <t>TCACGTGGAGATTTTTCGTC</t>
  </si>
  <si>
    <t>aTTTTCGCGCGGACGGACT</t>
  </si>
  <si>
    <t>aTTTTCGCGCGGACGGACTC</t>
  </si>
  <si>
    <t>aTTTTCGCGCGGACGGACTG</t>
  </si>
  <si>
    <t>Group8_6_422610</t>
  </si>
  <si>
    <t>ACGTTGGATGGTACACCGATGATGGATCTC</t>
  </si>
  <si>
    <t>SNP-BEEPR-W3-93F</t>
  </si>
  <si>
    <t>GTACACCGATGATGGATCTC</t>
  </si>
  <si>
    <t>ACGTTGGATGAAAACCATCCCACGTTCTCC</t>
  </si>
  <si>
    <t>SNP-BEEPR-W3-93R</t>
  </si>
  <si>
    <t>AAAACCATCCCACGTTCTCC</t>
  </si>
  <si>
    <t>ccTCACAAATTGACAGCTTC</t>
  </si>
  <si>
    <t>ccTCACAAATTGACAGCTTCC</t>
  </si>
  <si>
    <t>ccTCACAAATTGACAGCTTCT</t>
  </si>
  <si>
    <t>Group2_7_416140</t>
  </si>
  <si>
    <t>ACGTTGGATGTCGTAATTCTTCTACAGCAC</t>
  </si>
  <si>
    <t>SNP-BEEPR-W3-94F</t>
  </si>
  <si>
    <t>TCGTAATTCTTCTACAGCAC</t>
  </si>
  <si>
    <t>ACGTTGGATGTCCATTTCCAGTGGGTATAG</t>
  </si>
  <si>
    <t>SNP-BEEPR-W3-94R</t>
  </si>
  <si>
    <t>TCCATTTCCAGTGGGTATAG</t>
  </si>
  <si>
    <t>accGCACATTGTGCTTCTTT</t>
  </si>
  <si>
    <t>accGCACATTGTGCTTCTTTA</t>
  </si>
  <si>
    <t>accGCACATTGTGCTTCTTTG</t>
  </si>
  <si>
    <t>Group1_2_377579</t>
  </si>
  <si>
    <t>ACGTTGGATGTCGCAATTGGCCATTTCTCG</t>
  </si>
  <si>
    <t>SNP-BEEPR-W3-95F</t>
  </si>
  <si>
    <t>TCGCAATTGGCCATTTCTCG</t>
  </si>
  <si>
    <t>ACGTTGGATGCTTGAACGGATTTGGTCCAG</t>
  </si>
  <si>
    <t>SNP-BEEPR-W3-95R</t>
  </si>
  <si>
    <t>CTTGAACGGATTTGGTCCAG</t>
  </si>
  <si>
    <t>CAAATCATAGAGATGGATCG</t>
  </si>
  <si>
    <t>CAAATCATAGAGATGGATCGA</t>
  </si>
  <si>
    <t>CAAATCATAGAGATGGATCGG</t>
  </si>
  <si>
    <t>Group9_10_845383</t>
  </si>
  <si>
    <t>ACGTTGGATGCGTGATAATGATTAGACGTG</t>
  </si>
  <si>
    <t>SNP-BEEPR-W3-96F</t>
  </si>
  <si>
    <t>CGTGATAATGATTAGACGTG</t>
  </si>
  <si>
    <t>ACGTTGGATGGTTATTTTACCGCGCAAGC</t>
  </si>
  <si>
    <t>SNP-BEEPR-W3-96R</t>
  </si>
  <si>
    <t>GTTATTTTACCGCGCAAGC</t>
  </si>
  <si>
    <t>TTTATTTTCTTTGACGCGTAG</t>
  </si>
  <si>
    <t>TTTATTTTCTTTGACGCGTAGA</t>
  </si>
  <si>
    <t>TTTATTTTCTTTGACGCGTAGG</t>
  </si>
  <si>
    <t>Group4_9_1190099</t>
  </si>
  <si>
    <t>ACGTTGGATGCCACGGAATTTGATGGAAAG</t>
  </si>
  <si>
    <t>SNP-BEEPR-W3-97F</t>
  </si>
  <si>
    <t>CCACGGAATTTGATGGAAAG</t>
  </si>
  <si>
    <t>ACGTTGGATGTTGATTAATTTTGACTGAAC</t>
  </si>
  <si>
    <t>SNP-BEEPR-W3-97R</t>
  </si>
  <si>
    <t>TTGATTAATTTTGACTGAAC</t>
  </si>
  <si>
    <t>TGGAAAGTTTCTCAAGAAAAA</t>
  </si>
  <si>
    <t>TGGAAAGTTTCTCAAGAAAAAA</t>
  </si>
  <si>
    <t>TGGAAAGTTTCTCAAGAAAAAT</t>
  </si>
  <si>
    <t>Group11_18_3539556</t>
  </si>
  <si>
    <t>ACGTTGGATGTAGGCGCCAACAGATTGTG</t>
  </si>
  <si>
    <t>SNP-BEEPR-W3-98F</t>
  </si>
  <si>
    <t>TAGGCGCCAACAGATTGTG</t>
  </si>
  <si>
    <t>ACGTTGGATGGATTCTCTGCAACGCATCTC</t>
  </si>
  <si>
    <t>SNP-BEEPR-W3-98R</t>
  </si>
  <si>
    <t>GATTCTCTGCAACGCATCTC</t>
  </si>
  <si>
    <t>tgTTGTGCAATCTCAGTGAAGT</t>
  </si>
  <si>
    <t>tgTTGTGCAATCTCAGTGAAGTA</t>
  </si>
  <si>
    <t>tgTTGTGCAATCTCAGTGAAGTG</t>
  </si>
  <si>
    <t>Group8_6_405516</t>
  </si>
  <si>
    <t>ACGTTGGATGGGATTGATGGAAATATTTCA</t>
  </si>
  <si>
    <t>SNP-BEEPR-W3-99F</t>
  </si>
  <si>
    <t>GGATTGATGGAAATATTTCA</t>
  </si>
  <si>
    <t>ACGTTGGATGAGATTTGGAAAGCTTTATG</t>
  </si>
  <si>
    <t>SNP-BEEPR-W3-99R</t>
  </si>
  <si>
    <t>AGATTTGGAAAGCTTTATG</t>
  </si>
  <si>
    <t>TTCATTTCTCTATCTCTCAATTA</t>
  </si>
  <si>
    <t>TTCATTTCTCTATCTCTCAATTAC</t>
  </si>
  <si>
    <t>TTCATTTCTCTATCTCTCAATTAT</t>
  </si>
  <si>
    <t>Group9_10_676251</t>
  </si>
  <si>
    <t>ACGTTGGATGAGAAGAAAAAAACAATTTCG</t>
  </si>
  <si>
    <t>SNP-BEEPR-W3-100F</t>
  </si>
  <si>
    <t>AGAAGAAAAAAACAATTTCG</t>
  </si>
  <si>
    <t>ACGTTGGATGGCAAATTCTAAGTTTCATAT</t>
  </si>
  <si>
    <t>SNP-BEEPR-W3-100R</t>
  </si>
  <si>
    <t>GCAAATTCTAAGTTTCATAT</t>
  </si>
  <si>
    <t>CAATTTCGATTTCGAAAATACTA</t>
  </si>
  <si>
    <t>CAATTTCGATTTCGAAAATACTAC</t>
  </si>
  <si>
    <t>CAATTTCGATTTCGAAAATACTAT</t>
  </si>
  <si>
    <t>Group12_17_993283</t>
  </si>
  <si>
    <t>ACGTTGGATGTGGAAGAGATGTAATTACGG</t>
  </si>
  <si>
    <t>SNP-BEEPR-W3-101F</t>
  </si>
  <si>
    <t>TGGAAGAGATGTAATTACGG</t>
  </si>
  <si>
    <t>ACGTTGGATGCCGTTGTTACGCGTTCCTC</t>
  </si>
  <si>
    <t>SNP-BEEPR-W3-101R</t>
  </si>
  <si>
    <t>CCGTTGTTACGCGTTCCTC</t>
  </si>
  <si>
    <t>ATAATATCATATAACGTGGATTCT</t>
  </si>
  <si>
    <t>ATAATATCATATAACGTGGATTCTC</t>
  </si>
  <si>
    <t>ATAATATCATATAACGTGGATTCTT</t>
  </si>
  <si>
    <t>Group7_9_34275</t>
  </si>
  <si>
    <t>ACGTTGGATGACAAAACGCGTCTCGATCGG</t>
  </si>
  <si>
    <t>SNP-BEEPR-W3-102F</t>
  </si>
  <si>
    <t>ACAAAACGCGTCTCGATCGG</t>
  </si>
  <si>
    <t>ACGTTGGATGGGTGTCAATTTCACCAACCG</t>
  </si>
  <si>
    <t>SNP-BEEPR-W3-102R</t>
  </si>
  <si>
    <t>GGTGTCAATTTCACCAACCG</t>
  </si>
  <si>
    <t>AGAAATTGATCCGATTTATGATTC</t>
  </si>
  <si>
    <t>AGAAATTGATCCGATTTATGATTCC</t>
  </si>
  <si>
    <t>AGAAATTGATCCGATTTATGATTCT</t>
  </si>
  <si>
    <t>Group9_10_1238917</t>
  </si>
  <si>
    <t>ACGTTGGATGTCGGGGATATTGTAAGATTG</t>
  </si>
  <si>
    <t>SNP-BEEPR-W3-103F</t>
  </si>
  <si>
    <t>TCGGGGATATTGTAAGATTG</t>
  </si>
  <si>
    <t>ACGTTGGATGCGTAAACGGATTCAATTATC</t>
  </si>
  <si>
    <t>SNP-BEEPR-W3-103R</t>
  </si>
  <si>
    <t>CGTAAACGGATTCAATTATC</t>
  </si>
  <si>
    <t>hg</t>
  </si>
  <si>
    <t>aTGTAAGATCTAATCTTGGATTAC</t>
  </si>
  <si>
    <t>aTGTAAGATCTAATCTTGGATTACA</t>
  </si>
  <si>
    <t>aTGTAAGATCTAATCTTGGATTACG</t>
  </si>
  <si>
    <t>Group16_2_1128581</t>
  </si>
  <si>
    <t>ACGTTGGATGGCACAGTGAAAACTATTTGC</t>
  </si>
  <si>
    <t>SNP-BEEPR-W3-104F</t>
  </si>
  <si>
    <t>GCACAGTGAAAACTATTTGC</t>
  </si>
  <si>
    <t>ACGTTGGATGGTAATTTACATTGTTGTTAC</t>
  </si>
  <si>
    <t>SNP-BEEPR-W3-104R</t>
  </si>
  <si>
    <t>GTAATTTACATTGTTGTTAC</t>
  </si>
  <si>
    <t>gTAATGTTATATCATAAAGCTGTTG</t>
  </si>
  <si>
    <t>gTAATGTTATATCATAAAGCTGTTGA</t>
  </si>
  <si>
    <t>gTAATGTTATATCATAAAGCTGTTGG</t>
  </si>
  <si>
    <t>Group8_6_844966</t>
  </si>
  <si>
    <t>ACGTTGGATGCTTTTAAACTATCTTCTTTAC</t>
  </si>
  <si>
    <t>SNP-BEEPR-W3-105F</t>
  </si>
  <si>
    <t>CTTTTAAACTATCTTCTTTAC</t>
  </si>
  <si>
    <t>ACGTTGGATGTACAACTGTGATAATTAATG</t>
  </si>
  <si>
    <t>SNP-BEEPR-W3-105R</t>
  </si>
  <si>
    <t>TACAACTGTGATAATTAATG</t>
  </si>
  <si>
    <t>TTAAACTATCTTCTTTACTTAATCAA</t>
  </si>
  <si>
    <t>TTAAACTATCTTCTTTACTTAATCAAA</t>
  </si>
  <si>
    <t>TTAAACTATCTTCTTTACTTAATCAAG</t>
  </si>
  <si>
    <t>Group9_10_854078</t>
  </si>
  <si>
    <t>ACGTTGGATGAAATCACGCGCTTCATGAAT</t>
  </si>
  <si>
    <t>SNP-BEEPR-W3-106F</t>
  </si>
  <si>
    <t>AAATCACGCGCTTCATGAAT</t>
  </si>
  <si>
    <t>ACGTTGGATGTGGAATTATTTTCAAGATTG</t>
  </si>
  <si>
    <t>SNP-BEEPR-W3-106R</t>
  </si>
  <si>
    <t>TGGAATTATTTTCAAGATTG</t>
  </si>
  <si>
    <t>h</t>
  </si>
  <si>
    <t>tttcAAAATCTAATTCGCGATTATTT</t>
  </si>
  <si>
    <t>tttcAAAATCTAATTCGCGATTATTTC</t>
  </si>
  <si>
    <t>tttcAAAATCTAATTCGCGATTATTTT</t>
  </si>
  <si>
    <t>Group11_18_2995363</t>
  </si>
  <si>
    <t>ACGTTGGATGAAGCCATATGGCATGATAAC</t>
  </si>
  <si>
    <t>SNP-BEEPR-W3-107F</t>
  </si>
  <si>
    <t>AAGCCATATGGCATGATAAC</t>
  </si>
  <si>
    <t>ACGTTGGATGAAGTCTTCGAGTATCCACGC</t>
  </si>
  <si>
    <t>SNP-BEEPR-W3-107R</t>
  </si>
  <si>
    <t>AAGTCTTCGAGTATCCACGC</t>
  </si>
  <si>
    <t>CTATAAATATTATTTACAGAGAACCA</t>
  </si>
  <si>
    <t>CTATAAATATTATTTACAGAGAACCAC</t>
  </si>
  <si>
    <t>CTATAAATATTATTTACAGAGAACCAT</t>
  </si>
  <si>
    <t>Group9_2_254473</t>
  </si>
  <si>
    <t>ACGTTGGATGAGACAAATTTTATTTTGTTAC</t>
  </si>
  <si>
    <t>SNP-BEEPR-W3-108F</t>
  </si>
  <si>
    <t>AGACAAATTTTATTTTGTTAC</t>
  </si>
  <si>
    <t>ACGTTGGATGCAATCGTGTGAATTTATCCG</t>
  </si>
  <si>
    <t>SNP-BEEPR-W3-108R</t>
  </si>
  <si>
    <t>CAATCGTGTGAATTTATCCG</t>
  </si>
  <si>
    <t>TTGTTACAATAAATAAGCATTATTATC</t>
  </si>
  <si>
    <t>TTGTTACAATAAATAAGCATTATTATCC</t>
  </si>
  <si>
    <t>TTGTTACAATAAATAAGCATTATTATCT</t>
  </si>
  <si>
    <t>Group3_1_144354</t>
  </si>
  <si>
    <t>ACGTTGGATGCTGTCATTTTATCCAATGTG</t>
  </si>
  <si>
    <t>SNP-BEEPR-W3-109F</t>
  </si>
  <si>
    <t>CTGTCATTTTATCCAATGTG</t>
  </si>
  <si>
    <t>ACGTTGGATGGATTACGTAATTTGAACTTGG</t>
  </si>
  <si>
    <t>SNP-BEEPR-W3-109R</t>
  </si>
  <si>
    <t>GATTACGTAATTTGAACTTGG</t>
  </si>
  <si>
    <t>gAAAAATCATTTTGCATAATAATTTTC</t>
  </si>
  <si>
    <t>gAAAAATCATTTTGCATAATAATTTTCA</t>
  </si>
  <si>
    <t>gAAAAATCATTTTGCATAATAATTTTCG</t>
  </si>
  <si>
    <t>Group9_10_1010158</t>
  </si>
  <si>
    <t>ACGTTGGATGCTTTTTCTAAATGTGATTTTT</t>
  </si>
  <si>
    <t>SNP-BEEPR-W3-110F</t>
  </si>
  <si>
    <t>CTTTTTCTAAATGTGATTTTT</t>
  </si>
  <si>
    <t>ACGTTGGATGCAAGGTCAAGTAGATTACTG</t>
  </si>
  <si>
    <t>SNP-BEEPR-W3-110R</t>
  </si>
  <si>
    <t>CAAGGTCAAGTAGATTACTG</t>
  </si>
  <si>
    <t>TGATTTTTTTTATTTGTTTTGAAAAAAG</t>
  </si>
  <si>
    <t>TGATTTTTTTTATTTGTTTTGAAAAAAGA</t>
  </si>
  <si>
    <t>TGATTTTTTTTATTTGTTTTGAAAAAAGG</t>
  </si>
  <si>
    <t>W4</t>
  </si>
  <si>
    <t>Group8_9_576492</t>
  </si>
  <si>
    <t>ACGTTGGATGGCATTAATGTGTGCTGCTAT</t>
  </si>
  <si>
    <t>SNP-BEEPR-W4-111F</t>
  </si>
  <si>
    <t>GCATTAATGTGTGCTGCTAT</t>
  </si>
  <si>
    <t>ACGTTGGATGAGTGCTTTACCTAAAGCTTC</t>
  </si>
  <si>
    <t>SNP-BEEPR-W4-111R</t>
  </si>
  <si>
    <t>AGTGCTTTACCTAAAGCTTC</t>
  </si>
  <si>
    <t>TGCTGCTATGCCAAA</t>
  </si>
  <si>
    <t>TGCTGCTATGCCAAAC</t>
  </si>
  <si>
    <t>TGCTGCTATGCCAAAT</t>
  </si>
  <si>
    <t>Group7_9_34248</t>
  </si>
  <si>
    <t>ACGTTGGATGCTCGAGAATTGTCATTCTG</t>
  </si>
  <si>
    <t>SNP-BEEPR-W4-112F</t>
  </si>
  <si>
    <t>CTCGAGAATTGTCATTCTG</t>
  </si>
  <si>
    <t>ACGTTGGATGCACCAACCGAATATCCAAAC</t>
  </si>
  <si>
    <t>SNP-BEEPR-W4-112R</t>
  </si>
  <si>
    <t>CACCAACCGAATATCCAAAC</t>
  </si>
  <si>
    <t>ACGCGTCTCGATCGG</t>
  </si>
  <si>
    <t>ACGCGTCTCGATCGGC</t>
  </si>
  <si>
    <t>ACGCGTCTCGATCGGT</t>
  </si>
  <si>
    <t>Group3_5_276345</t>
  </si>
  <si>
    <t>ACGTTGGATGTTCCTCTTCTATCCTCCTCC</t>
  </si>
  <si>
    <t>SNP-BEEPR-W4-113F</t>
  </si>
  <si>
    <t>TTCCTCTTCTATCCTCCTCC</t>
  </si>
  <si>
    <t>ACGTTGGATGTAATCGTTGGATGGCTCGTG</t>
  </si>
  <si>
    <t>SNP-BEEPR-W4-113R</t>
  </si>
  <si>
    <t>TAATCGTTGGATGGCTCGTG</t>
  </si>
  <si>
    <t>CCTCCTCCTCGATACA</t>
  </si>
  <si>
    <t>CCTCCTCCTCGATACAC</t>
  </si>
  <si>
    <t>CCTCCTCCTCGATACAT</t>
  </si>
  <si>
    <t>Group6_14_484599</t>
  </si>
  <si>
    <t>ACGTTGGATGTGGCATGAACTGATAAGCCC</t>
  </si>
  <si>
    <t>SNP-BEEPR-W4-114F</t>
  </si>
  <si>
    <t>TGGCATGAACTGATAAGCCC</t>
  </si>
  <si>
    <t>ACGTTGGATGGAAAGCAAGATCGAATCTCC</t>
  </si>
  <si>
    <t>SNP-BEEPR-W4-114R</t>
  </si>
  <si>
    <t>GAAAGCAAGATCGAATCTCC</t>
  </si>
  <si>
    <t>cGGCTTGCCTCTCTCC</t>
  </si>
  <si>
    <t>cGGCTTGCCTCTCTCCA</t>
  </si>
  <si>
    <t>cGGCTTGCCTCTCTCCG</t>
  </si>
  <si>
    <t>Group1_15_1218937</t>
  </si>
  <si>
    <t>ACGTTGGATGTACACCGCACGCTATTGCTG</t>
  </si>
  <si>
    <t>SNP-BEEPR-W4-115F</t>
  </si>
  <si>
    <t>TACACCGCACGCTATTGCTG</t>
  </si>
  <si>
    <t>ACGTTGGATGCGCGTTTCACCTTTCATAG</t>
  </si>
  <si>
    <t>SNP-BEEPR-W4-115R</t>
  </si>
  <si>
    <t>CGCGTTTCACCTTTCATAG</t>
  </si>
  <si>
    <t>aTATTGCTGCGCATCT</t>
  </si>
  <si>
    <t>aTATTGCTGCGCATCTC</t>
  </si>
  <si>
    <t>aTATTGCTGCGCATCTA</t>
  </si>
  <si>
    <t>Group13_7_2178030</t>
  </si>
  <si>
    <t>ACGTTGGATGTCACGACCAGCGTTTAACAG</t>
  </si>
  <si>
    <t>SNP-BEEPR-W4-116F</t>
  </si>
  <si>
    <t>TCACGACCAGCGTTTAACAG</t>
  </si>
  <si>
    <t>ACGTTGGATGCGAAACCACTTTCGAATCCC</t>
  </si>
  <si>
    <t>SNP-BEEPR-W4-116R</t>
  </si>
  <si>
    <t>CGAAACCACTTTCGAATCCC</t>
  </si>
  <si>
    <t>CGAAGAAGTCTGGACA</t>
  </si>
  <si>
    <t>CGAAGAAGTCTGGACAC</t>
  </si>
  <si>
    <t>CGAAGAAGTCTGGACAT</t>
  </si>
  <si>
    <t>Group4_13_2038246</t>
  </si>
  <si>
    <t>ACGTTGGATGCAATATAAGAAACCGGTGAC</t>
  </si>
  <si>
    <t>SNP-BEEPR-W4-117F</t>
  </si>
  <si>
    <t>CAATATAAGAAACCGGTGAC</t>
  </si>
  <si>
    <t>ACGTTGGATGACTTACCAACGTGTGTAGCC</t>
  </si>
  <si>
    <t>SNP-BEEPR-W4-117R</t>
  </si>
  <si>
    <t>ACTTACCAACGTGTGTAGCC</t>
  </si>
  <si>
    <t>CCGGTGACTTCCGTCTG</t>
  </si>
  <si>
    <t>Group13_3_524481</t>
  </si>
  <si>
    <t>ACGTTGGATGATCATAGGCACAGCCATAAG</t>
  </si>
  <si>
    <t>SNP-BEEPR-W4-118F</t>
  </si>
  <si>
    <t>ATCATAGGCACAGCCATAAG</t>
  </si>
  <si>
    <t>ACGTTGGATGTCTGCTTGTGATGCTGTAAC</t>
  </si>
  <si>
    <t>SNP-BEEPR-W4-118R</t>
  </si>
  <si>
    <t>TCTGCTTGTGATGCTGTAAC</t>
  </si>
  <si>
    <t>ACAGCCATAAGAGCAAA</t>
  </si>
  <si>
    <t>ACAGCCATAAGAGCAAAC</t>
  </si>
  <si>
    <t>ACAGCCATAAGAGCAAAT</t>
  </si>
  <si>
    <t>Group3_9_2091657</t>
  </si>
  <si>
    <t>ACGTTGGATGCTTCGGCTGAATTTATTAGG</t>
  </si>
  <si>
    <t>SNP-BEEPR-W4-119F</t>
  </si>
  <si>
    <t>CTTCGGCTGAATTTATTAGG</t>
  </si>
  <si>
    <t>ACGTTGGATGTCTCTCTCCATCAAAGTCG</t>
  </si>
  <si>
    <t>SNP-BEEPR-W4-119R</t>
  </si>
  <si>
    <t>TCTCTCTCCATCAAAGTCG</t>
  </si>
  <si>
    <t>gaAAGAAATCGCGTGCC</t>
  </si>
  <si>
    <t>gaAAGAAATCGCGTGCCA</t>
  </si>
  <si>
    <t>gaAAGAAATCGCGTGCCG</t>
  </si>
  <si>
    <t>Group4_8_260026</t>
  </si>
  <si>
    <t>ACGTTGGATGGGCGAGAAGTTCGTTCAAAG</t>
  </si>
  <si>
    <t>SNP-BEEPR-W4-120F</t>
  </si>
  <si>
    <t>GGCGAGAAGTTCGTTCAAAG</t>
  </si>
  <si>
    <t>ACGTTGGATGTTTGTGATTCCAATTGGACG</t>
  </si>
  <si>
    <t>SNP-BEEPR-W4-120R</t>
  </si>
  <si>
    <t>TTTGTGATTCCAATTGGACG</t>
  </si>
  <si>
    <t>cccTGACCCCTTCCATCG</t>
  </si>
  <si>
    <t>cccTGACCCCTTCCATCGA</t>
  </si>
  <si>
    <t>cccTGACCCCTTCCATCGT</t>
  </si>
  <si>
    <t>Group15_14_1022335</t>
  </si>
  <si>
    <t>ACGTTGGATGGTATCCGTTTCAGAGGCGA</t>
  </si>
  <si>
    <t>SNP-BEEPR-W4-121F</t>
  </si>
  <si>
    <t>GTATCCGTTTCAGAGGCGA</t>
  </si>
  <si>
    <t>ACGTTGGATGCGCGTGTGTATAGTTTAGAG</t>
  </si>
  <si>
    <t>SNP-BEEPR-W4-121R</t>
  </si>
  <si>
    <t>CGCGTGTGTATAGTTTAGAG</t>
  </si>
  <si>
    <t>taAATTTCCCAAACCGGC</t>
  </si>
  <si>
    <t>taAATTTCCCAAACCGGCC</t>
  </si>
  <si>
    <t>taAATTTCCCAAACCGGCT</t>
  </si>
  <si>
    <t>Group10_26_1443677</t>
  </si>
  <si>
    <t>ACGTTGGATGGGGAAATTTTGGAGAATCGC</t>
  </si>
  <si>
    <t>SNP-BEEPR-W4-122F</t>
  </si>
  <si>
    <t>GGGAAATTTTGGAGAATCGC</t>
  </si>
  <si>
    <t>ACGTTGGATGTCCTGGCCCTCGATGACAAG</t>
  </si>
  <si>
    <t>SNP-BEEPR-W4-122R</t>
  </si>
  <si>
    <t>TCCTGGCCCTCGATGACAAG</t>
  </si>
  <si>
    <t>tggGAATCGCGCGGAAAC</t>
  </si>
  <si>
    <t>tggGAATCGCGCGGAAACA</t>
  </si>
  <si>
    <t>tggGAATCGCGCGGAAACG</t>
  </si>
  <si>
    <t>Group13_3_518902</t>
  </si>
  <si>
    <t>ACGTTGGATGTTGTTCCATTCCGCGATCTC</t>
  </si>
  <si>
    <t>SNP-BEEPR-W4-123F</t>
  </si>
  <si>
    <t>TTGTTCCATTCCGCGATCTC</t>
  </si>
  <si>
    <t>ACGTTGGATGAGAAAGAGGAGGCAGAGATG</t>
  </si>
  <si>
    <t>SNP-BEEPR-W4-123R</t>
  </si>
  <si>
    <t>AGAAAGAGGAGGCAGAGATG</t>
  </si>
  <si>
    <t>actCGATCTCTTGGTCCTC</t>
  </si>
  <si>
    <t>actCGATCTCTTGGTCCTCC</t>
  </si>
  <si>
    <t>actCGATCTCTTGGTCCTCG</t>
  </si>
  <si>
    <t>Group1_19_15125</t>
  </si>
  <si>
    <t>ACGTTGGATGAGCATAACAATGCTATAAG</t>
  </si>
  <si>
    <t>SNP-BEEPR-W4-124F</t>
  </si>
  <si>
    <t>AGCATAACAATGCTATAAG</t>
  </si>
  <si>
    <t>ACGTTGGATGCAAATGCTTCCTTTTAAGATG</t>
  </si>
  <si>
    <t>SNP-BEEPR-W4-124R</t>
  </si>
  <si>
    <t>CAAATGCTTCCTTTTAAGATG</t>
  </si>
  <si>
    <t>AAAAAATGTTTTCTCCCCT</t>
  </si>
  <si>
    <t>AAAAAATGTTTTCTCCCCTG</t>
  </si>
  <si>
    <t>AAAAAATGTTTTCTCCCCTT</t>
  </si>
  <si>
    <t>Group9_12_1199604</t>
  </si>
  <si>
    <t>ACGTTGGATGCCGTGATTTTAACTTCCATC</t>
  </si>
  <si>
    <t>SNP-BEEPR-W4-125F</t>
  </si>
  <si>
    <t>CCGTGATTTTAACTTCCATC</t>
  </si>
  <si>
    <t>ACGTTGGATGAGCGTTGATTACATCGCGTG</t>
  </si>
  <si>
    <t>SNP-BEEPR-W4-125R</t>
  </si>
  <si>
    <t>AGCGTTGATTACATCGCGTG</t>
  </si>
  <si>
    <t>TCGTTTAAATACAGAGTGC</t>
  </si>
  <si>
    <t>TCGTTTAAATACAGAGTGCC</t>
  </si>
  <si>
    <t>TCGTTTAAATACAGAGTGCT</t>
  </si>
  <si>
    <t>Group7_17_850152</t>
  </si>
  <si>
    <t>ACGTTGGATGTTTCCCTCATGTGTCATGTA</t>
  </si>
  <si>
    <t>SNP-BEEPR-W4-126F</t>
  </si>
  <si>
    <t>TTTCCCTCATGTGTCATGTA</t>
  </si>
  <si>
    <t>ACGTTGGATGTCAAAACATTTTGTCGCGGG</t>
  </si>
  <si>
    <t>SNP-BEEPR-W4-126R</t>
  </si>
  <si>
    <t>TCAAAACATTTTGTCGCGGG</t>
  </si>
  <si>
    <t>aATGTGTCATGTACAGTGG</t>
  </si>
  <si>
    <t>aATGTGTCATGTACAGTGGC</t>
  </si>
  <si>
    <t>aATGTGTCATGTACAGTGGT</t>
  </si>
  <si>
    <t>Group4_5_259545</t>
  </si>
  <si>
    <t>ACGTTGGATGTGAAATCGTTGGATGATTC</t>
  </si>
  <si>
    <t>SNP-BEEPR-W4-127F</t>
  </si>
  <si>
    <t>TGAAATCGTTGGATGATTC</t>
  </si>
  <si>
    <t>ACGTTGGATGCACTCGAAACATTCAAATCC</t>
  </si>
  <si>
    <t>SNP-BEEPR-W4-127R</t>
  </si>
  <si>
    <t>CACTCGAAACATTCAAATCC</t>
  </si>
  <si>
    <t>gCGTTGGATGATTCATTCTC</t>
  </si>
  <si>
    <t>gCGTTGGATGATTCATTCTCA</t>
  </si>
  <si>
    <t>gCGTTGGATGATTCATTCTCG</t>
  </si>
  <si>
    <t>Group7_5_300027</t>
  </si>
  <si>
    <t>ACGTTGGATGCGTAGATAATTTATCCTCGG</t>
  </si>
  <si>
    <t>SNP-BEEPR-W4-128F</t>
  </si>
  <si>
    <t>CGTAGATAATTTATCCTCGG</t>
  </si>
  <si>
    <t>ACGTTGGATGCGTTACTTGTCGCATTATTG</t>
  </si>
  <si>
    <t>SNP-BEEPR-W4-128R</t>
  </si>
  <si>
    <t>CGTTACTTGTCGCATTATTG</t>
  </si>
  <si>
    <t>TCCTCGGATGTGATATTCTG</t>
  </si>
  <si>
    <t>TCCTCGGATGTGATATTCTGC</t>
  </si>
  <si>
    <t>TCCTCGGATGTGATATTCTGT</t>
  </si>
  <si>
    <t>Group4_6_764135</t>
  </si>
  <si>
    <t>ACGTTGGATGATGGGTACGTGATCAGTGGC</t>
  </si>
  <si>
    <t>SNP-BEEPR-W4-129F</t>
  </si>
  <si>
    <t>ATGGGTACGTGATCAGTGGC</t>
  </si>
  <si>
    <t>ACGTTGGATGATGTGTGGCAACGAGAAGAG</t>
  </si>
  <si>
    <t>SNP-BEEPR-W4-129R</t>
  </si>
  <si>
    <t>ATGTGTGGCAACGAGAAGAG</t>
  </si>
  <si>
    <t>gtggGATCAGTGGCCAATCT</t>
  </si>
  <si>
    <t>gtggGATCAGTGGCCAATCTG</t>
  </si>
  <si>
    <t>gtggGATCAGTGGCCAATCTT</t>
  </si>
  <si>
    <t>Group16_2_1405494</t>
  </si>
  <si>
    <t>ACGTTGGATGGAAACGTTCTCATTTTCCGC</t>
  </si>
  <si>
    <t>SNP-BEEPR-W4-130F</t>
  </si>
  <si>
    <t>GAAACGTTCTCATTTTCCGC</t>
  </si>
  <si>
    <t>ACGTTGGATGTCGAGTATATTCAACTCTG</t>
  </si>
  <si>
    <t>SNP-BEEPR-W4-130R</t>
  </si>
  <si>
    <t>TCGAGTATATTCAACTCTG</t>
  </si>
  <si>
    <t>aaccgCATTTTCCGCTCGTTC</t>
  </si>
  <si>
    <t>aaccgCATTTTCCGCTCGTTCC</t>
  </si>
  <si>
    <t>aaccgCATTTTCCGCTCGTTCT</t>
  </si>
  <si>
    <t>Group5_9_1489764</t>
  </si>
  <si>
    <t>ACGTTGGATGTTAATGCTACGCCTCGTTCC</t>
  </si>
  <si>
    <t>SNP-BEEPR-W4-131F</t>
  </si>
  <si>
    <t>TTAATGCTACGCCTCGTTCC</t>
  </si>
  <si>
    <t>ACGTTGGATGGCAATTGCGATCTATGCACC</t>
  </si>
  <si>
    <t>SNP-BEEPR-W4-131R</t>
  </si>
  <si>
    <t>GCAATTGCGATCTATGCACC</t>
  </si>
  <si>
    <t>ccaaGCCTCGTTCCCTTAAAG</t>
  </si>
  <si>
    <t>ccaaGCCTCGTTCCCTTAAAGC</t>
  </si>
  <si>
    <t>ccaaGCCTCGTTCCCTTAAAGT</t>
  </si>
  <si>
    <t>Group1_22_484955</t>
  </si>
  <si>
    <t>ACGTTGGATGGTTTATCCGTGTTTATTGCC</t>
  </si>
  <si>
    <t>SNP-BEEPR-W4-132F</t>
  </si>
  <si>
    <t>GTTTATCCGTGTTTATTGCC</t>
  </si>
  <si>
    <t>ACGTTGGATGTTCATAGAGGTGAGCAGAAG</t>
  </si>
  <si>
    <t>SNP-BEEPR-W4-132R</t>
  </si>
  <si>
    <t>TTCATAGAGGTGAGCAGAAG</t>
  </si>
  <si>
    <t>cCTGAAAACTTGACTTCCTTT</t>
  </si>
  <si>
    <t>cCTGAAAACTTGACTTCCTTTA</t>
  </si>
  <si>
    <t>cCTGAAAACTTGACTTCCTTTG</t>
  </si>
  <si>
    <t>Group8_7_45168</t>
  </si>
  <si>
    <t>ACGTTGGATGCGCTTGTCTGATTAAGACTG</t>
  </si>
  <si>
    <t>SNP-BEEPR-W4-133F</t>
  </si>
  <si>
    <t>CGCTTGTCTGATTAAGACTG</t>
  </si>
  <si>
    <t>ACGTTGGATGGTCAGATAAATAGAATAAGC</t>
  </si>
  <si>
    <t>SNP-BEEPR-W4-133R</t>
  </si>
  <si>
    <t>GTCAGATAAATAGAATAAGC</t>
  </si>
  <si>
    <t>tTAGTGACTGTGACAATTAGA</t>
  </si>
  <si>
    <t>tTAGTGACTGTGACAATTAGAC</t>
  </si>
  <si>
    <t>tTAGTGACTGTGACAATTAGAT</t>
  </si>
  <si>
    <t>Group5_18_701097</t>
  </si>
  <si>
    <t>ACGTTGGATGATCTCGTAACGTTCCCTCTC</t>
  </si>
  <si>
    <t>SNP-BEEPR-W4-134F</t>
  </si>
  <si>
    <t>ATCTCGTAACGTTCCCTCTC</t>
  </si>
  <si>
    <t>ACGTTGGATGCCTTTTCTTTCAGCATTTC</t>
  </si>
  <si>
    <t>SNP-BEEPR-W4-134R</t>
  </si>
  <si>
    <t>CCTTTTCTTTCAGCATTTC</t>
  </si>
  <si>
    <t>ccccTTTTTACCCTTTCCTCGG</t>
  </si>
  <si>
    <t>ccccTTTTTACCCTTTCCTCGGC</t>
  </si>
  <si>
    <t>ccccTTTTTACCCTTTCCTCGGT</t>
  </si>
  <si>
    <t>Group2_17_1036742</t>
  </si>
  <si>
    <t>ACGTTGGATGACCTTCTTGAATTCCTTTG</t>
  </si>
  <si>
    <t>SNP-BEEPR-W4-135F</t>
  </si>
  <si>
    <t>ACCTTCTTGAATTCCTTTG</t>
  </si>
  <si>
    <t>ACGTTGGATGCCCATCACTCATCCAAAAAC</t>
  </si>
  <si>
    <t>SNP-BEEPR-W4-135R</t>
  </si>
  <si>
    <t>CCCATCACTCATCCAAAAAC</t>
  </si>
  <si>
    <t>TCTTGAATTCCTTTGAAATTGA</t>
  </si>
  <si>
    <t>TCTTGAATTCCTTTGAAATTGAC</t>
  </si>
  <si>
    <t>TCTTGAATTCCTTTGAAATTGAT</t>
  </si>
  <si>
    <t>Group11_18_3569494</t>
  </si>
  <si>
    <t>ACGTTGGATGCGTTAAAAGTATACCATAC</t>
  </si>
  <si>
    <t>SNP-BEEPR-W4-136F</t>
  </si>
  <si>
    <t>CGTTAAAAGTATACCATAC</t>
  </si>
  <si>
    <t>ACGTTGGATGAGGAAGATCAAAGTAAAGCC</t>
  </si>
  <si>
    <t>SNP-BEEPR-W4-136R</t>
  </si>
  <si>
    <t>AGGAAGATCAAAGTAAAGCC</t>
  </si>
  <si>
    <t>tCACGGTTGGAATTAAATTTTT</t>
  </si>
  <si>
    <t>tCACGGTTGGAATTAAATTTTTC</t>
  </si>
  <si>
    <t>tCACGGTTGGAATTAAATTTTTA</t>
  </si>
  <si>
    <t>Group1_41_365328</t>
  </si>
  <si>
    <t>ACGTTGGATGCTTTTTTCGCGCTATTCG</t>
  </si>
  <si>
    <t>SNP-BEEPR-W4-137F</t>
  </si>
  <si>
    <t>CTTTTTTCGCGCTATTCG</t>
  </si>
  <si>
    <t>ACGTTGGATGTCGAAAACCATTCCCCTTCC</t>
  </si>
  <si>
    <t>SNP-BEEPR-W4-137R</t>
  </si>
  <si>
    <t>TCGAAAACCATTCCCCTTCC</t>
  </si>
  <si>
    <t>ccccgCGCGCTATTCGCGCCGCT</t>
  </si>
  <si>
    <t>ccccgCGCGCTATTCGCGCCGCTC</t>
  </si>
  <si>
    <t>ccccgCGCGCTATTCGCGCCGCTT</t>
  </si>
  <si>
    <t>Group15_3_79434</t>
  </si>
  <si>
    <t>ACGTTGGATGATGTATTTTCCGTACTCAC</t>
  </si>
  <si>
    <t>SNP-BEEPR-W4-138F</t>
  </si>
  <si>
    <t>ATGTATTTTCCGTACTCAC</t>
  </si>
  <si>
    <t>ACGTTGGATGCTCGCTTGGTTCGCTCATAT</t>
  </si>
  <si>
    <t>SNP-BEEPR-W4-138R</t>
  </si>
  <si>
    <t>CTCGCTTGGTTCGCTCATAT</t>
  </si>
  <si>
    <t>accgTCCGTACTCACAAAAACTT</t>
  </si>
  <si>
    <t>accgTCCGTACTCACAAAAACTTA</t>
  </si>
  <si>
    <t>accgTCCGTACTCACAAAAACTTG</t>
  </si>
  <si>
    <t>Group3_8_921817</t>
  </si>
  <si>
    <t>ACGTTGGATGGGTAAAGACGTTTCATCAGC</t>
  </si>
  <si>
    <t>SNP-BEEPR-W4-139F</t>
  </si>
  <si>
    <t>GGTAAAGACGTTTCATCAGC</t>
  </si>
  <si>
    <t>ACGTTGGATGTCTCGGCTGCACATATTTCG</t>
  </si>
  <si>
    <t>SNP-BEEPR-W4-139R</t>
  </si>
  <si>
    <t>TCTCGGCTGCACATATTTCG</t>
  </si>
  <si>
    <t>cctGTTTCATCAGCTTCTTACAG</t>
  </si>
  <si>
    <t>cctGTTTCATCAGCTTCTTACAGC</t>
  </si>
  <si>
    <t>cctGTTTCATCAGCTTCTTACAGT</t>
  </si>
  <si>
    <t>Group4_16_816743</t>
  </si>
  <si>
    <t>ACGTTGGATGGCTCGCGAGAATTGAGACTG</t>
  </si>
  <si>
    <t>SNP-BEEPR-W4-140F</t>
  </si>
  <si>
    <t>GCTCGCGAGAATTGAGACTG</t>
  </si>
  <si>
    <t>ACGTTGGATGCAGTTTGATAGTTTTGTTCG</t>
  </si>
  <si>
    <t>SNP-BEEPR-W4-140R</t>
  </si>
  <si>
    <t>CAGTTTGATAGTTTTGTTCG</t>
  </si>
  <si>
    <t>AAAAATTTTTAATTGCATGTGAC</t>
  </si>
  <si>
    <t>AAAAATTTTTAATTGCATGTGACC</t>
  </si>
  <si>
    <t>AAAAATTTTTAATTGCATGTGACT</t>
  </si>
  <si>
    <t>Group1_18_103944</t>
  </si>
  <si>
    <t>ACGTTGGATGGTACTTTGATCACATCTCCG</t>
  </si>
  <si>
    <t>SNP-BEEPR-W4-141F</t>
  </si>
  <si>
    <t>GTACTTTGATCACATCTCCG</t>
  </si>
  <si>
    <t>ACGTTGGATGAAAAGCTTTGCGCGATCATC</t>
  </si>
  <si>
    <t>SNP-BEEPR-W4-141R</t>
  </si>
  <si>
    <t>AAAAGCTTTGCGCGATCATC</t>
  </si>
  <si>
    <t>gggaATCTCCGTTAGAATAGCTT</t>
  </si>
  <si>
    <t>gggaATCTCCGTTAGAATAGCTTC</t>
  </si>
  <si>
    <t>gggaATCTCCGTTAGAATAGCTTT</t>
  </si>
  <si>
    <t>Group15_3_274269</t>
  </si>
  <si>
    <t>ACGTTGGATGGCAATGAAACCATTATAAAC</t>
  </si>
  <si>
    <t>SNP-BEEPR-W4-142F</t>
  </si>
  <si>
    <t>GCAATGAAACCATTATAAAC</t>
  </si>
  <si>
    <t>ACGTTGGATGGAGTACAGCTTCATTGAGAG</t>
  </si>
  <si>
    <t>SNP-BEEPR-W4-142R</t>
  </si>
  <si>
    <t>GAGTACAGCTTCATTGAGAG</t>
  </si>
  <si>
    <t>gttAAACCATTATAAACGGTAGG</t>
  </si>
  <si>
    <t>gttAAACCATTATAAACGGTAGGC</t>
  </si>
  <si>
    <t>gttAAACCATTATAAACGGTAGGT</t>
  </si>
  <si>
    <t>Group6_10_335490</t>
  </si>
  <si>
    <t>ACGTTGGATGCTCCTTCGTATATTTCTTCAC</t>
  </si>
  <si>
    <t>SNP-BEEPR-W4-143F</t>
  </si>
  <si>
    <t>CTCCTTCGTATATTTCTTCAC</t>
  </si>
  <si>
    <t>ACGTTGGATGCATCGCGCAGGTCTTAAGTT</t>
  </si>
  <si>
    <t>SNP-BEEPR-W4-143R</t>
  </si>
  <si>
    <t>CATCGCGCAGGTCTTAAGTT</t>
  </si>
  <si>
    <t>cagcACACGTTAGAACTACTCGCA</t>
  </si>
  <si>
    <t>cagcACACGTTAGAACTACTCGCAC</t>
  </si>
  <si>
    <t>cagcACACGTTAGAACTACTCGCAT</t>
  </si>
  <si>
    <t>Group14_13_836820</t>
  </si>
  <si>
    <t>ACGTTGGATGATCTCTTGGAAATACCGGTC</t>
  </si>
  <si>
    <t>SNP-BEEPR-W4-144F</t>
  </si>
  <si>
    <t>ATCTCTTGGAAATACCGGTC</t>
  </si>
  <si>
    <t>ACGTTGGATGTCCTGAAGGCGATCAAACTG</t>
  </si>
  <si>
    <t>SNP-BEEPR-W4-144R</t>
  </si>
  <si>
    <t>TCCTGAAGGCGATCAAACTG</t>
  </si>
  <si>
    <t>gctgGGAAATACCGGTCTATCGTC</t>
  </si>
  <si>
    <t>gctgGGAAATACCGGTCTATCGTCA</t>
  </si>
  <si>
    <t>gctgGGAAATACCGGTCTATCGTCT</t>
  </si>
  <si>
    <t>Group16_4_1180790</t>
  </si>
  <si>
    <t>ACGTTGGATGAGCATTCGATGTAACGCGAC</t>
  </si>
  <si>
    <t>SNP-BEEPR-W4-145F</t>
  </si>
  <si>
    <t>AGCATTCGATGTAACGCGAC</t>
  </si>
  <si>
    <t>ACGTTGGATGTTGCCAGTAGGTCCACTCAC</t>
  </si>
  <si>
    <t>SNP-BEEPR-W4-145R</t>
  </si>
  <si>
    <t>TTGCCAGTAGGTCCACTCAC</t>
  </si>
  <si>
    <t>aGTAGGAGATAAATTTCAAAGAGT</t>
  </si>
  <si>
    <t>aGTAGGAGATAAATTTCAAAGAGTC</t>
  </si>
  <si>
    <t>aGTAGGAGATAAATTTCAAAGAGTG</t>
  </si>
  <si>
    <t>Group16_4_330185</t>
  </si>
  <si>
    <t>ACGTTGGATGTATTTCAGCTGACCATCGCC</t>
  </si>
  <si>
    <t>SNP-BEEPR-W4-146F</t>
  </si>
  <si>
    <t>TATTTCAGCTGACCATCGCC</t>
  </si>
  <si>
    <t>ACGTTGGATGTCAGCCGATTTTCCCTCTTG</t>
  </si>
  <si>
    <t>SNP-BEEPR-W4-146R</t>
  </si>
  <si>
    <t>TCAGCCGATTTTCCCTCTTG</t>
  </si>
  <si>
    <t>aataGCCTCATCAAAATTTTCGTTC</t>
  </si>
  <si>
    <t>aataGCCTCATCAAAATTTTCGTTCC</t>
  </si>
  <si>
    <t>aataGCCTCATCAAAATTTTCGTTCG</t>
  </si>
  <si>
    <t>Group6_10_181501</t>
  </si>
  <si>
    <t>ACGTTGGATGCCCTTTCCTCCCTCTTTTTC</t>
  </si>
  <si>
    <t>SNP-BEEPR-W4-147F</t>
  </si>
  <si>
    <t>CCCTTTCCTCCCTCTTTTTC</t>
  </si>
  <si>
    <t>ACGTTGGATGGAAAACATCGATGTACGATTG</t>
  </si>
  <si>
    <t>SNP-BEEPR-W4-147R</t>
  </si>
  <si>
    <t>GAAAACATCGATGTACGATTG</t>
  </si>
  <si>
    <t>tataGTCGATTAATAACGCGCGAAC</t>
  </si>
  <si>
    <t>tataGTCGATTAATAACGCGCGAACA</t>
  </si>
  <si>
    <t>tataGTCGATTAATAACGCGCGAACG</t>
  </si>
  <si>
    <t>Group14_7_188123</t>
  </si>
  <si>
    <t>ACGTTGGATGTTTTCGCGCCGTTGAATTCC</t>
  </si>
  <si>
    <t>SNP-BEEPR-W4-148F</t>
  </si>
  <si>
    <t>TTTTCGCGCCGTTGAATTCC</t>
  </si>
  <si>
    <t>ACGTTGGATGGTTTAAGCCCGGCAAAACGA</t>
  </si>
  <si>
    <t>SNP-BEEPR-W4-148R</t>
  </si>
  <si>
    <t>GTTTAAGCCCGGCAAAACGA</t>
  </si>
  <si>
    <t>aaggaGCGTGATCCCATGGAAAGTC</t>
  </si>
  <si>
    <t>aaggaGCGTGATCCCATGGAAAGTCC</t>
  </si>
  <si>
    <t>aaggaGCGTGATCCCATGGAAAGTCT</t>
  </si>
  <si>
    <t>Group9_1_250272</t>
  </si>
  <si>
    <t>ACGTTGGATGAAGTCCTAGTCCTCCAACAC</t>
  </si>
  <si>
    <t>SNP-BEEPR-W4-149F</t>
  </si>
  <si>
    <t>AAGTCCTAGTCCTCCAACAC</t>
  </si>
  <si>
    <t>ACGTTGGATGAGGTAATTCTCTGGGTGCTC</t>
  </si>
  <si>
    <t>SNP-BEEPR-W4-149R</t>
  </si>
  <si>
    <t>AGGTAATTCTCTGGGTGCTC</t>
  </si>
  <si>
    <t>cttcaTCCAACACGTGCCTCTTCTCA</t>
  </si>
  <si>
    <t>cttcaTCCAACACGTGCCTCTTCTCAC</t>
  </si>
  <si>
    <t>cttcaTCCAACACGTGCCTCTTCTCAT</t>
  </si>
  <si>
    <t>Group13_5_146393</t>
  </si>
  <si>
    <t>ACGTTGGATGTGGTGTGCAGCAATAGCATC</t>
  </si>
  <si>
    <t>SNP-BEEPR-W4-150F</t>
  </si>
  <si>
    <t>TGGTGTGCAGCAATAGCATC</t>
  </si>
  <si>
    <t>ACGTTGGATGCCAATCTCAGAAATCCCACC</t>
  </si>
  <si>
    <t>SNP-BEEPR-W4-150R</t>
  </si>
  <si>
    <t>CCAATCTCAGAAATCCCACC</t>
  </si>
  <si>
    <t>TTTACTATTTGTTTAACTCTCATAAA</t>
  </si>
  <si>
    <t>TTTACTATTTGTTTAACTCTCATAAAC</t>
  </si>
  <si>
    <t>TTTACTATTTGTTTAACTCTCATAAAT</t>
  </si>
  <si>
    <t>Group11_12_84263</t>
  </si>
  <si>
    <t>ACGTTGGATGCCATTATCAACCTTGTTCAC</t>
  </si>
  <si>
    <t>SNP-BEEPR-W4-151F</t>
  </si>
  <si>
    <t>CCATTATCAACCTTGTTCAC</t>
  </si>
  <si>
    <t>ACGTTGGATGTCTCTTTCACCAATTGACCG</t>
  </si>
  <si>
    <t>SNP-BEEPR-W4-151R</t>
  </si>
  <si>
    <t>TCTCTTTCACCAATTGACCG</t>
  </si>
  <si>
    <t>aaagATCAACCTTGTTCACAAAACCA</t>
  </si>
  <si>
    <t>aaagATCAACCTTGTTCACAAAACCAC</t>
  </si>
  <si>
    <t>aaagATCAACCTTGTTCACAAAACCAT</t>
  </si>
  <si>
    <t>Group15_3_109657</t>
  </si>
  <si>
    <t>ACGTTGGATGCCAAATCCATTTCTTTCTTTC</t>
  </si>
  <si>
    <t>SNP-BEEPR-W4-152F</t>
  </si>
  <si>
    <t>CCAAATCCATTTCTTTCTTTC</t>
  </si>
  <si>
    <t>ACGTTGGATGTCAACAACCCGCTTCTACTC</t>
  </si>
  <si>
    <t>SNP-BEEPR-W4-152R</t>
  </si>
  <si>
    <t>TCAACAACCCGCTTCTACTC</t>
  </si>
  <si>
    <t>TTTTAATAGATATACTTACAATCGTC</t>
  </si>
  <si>
    <t>TTTTAATAGATATACTTACAATCGTCC</t>
  </si>
  <si>
    <t>TTTTAATAGATATACTTACAATCGTCT</t>
  </si>
  <si>
    <t>Group5_9_1165420</t>
  </si>
  <si>
    <t>ACGTTGGATGTAATGGCAGGTAGTTGCTCG</t>
  </si>
  <si>
    <t>SNP-BEEPR-W4-153F</t>
  </si>
  <si>
    <t>TAATGGCAGGTAGTTGCTCG</t>
  </si>
  <si>
    <t>ACGTTGGATGGGATCTTTTTGCGACATA</t>
  </si>
  <si>
    <t>SNP-BEEPR-W4-153R</t>
  </si>
  <si>
    <t>GGATCTTTTTGCGACATA</t>
  </si>
  <si>
    <t>ccgcAAATCCGCTTCCATCACCTATCA</t>
  </si>
  <si>
    <t>ccgcAAATCCGCTTCCATCACCTATCAC</t>
  </si>
  <si>
    <t>ccgcAAATCCGCTTCCATCACCTATCAT</t>
  </si>
  <si>
    <t>Group8_9_1188790</t>
  </si>
  <si>
    <t>ACGTTGGATGAAGGATCCCGCTACTTTCAC</t>
  </si>
  <si>
    <t>SNP-BEEPR-W4-154F</t>
  </si>
  <si>
    <t>AAGGATCCCGCTACTTTCAC</t>
  </si>
  <si>
    <t>ACGTTGGATGGATTAACGCCCGAAAATG</t>
  </si>
  <si>
    <t>SNP-BEEPR-W4-154R</t>
  </si>
  <si>
    <t>GATTAACGCCCGAAAATG</t>
  </si>
  <si>
    <t>ttttcATGAATTTAAATTTACACCCCG</t>
  </si>
  <si>
    <t>ttttcATGAATTTAAATTTACACCCCGC</t>
  </si>
  <si>
    <t>ttttcATGAATTTAAATTTACACCCCGT</t>
  </si>
  <si>
    <t>Group1_23_602539</t>
  </si>
  <si>
    <t>ACGTTGGATGCTTACTAATCAGTAATTACA</t>
  </si>
  <si>
    <t>SNP-BEEPR-W4-155F</t>
  </si>
  <si>
    <t>CTTACTAATCAGTAATTACA</t>
  </si>
  <si>
    <t>ACGTTGGATGGTTACTCAGTGACTAACGTTG</t>
  </si>
  <si>
    <t>SNP-BEEPR-W4-155R</t>
  </si>
  <si>
    <t>GTTACTCAGTGACTAACGTTG</t>
  </si>
  <si>
    <t>cccctTCGTCCATTTTATGAAAATTGA</t>
  </si>
  <si>
    <t>cccctTCGTCCATTTTATGAAAATTGAA</t>
  </si>
  <si>
    <t>cccctTCGTCCATTTTATGAAAATTGAG</t>
  </si>
  <si>
    <t>Group12_17_289444</t>
  </si>
  <si>
    <t>ACGTTGGATGATCTCATTCACGAGAAAACG</t>
  </si>
  <si>
    <t>SNP-BEEPR-W4-156F</t>
  </si>
  <si>
    <t>ATCTCATTCACGAGAAAACG</t>
  </si>
  <si>
    <t>ACGTTGGATGTGCAAGATACGAGAGGAGC</t>
  </si>
  <si>
    <t>SNP-BEEPR-W4-156R</t>
  </si>
  <si>
    <t>TGCAAGATACGAGAGGAGC</t>
  </si>
  <si>
    <t>DH</t>
  </si>
  <si>
    <t>cGCACGTTTTATCGAAATTGTTTAGAT</t>
  </si>
  <si>
    <t>cGCACGTTTTATCGAAATTGTTTAGATC</t>
  </si>
  <si>
    <t>cGCACGTTTTATCGAAATTGTTTAGATT</t>
  </si>
  <si>
    <t>Group13_12_150909</t>
  </si>
  <si>
    <t>ACGTTGGATGGAAAGATCAAATCAAGTCAGG</t>
  </si>
  <si>
    <t>SNP-BEEPR-W4-157F</t>
  </si>
  <si>
    <t>GAAAGATCAAATCAAGTCAGG</t>
  </si>
  <si>
    <t>ACGTTGGATGCTTATCGGCAACAATTCCAG</t>
  </si>
  <si>
    <t>SNP-BEEPR-W4-157R</t>
  </si>
  <si>
    <t>CTTATCGGCAACAATTCCAG</t>
  </si>
  <si>
    <t>TTTCTGGAAACAAATATAGAATATTTA</t>
  </si>
  <si>
    <t>TTTCTGGAAACAAATATAGAATATTTAC</t>
  </si>
  <si>
    <t>TTTCTGGAAACAAATATAGAATATTTAT</t>
  </si>
  <si>
    <t>Group7_3_227190</t>
  </si>
  <si>
    <t>ACGTTGGATGTAAACCTGGCCATTTATAT</t>
  </si>
  <si>
    <t>SNP-BEEPR-W4-158F</t>
  </si>
  <si>
    <t>TAAACCTGGCCATTTATAT</t>
  </si>
  <si>
    <t>ACGTTGGATGCTACCATTGCGAATCATCTC</t>
  </si>
  <si>
    <t>SNP-BEEPR-W4-158R</t>
  </si>
  <si>
    <t>CTACCATTGCGAATCATCTC</t>
  </si>
  <si>
    <t>gGGCCATTTATATTTATTATTTATTCAG</t>
  </si>
  <si>
    <t>gGGCCATTTATATTTATTATTTATTCAGC</t>
  </si>
  <si>
    <t>gGGCCATTTATATTTATTATTTATTCAGG</t>
  </si>
  <si>
    <t>Group15_13_307026</t>
  </si>
  <si>
    <t>ACGTTGGATGATAGCCGAGATACCTGTTTG</t>
  </si>
  <si>
    <t>SNP-BEEPR-W4-159F</t>
  </si>
  <si>
    <t>ATAGCCGAGATACCTGTTTG</t>
  </si>
  <si>
    <t>ACGTTGGATGTTGGACATTGAAGGACAACC</t>
  </si>
  <si>
    <t>SNP-BEEPR-W4-159R</t>
  </si>
  <si>
    <t>TTGGACATTGAAGGACAACC</t>
  </si>
  <si>
    <t>ggaaTGTTTGAATCATTTCTTTAGGATA</t>
  </si>
  <si>
    <t>ggaaTGTTTGAATCATTTCTTTAGGATAA</t>
  </si>
  <si>
    <t>ggaaTGTTTGAATCATTTCTTTAGGATAG</t>
  </si>
  <si>
    <t>Group12_17_2359615</t>
  </si>
  <si>
    <t>ACGTTGGATGATCTGCCAACGCTAGATTCG</t>
  </si>
  <si>
    <t>SNP-BEEPR-W4-160F</t>
  </si>
  <si>
    <t>ATCTGCCAACGCTAGATTCG</t>
  </si>
  <si>
    <t>ACGTTGGATGGGCAGTAGTAGGAAATTCTC</t>
  </si>
  <si>
    <t>SNP-BEEPR-W4-160R</t>
  </si>
  <si>
    <t>GGCAGTAGTAGGAAATTCTC</t>
  </si>
  <si>
    <t>Dg</t>
  </si>
  <si>
    <t>ggggcGTTACATTCTGCATGCGTCTGGA</t>
  </si>
  <si>
    <t>ggggcGTTACATTCTGCATGCGTCTGGAC</t>
  </si>
  <si>
    <t>ggggcGTTACATTCTGCATGCGTCTGGAT</t>
  </si>
  <si>
    <t/>
  </si>
  <si>
    <t>Supplementary Table S4:  Fluidigm Primers</t>
  </si>
  <si>
    <t>Supplementary Table S5: Agena Primer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B0F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2" fillId="0" borderId="0" xfId="0" applyFon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571500</xdr:colOff>
      <xdr:row>3</xdr:row>
      <xdr:rowOff>0</xdr:rowOff>
    </xdr:from>
    <xdr:to>
      <xdr:col>18</xdr:col>
      <xdr:colOff>333375</xdr:colOff>
      <xdr:row>9</xdr:row>
      <xdr:rowOff>71438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17C6B1BB-5C06-414C-A86F-680A56D140C8}"/>
            </a:ext>
          </a:extLst>
        </xdr:cNvPr>
        <xdr:cNvSpPr txBox="1"/>
      </xdr:nvSpPr>
      <xdr:spPr>
        <a:xfrm>
          <a:off x="24636413" y="995363"/>
          <a:ext cx="2276475" cy="341947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US" sz="1100"/>
            <a:t>LSP_seq together with STA_SEQ serve</a:t>
          </a:r>
          <a:r>
            <a:rPr lang="en-US" sz="1100" baseline="0"/>
            <a:t> as preamplification primers.</a:t>
          </a:r>
        </a:p>
        <a:p>
          <a:endParaRPr lang="en-US" sz="1100" baseline="0"/>
        </a:p>
        <a:p>
          <a:r>
            <a:rPr lang="en-US" sz="1100" baseline="0"/>
            <a:t>LSP_SEQ also serves as reverse primer with genotype primers ASP1_SEQ (BAM TAG FluroPhor) and ASP2_SEQ (HEX TAG FluroPhor). These are duplexed in a single reaction.</a:t>
          </a:r>
        </a:p>
        <a:p>
          <a:endParaRPr lang="en-US" sz="1100" baseline="0"/>
        </a:p>
        <a:p>
          <a:endParaRPr lang="en-US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N293"/>
  <sheetViews>
    <sheetView workbookViewId="0"/>
  </sheetViews>
  <sheetFormatPr defaultColWidth="8.81640625" defaultRowHeight="14.5" x14ac:dyDescent="0.35"/>
  <cols>
    <col min="1" max="1" width="18.453125" customWidth="1"/>
    <col min="2" max="2" width="14.6328125" customWidth="1"/>
    <col min="3" max="3" width="20.1796875" customWidth="1"/>
    <col min="4" max="4" width="21.1796875" customWidth="1"/>
    <col min="5" max="5" width="21.453125" customWidth="1"/>
    <col min="6" max="6" width="8.81640625" customWidth="1"/>
    <col min="7" max="7" width="12.1796875" customWidth="1"/>
    <col min="8" max="8" width="10.6328125" customWidth="1"/>
    <col min="9" max="9" width="43.6328125" customWidth="1"/>
    <col min="10" max="10" width="41.36328125" customWidth="1"/>
    <col min="11" max="11" width="45" customWidth="1"/>
    <col min="12" max="12" width="41.453125" customWidth="1"/>
    <col min="13" max="13" width="29.1796875" customWidth="1"/>
  </cols>
  <sheetData>
    <row r="1" spans="1:14" x14ac:dyDescent="0.35">
      <c r="A1" s="1" t="s">
        <v>3779</v>
      </c>
      <c r="B1" s="1"/>
    </row>
    <row r="2" spans="1:14" x14ac:dyDescent="0.35">
      <c r="C2" s="2"/>
    </row>
    <row r="3" spans="1:14" s="1" customFormat="1" x14ac:dyDescent="0.35">
      <c r="A3" s="1" t="s">
        <v>0</v>
      </c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  <c r="H3" s="1" t="s">
        <v>7</v>
      </c>
      <c r="I3" s="1" t="s">
        <v>2143</v>
      </c>
      <c r="J3" s="1" t="s">
        <v>8</v>
      </c>
      <c r="K3" s="1" t="s">
        <v>9</v>
      </c>
      <c r="L3" s="1" t="s">
        <v>2140</v>
      </c>
      <c r="M3" s="1" t="s">
        <v>2142</v>
      </c>
      <c r="N3" s="1" t="s">
        <v>2141</v>
      </c>
    </row>
    <row r="4" spans="1:14" x14ac:dyDescent="0.35">
      <c r="A4" t="s">
        <v>10</v>
      </c>
      <c r="B4" t="s">
        <v>11</v>
      </c>
      <c r="C4" t="s">
        <v>12</v>
      </c>
      <c r="D4" t="s">
        <v>13</v>
      </c>
      <c r="E4" t="s">
        <v>14</v>
      </c>
      <c r="F4" t="s">
        <v>15</v>
      </c>
      <c r="G4" t="s">
        <v>16</v>
      </c>
      <c r="H4" t="s">
        <v>17</v>
      </c>
      <c r="I4" t="s">
        <v>18</v>
      </c>
      <c r="J4" t="s">
        <v>19</v>
      </c>
      <c r="K4" t="s">
        <v>20</v>
      </c>
      <c r="L4" t="s">
        <v>21</v>
      </c>
      <c r="M4" t="s">
        <v>22</v>
      </c>
      <c r="N4">
        <v>0.34</v>
      </c>
    </row>
    <row r="5" spans="1:14" x14ac:dyDescent="0.35">
      <c r="A5" t="s">
        <v>10</v>
      </c>
      <c r="B5" t="s">
        <v>23</v>
      </c>
      <c r="C5" t="s">
        <v>24</v>
      </c>
      <c r="D5" t="s">
        <v>13</v>
      </c>
      <c r="E5" t="s">
        <v>25</v>
      </c>
      <c r="F5" t="s">
        <v>26</v>
      </c>
      <c r="G5" t="s">
        <v>27</v>
      </c>
      <c r="H5" t="s">
        <v>28</v>
      </c>
      <c r="I5" t="s">
        <v>29</v>
      </c>
      <c r="J5" t="s">
        <v>30</v>
      </c>
      <c r="K5" t="s">
        <v>31</v>
      </c>
      <c r="L5" t="s">
        <v>32</v>
      </c>
      <c r="M5" t="s">
        <v>33</v>
      </c>
      <c r="N5">
        <v>0.5</v>
      </c>
    </row>
    <row r="6" spans="1:14" x14ac:dyDescent="0.35">
      <c r="A6" t="s">
        <v>10</v>
      </c>
      <c r="B6" t="s">
        <v>34</v>
      </c>
      <c r="C6" t="s">
        <v>35</v>
      </c>
      <c r="D6" t="s">
        <v>13</v>
      </c>
      <c r="E6" t="s">
        <v>36</v>
      </c>
      <c r="F6" t="s">
        <v>37</v>
      </c>
      <c r="G6" t="s">
        <v>28</v>
      </c>
      <c r="H6" t="s">
        <v>17</v>
      </c>
      <c r="I6" t="s">
        <v>38</v>
      </c>
      <c r="J6" t="s">
        <v>39</v>
      </c>
      <c r="K6" t="s">
        <v>40</v>
      </c>
      <c r="L6" t="s">
        <v>41</v>
      </c>
      <c r="M6" t="s">
        <v>42</v>
      </c>
      <c r="N6">
        <v>0.39</v>
      </c>
    </row>
    <row r="7" spans="1:14" x14ac:dyDescent="0.35">
      <c r="A7" t="s">
        <v>10</v>
      </c>
      <c r="B7" t="s">
        <v>43</v>
      </c>
      <c r="C7" t="s">
        <v>44</v>
      </c>
      <c r="D7" t="s">
        <v>13</v>
      </c>
      <c r="E7" t="s">
        <v>45</v>
      </c>
      <c r="F7" t="s">
        <v>26</v>
      </c>
      <c r="G7" t="s">
        <v>27</v>
      </c>
      <c r="H7" t="s">
        <v>28</v>
      </c>
      <c r="I7" t="s">
        <v>46</v>
      </c>
      <c r="J7" t="s">
        <v>47</v>
      </c>
      <c r="K7" t="s">
        <v>48</v>
      </c>
      <c r="L7" t="s">
        <v>49</v>
      </c>
      <c r="M7" t="s">
        <v>50</v>
      </c>
      <c r="N7">
        <v>0.31</v>
      </c>
    </row>
    <row r="8" spans="1:14" x14ac:dyDescent="0.35">
      <c r="A8" t="s">
        <v>10</v>
      </c>
      <c r="B8" t="s">
        <v>51</v>
      </c>
      <c r="C8" t="s">
        <v>52</v>
      </c>
      <c r="D8" t="s">
        <v>13</v>
      </c>
      <c r="E8" t="s">
        <v>53</v>
      </c>
      <c r="F8" t="s">
        <v>15</v>
      </c>
      <c r="G8" t="s">
        <v>16</v>
      </c>
      <c r="H8" t="s">
        <v>17</v>
      </c>
      <c r="I8" t="s">
        <v>54</v>
      </c>
      <c r="J8" t="s">
        <v>55</v>
      </c>
      <c r="K8" t="s">
        <v>56</v>
      </c>
      <c r="L8" t="s">
        <v>57</v>
      </c>
      <c r="M8" t="s">
        <v>58</v>
      </c>
      <c r="N8">
        <v>0.56999999999999995</v>
      </c>
    </row>
    <row r="9" spans="1:14" x14ac:dyDescent="0.35">
      <c r="A9" t="s">
        <v>10</v>
      </c>
      <c r="B9" t="s">
        <v>59</v>
      </c>
      <c r="C9" t="s">
        <v>60</v>
      </c>
      <c r="D9" t="s">
        <v>13</v>
      </c>
      <c r="E9" t="s">
        <v>61</v>
      </c>
      <c r="F9" t="s">
        <v>62</v>
      </c>
      <c r="G9" t="s">
        <v>16</v>
      </c>
      <c r="H9" t="s">
        <v>27</v>
      </c>
      <c r="I9" t="s">
        <v>63</v>
      </c>
      <c r="J9" t="s">
        <v>64</v>
      </c>
      <c r="K9" t="s">
        <v>65</v>
      </c>
      <c r="L9" t="s">
        <v>66</v>
      </c>
      <c r="M9" t="s">
        <v>67</v>
      </c>
      <c r="N9">
        <v>0.52</v>
      </c>
    </row>
    <row r="10" spans="1:14" x14ac:dyDescent="0.35">
      <c r="A10" t="s">
        <v>10</v>
      </c>
      <c r="B10" t="s">
        <v>76</v>
      </c>
      <c r="C10" t="s">
        <v>77</v>
      </c>
      <c r="D10" t="s">
        <v>13</v>
      </c>
      <c r="E10" t="s">
        <v>78</v>
      </c>
      <c r="F10" t="s">
        <v>26</v>
      </c>
      <c r="G10" t="s">
        <v>27</v>
      </c>
      <c r="H10" t="s">
        <v>28</v>
      </c>
      <c r="I10" t="s">
        <v>79</v>
      </c>
      <c r="J10" t="s">
        <v>80</v>
      </c>
      <c r="K10" t="s">
        <v>81</v>
      </c>
      <c r="L10" t="s">
        <v>82</v>
      </c>
      <c r="M10" t="s">
        <v>83</v>
      </c>
      <c r="N10">
        <v>0.37</v>
      </c>
    </row>
    <row r="11" spans="1:14" x14ac:dyDescent="0.35">
      <c r="A11" t="s">
        <v>10</v>
      </c>
      <c r="B11" t="s">
        <v>84</v>
      </c>
      <c r="C11" t="s">
        <v>85</v>
      </c>
      <c r="D11" t="s">
        <v>13</v>
      </c>
      <c r="E11" t="s">
        <v>86</v>
      </c>
      <c r="F11" t="s">
        <v>37</v>
      </c>
      <c r="G11" t="s">
        <v>28</v>
      </c>
      <c r="H11" t="s">
        <v>17</v>
      </c>
      <c r="I11" t="s">
        <v>87</v>
      </c>
      <c r="J11" t="s">
        <v>88</v>
      </c>
      <c r="K11" t="s">
        <v>89</v>
      </c>
      <c r="L11" t="s">
        <v>90</v>
      </c>
      <c r="M11" t="s">
        <v>91</v>
      </c>
      <c r="N11">
        <v>0.27</v>
      </c>
    </row>
    <row r="12" spans="1:14" x14ac:dyDescent="0.35">
      <c r="A12" t="s">
        <v>10</v>
      </c>
      <c r="B12" t="s">
        <v>92</v>
      </c>
      <c r="C12" t="s">
        <v>93</v>
      </c>
      <c r="D12" t="s">
        <v>13</v>
      </c>
      <c r="E12" t="s">
        <v>94</v>
      </c>
      <c r="F12" t="s">
        <v>95</v>
      </c>
      <c r="G12" t="s">
        <v>28</v>
      </c>
      <c r="H12" t="s">
        <v>27</v>
      </c>
      <c r="I12" t="s">
        <v>96</v>
      </c>
      <c r="J12" t="s">
        <v>97</v>
      </c>
      <c r="K12" t="s">
        <v>98</v>
      </c>
      <c r="L12" t="s">
        <v>99</v>
      </c>
      <c r="M12" t="s">
        <v>100</v>
      </c>
      <c r="N12">
        <v>0.38</v>
      </c>
    </row>
    <row r="13" spans="1:14" x14ac:dyDescent="0.35">
      <c r="A13" t="s">
        <v>10</v>
      </c>
      <c r="B13" t="s">
        <v>101</v>
      </c>
      <c r="C13" t="s">
        <v>102</v>
      </c>
      <c r="D13" t="s">
        <v>13</v>
      </c>
      <c r="E13" t="s">
        <v>103</v>
      </c>
      <c r="F13" t="s">
        <v>26</v>
      </c>
      <c r="G13" t="s">
        <v>27</v>
      </c>
      <c r="H13" t="s">
        <v>28</v>
      </c>
      <c r="I13" t="s">
        <v>104</v>
      </c>
      <c r="J13" t="s">
        <v>105</v>
      </c>
      <c r="K13" t="s">
        <v>106</v>
      </c>
      <c r="L13" t="s">
        <v>107</v>
      </c>
      <c r="M13" t="s">
        <v>108</v>
      </c>
      <c r="N13">
        <v>0.33</v>
      </c>
    </row>
    <row r="14" spans="1:14" x14ac:dyDescent="0.35">
      <c r="A14" t="s">
        <v>10</v>
      </c>
      <c r="B14" t="s">
        <v>109</v>
      </c>
      <c r="C14" t="s">
        <v>110</v>
      </c>
      <c r="D14" t="s">
        <v>13</v>
      </c>
      <c r="E14" t="s">
        <v>111</v>
      </c>
      <c r="F14" t="s">
        <v>112</v>
      </c>
      <c r="G14" t="s">
        <v>17</v>
      </c>
      <c r="H14" t="s">
        <v>16</v>
      </c>
      <c r="I14" t="s">
        <v>113</v>
      </c>
      <c r="J14" t="s">
        <v>114</v>
      </c>
      <c r="K14" t="s">
        <v>115</v>
      </c>
      <c r="L14" t="s">
        <v>116</v>
      </c>
      <c r="M14" t="s">
        <v>117</v>
      </c>
      <c r="N14">
        <v>0.27</v>
      </c>
    </row>
    <row r="15" spans="1:14" x14ac:dyDescent="0.35">
      <c r="A15" t="s">
        <v>10</v>
      </c>
      <c r="B15" t="s">
        <v>118</v>
      </c>
      <c r="C15" t="s">
        <v>119</v>
      </c>
      <c r="D15" t="s">
        <v>13</v>
      </c>
      <c r="E15" t="s">
        <v>120</v>
      </c>
      <c r="F15" t="s">
        <v>15</v>
      </c>
      <c r="G15" t="s">
        <v>16</v>
      </c>
      <c r="H15" t="s">
        <v>17</v>
      </c>
      <c r="I15" t="s">
        <v>121</v>
      </c>
      <c r="J15" t="s">
        <v>122</v>
      </c>
      <c r="K15" t="s">
        <v>123</v>
      </c>
      <c r="L15" t="s">
        <v>124</v>
      </c>
      <c r="M15" t="s">
        <v>125</v>
      </c>
      <c r="N15">
        <v>0.33</v>
      </c>
    </row>
    <row r="16" spans="1:14" x14ac:dyDescent="0.35">
      <c r="A16" t="s">
        <v>10</v>
      </c>
      <c r="B16" t="s">
        <v>126</v>
      </c>
      <c r="C16" t="s">
        <v>127</v>
      </c>
      <c r="D16" t="s">
        <v>13</v>
      </c>
      <c r="E16" t="s">
        <v>128</v>
      </c>
      <c r="F16" t="s">
        <v>15</v>
      </c>
      <c r="G16" t="s">
        <v>16</v>
      </c>
      <c r="H16" t="s">
        <v>17</v>
      </c>
      <c r="I16" t="s">
        <v>129</v>
      </c>
      <c r="J16" t="s">
        <v>130</v>
      </c>
      <c r="K16" t="s">
        <v>131</v>
      </c>
      <c r="L16" t="s">
        <v>132</v>
      </c>
      <c r="M16" t="s">
        <v>133</v>
      </c>
      <c r="N16">
        <v>0.42</v>
      </c>
    </row>
    <row r="17" spans="1:14" x14ac:dyDescent="0.35">
      <c r="A17" t="s">
        <v>10</v>
      </c>
      <c r="B17" t="s">
        <v>134</v>
      </c>
      <c r="C17" t="s">
        <v>135</v>
      </c>
      <c r="D17" t="s">
        <v>13</v>
      </c>
      <c r="E17" t="s">
        <v>136</v>
      </c>
      <c r="F17" t="s">
        <v>62</v>
      </c>
      <c r="G17" t="s">
        <v>16</v>
      </c>
      <c r="H17" t="s">
        <v>27</v>
      </c>
      <c r="I17" t="s">
        <v>137</v>
      </c>
      <c r="J17" t="s">
        <v>138</v>
      </c>
      <c r="K17" t="s">
        <v>139</v>
      </c>
      <c r="L17" t="s">
        <v>140</v>
      </c>
      <c r="M17" t="s">
        <v>141</v>
      </c>
      <c r="N17">
        <v>0.26</v>
      </c>
    </row>
    <row r="18" spans="1:14" x14ac:dyDescent="0.35">
      <c r="A18" t="s">
        <v>10</v>
      </c>
      <c r="B18" t="s">
        <v>142</v>
      </c>
      <c r="C18" t="s">
        <v>143</v>
      </c>
      <c r="D18" t="s">
        <v>13</v>
      </c>
      <c r="E18" t="s">
        <v>144</v>
      </c>
      <c r="F18" t="s">
        <v>95</v>
      </c>
      <c r="G18" t="s">
        <v>28</v>
      </c>
      <c r="H18" t="s">
        <v>27</v>
      </c>
      <c r="I18" t="s">
        <v>145</v>
      </c>
      <c r="J18" t="s">
        <v>146</v>
      </c>
      <c r="K18" t="s">
        <v>147</v>
      </c>
      <c r="L18" t="s">
        <v>148</v>
      </c>
      <c r="M18" t="s">
        <v>149</v>
      </c>
      <c r="N18">
        <v>0.42</v>
      </c>
    </row>
    <row r="19" spans="1:14" x14ac:dyDescent="0.35">
      <c r="A19" t="s">
        <v>10</v>
      </c>
      <c r="B19" t="s">
        <v>150</v>
      </c>
      <c r="C19" t="s">
        <v>151</v>
      </c>
      <c r="D19" t="s">
        <v>13</v>
      </c>
      <c r="E19" t="s">
        <v>152</v>
      </c>
      <c r="F19" t="s">
        <v>112</v>
      </c>
      <c r="G19" t="s">
        <v>17</v>
      </c>
      <c r="H19" t="s">
        <v>16</v>
      </c>
      <c r="I19" t="s">
        <v>153</v>
      </c>
      <c r="J19" t="s">
        <v>154</v>
      </c>
      <c r="K19" t="s">
        <v>155</v>
      </c>
      <c r="L19" t="s">
        <v>156</v>
      </c>
      <c r="M19" t="s">
        <v>157</v>
      </c>
      <c r="N19">
        <v>0.54</v>
      </c>
    </row>
    <row r="20" spans="1:14" x14ac:dyDescent="0.35">
      <c r="A20" t="s">
        <v>10</v>
      </c>
      <c r="B20" t="s">
        <v>158</v>
      </c>
      <c r="C20" t="s">
        <v>159</v>
      </c>
      <c r="D20" t="s">
        <v>13</v>
      </c>
      <c r="E20" t="s">
        <v>160</v>
      </c>
      <c r="F20" t="s">
        <v>95</v>
      </c>
      <c r="G20" t="s">
        <v>28</v>
      </c>
      <c r="H20" t="s">
        <v>27</v>
      </c>
      <c r="I20" t="s">
        <v>161</v>
      </c>
      <c r="J20" t="s">
        <v>162</v>
      </c>
      <c r="K20" t="s">
        <v>163</v>
      </c>
      <c r="L20" t="s">
        <v>164</v>
      </c>
      <c r="M20" t="s">
        <v>165</v>
      </c>
      <c r="N20">
        <v>0.51</v>
      </c>
    </row>
    <row r="21" spans="1:14" x14ac:dyDescent="0.35">
      <c r="A21" t="s">
        <v>10</v>
      </c>
      <c r="B21" t="s">
        <v>166</v>
      </c>
      <c r="C21" t="s">
        <v>167</v>
      </c>
      <c r="D21" t="s">
        <v>13</v>
      </c>
      <c r="E21" t="s">
        <v>168</v>
      </c>
      <c r="F21" t="s">
        <v>112</v>
      </c>
      <c r="G21" t="s">
        <v>17</v>
      </c>
      <c r="H21" t="s">
        <v>16</v>
      </c>
      <c r="I21" t="s">
        <v>169</v>
      </c>
      <c r="J21" t="s">
        <v>170</v>
      </c>
      <c r="K21" t="s">
        <v>171</v>
      </c>
      <c r="L21" t="s">
        <v>172</v>
      </c>
      <c r="M21" t="s">
        <v>173</v>
      </c>
      <c r="N21">
        <v>0.26</v>
      </c>
    </row>
    <row r="22" spans="1:14" x14ac:dyDescent="0.35">
      <c r="A22" t="s">
        <v>10</v>
      </c>
      <c r="B22" t="s">
        <v>174</v>
      </c>
      <c r="C22" t="s">
        <v>175</v>
      </c>
      <c r="D22" t="s">
        <v>13</v>
      </c>
      <c r="E22" t="s">
        <v>176</v>
      </c>
      <c r="F22" t="s">
        <v>177</v>
      </c>
      <c r="G22" t="s">
        <v>27</v>
      </c>
      <c r="H22" t="s">
        <v>17</v>
      </c>
      <c r="I22" t="s">
        <v>178</v>
      </c>
      <c r="J22" t="s">
        <v>179</v>
      </c>
      <c r="K22" t="s">
        <v>180</v>
      </c>
      <c r="L22" t="s">
        <v>181</v>
      </c>
      <c r="M22" t="s">
        <v>182</v>
      </c>
      <c r="N22">
        <v>0.55000000000000004</v>
      </c>
    </row>
    <row r="23" spans="1:14" x14ac:dyDescent="0.35">
      <c r="A23" t="s">
        <v>10</v>
      </c>
      <c r="B23" t="s">
        <v>183</v>
      </c>
      <c r="C23" t="s">
        <v>184</v>
      </c>
      <c r="D23" t="s">
        <v>13</v>
      </c>
      <c r="E23" t="s">
        <v>185</v>
      </c>
      <c r="F23" t="s">
        <v>37</v>
      </c>
      <c r="G23" t="s">
        <v>28</v>
      </c>
      <c r="H23" t="s">
        <v>17</v>
      </c>
      <c r="I23" t="s">
        <v>186</v>
      </c>
      <c r="J23" t="s">
        <v>187</v>
      </c>
      <c r="K23" t="s">
        <v>188</v>
      </c>
      <c r="L23" t="s">
        <v>189</v>
      </c>
      <c r="M23" t="s">
        <v>190</v>
      </c>
      <c r="N23">
        <v>0.32</v>
      </c>
    </row>
    <row r="24" spans="1:14" x14ac:dyDescent="0.35">
      <c r="A24" t="s">
        <v>10</v>
      </c>
      <c r="B24" t="s">
        <v>191</v>
      </c>
      <c r="C24" t="s">
        <v>192</v>
      </c>
      <c r="D24" t="s">
        <v>13</v>
      </c>
      <c r="E24" t="s">
        <v>193</v>
      </c>
      <c r="F24" t="s">
        <v>95</v>
      </c>
      <c r="G24" t="s">
        <v>28</v>
      </c>
      <c r="H24" t="s">
        <v>27</v>
      </c>
      <c r="I24" t="s">
        <v>194</v>
      </c>
      <c r="J24" t="s">
        <v>195</v>
      </c>
      <c r="K24" t="s">
        <v>196</v>
      </c>
      <c r="L24" t="s">
        <v>197</v>
      </c>
      <c r="M24" t="s">
        <v>198</v>
      </c>
      <c r="N24">
        <v>0.52</v>
      </c>
    </row>
    <row r="25" spans="1:14" x14ac:dyDescent="0.35">
      <c r="A25" t="s">
        <v>10</v>
      </c>
      <c r="B25" t="s">
        <v>199</v>
      </c>
      <c r="C25" t="s">
        <v>200</v>
      </c>
      <c r="D25" t="s">
        <v>13</v>
      </c>
      <c r="E25" t="s">
        <v>201</v>
      </c>
      <c r="F25" t="s">
        <v>26</v>
      </c>
      <c r="G25" t="s">
        <v>27</v>
      </c>
      <c r="H25" t="s">
        <v>28</v>
      </c>
      <c r="I25" t="s">
        <v>202</v>
      </c>
      <c r="J25" t="s">
        <v>203</v>
      </c>
      <c r="K25" t="s">
        <v>204</v>
      </c>
      <c r="L25" t="s">
        <v>205</v>
      </c>
      <c r="M25" t="s">
        <v>206</v>
      </c>
      <c r="N25">
        <v>0.42</v>
      </c>
    </row>
    <row r="26" spans="1:14" x14ac:dyDescent="0.35">
      <c r="A26" t="s">
        <v>10</v>
      </c>
      <c r="B26" t="s">
        <v>207</v>
      </c>
      <c r="C26" t="s">
        <v>208</v>
      </c>
      <c r="D26" t="s">
        <v>13</v>
      </c>
      <c r="E26" t="s">
        <v>209</v>
      </c>
      <c r="F26" t="s">
        <v>112</v>
      </c>
      <c r="G26" t="s">
        <v>17</v>
      </c>
      <c r="H26" t="s">
        <v>16</v>
      </c>
      <c r="I26" t="s">
        <v>210</v>
      </c>
      <c r="J26" t="s">
        <v>211</v>
      </c>
      <c r="K26" t="s">
        <v>212</v>
      </c>
      <c r="L26" t="s">
        <v>213</v>
      </c>
      <c r="M26" t="s">
        <v>214</v>
      </c>
      <c r="N26">
        <v>0.45</v>
      </c>
    </row>
    <row r="27" spans="1:14" x14ac:dyDescent="0.35">
      <c r="A27" t="s">
        <v>10</v>
      </c>
      <c r="B27" t="s">
        <v>215</v>
      </c>
      <c r="C27" t="s">
        <v>216</v>
      </c>
      <c r="D27" t="s">
        <v>13</v>
      </c>
      <c r="E27" t="s">
        <v>217</v>
      </c>
      <c r="F27" t="s">
        <v>95</v>
      </c>
      <c r="G27" t="s">
        <v>28</v>
      </c>
      <c r="H27" t="s">
        <v>27</v>
      </c>
      <c r="I27" t="s">
        <v>218</v>
      </c>
      <c r="J27" t="s">
        <v>219</v>
      </c>
      <c r="K27" t="s">
        <v>220</v>
      </c>
      <c r="L27" t="s">
        <v>221</v>
      </c>
      <c r="M27" t="s">
        <v>222</v>
      </c>
      <c r="N27">
        <v>0.39</v>
      </c>
    </row>
    <row r="28" spans="1:14" x14ac:dyDescent="0.35">
      <c r="A28" t="s">
        <v>10</v>
      </c>
      <c r="B28" t="s">
        <v>223</v>
      </c>
      <c r="C28" t="s">
        <v>224</v>
      </c>
      <c r="D28" t="s">
        <v>13</v>
      </c>
      <c r="E28" t="s">
        <v>225</v>
      </c>
      <c r="F28" t="s">
        <v>26</v>
      </c>
      <c r="G28" t="s">
        <v>27</v>
      </c>
      <c r="H28" t="s">
        <v>28</v>
      </c>
      <c r="I28" t="s">
        <v>226</v>
      </c>
      <c r="J28" t="s">
        <v>227</v>
      </c>
      <c r="K28" t="s">
        <v>228</v>
      </c>
      <c r="L28" t="s">
        <v>229</v>
      </c>
      <c r="M28" t="s">
        <v>230</v>
      </c>
      <c r="N28">
        <v>0.54</v>
      </c>
    </row>
    <row r="29" spans="1:14" x14ac:dyDescent="0.35">
      <c r="A29" t="s">
        <v>10</v>
      </c>
      <c r="B29" t="s">
        <v>231</v>
      </c>
      <c r="C29" t="s">
        <v>232</v>
      </c>
      <c r="D29" t="s">
        <v>13</v>
      </c>
      <c r="E29" t="s">
        <v>233</v>
      </c>
      <c r="F29" t="s">
        <v>15</v>
      </c>
      <c r="G29" t="s">
        <v>16</v>
      </c>
      <c r="H29" t="s">
        <v>17</v>
      </c>
      <c r="I29" t="s">
        <v>234</v>
      </c>
      <c r="J29" t="s">
        <v>235</v>
      </c>
      <c r="K29" t="s">
        <v>236</v>
      </c>
      <c r="L29" t="s">
        <v>237</v>
      </c>
      <c r="M29" t="s">
        <v>238</v>
      </c>
      <c r="N29">
        <v>0.48</v>
      </c>
    </row>
    <row r="30" spans="1:14" x14ac:dyDescent="0.35">
      <c r="A30" t="s">
        <v>10</v>
      </c>
      <c r="B30" t="s">
        <v>239</v>
      </c>
      <c r="C30" t="s">
        <v>240</v>
      </c>
      <c r="D30" t="s">
        <v>13</v>
      </c>
      <c r="E30" t="s">
        <v>241</v>
      </c>
      <c r="F30" t="s">
        <v>26</v>
      </c>
      <c r="G30" t="s">
        <v>27</v>
      </c>
      <c r="H30" t="s">
        <v>28</v>
      </c>
      <c r="I30" t="s">
        <v>242</v>
      </c>
      <c r="J30" t="s">
        <v>243</v>
      </c>
      <c r="K30" t="s">
        <v>244</v>
      </c>
      <c r="L30" t="s">
        <v>245</v>
      </c>
      <c r="M30" t="s">
        <v>246</v>
      </c>
      <c r="N30">
        <v>0.23</v>
      </c>
    </row>
    <row r="31" spans="1:14" x14ac:dyDescent="0.35">
      <c r="A31" t="s">
        <v>10</v>
      </c>
      <c r="B31" t="s">
        <v>247</v>
      </c>
      <c r="C31" t="s">
        <v>248</v>
      </c>
      <c r="D31" t="s">
        <v>13</v>
      </c>
      <c r="E31" t="s">
        <v>249</v>
      </c>
      <c r="F31" t="s">
        <v>112</v>
      </c>
      <c r="G31" t="s">
        <v>17</v>
      </c>
      <c r="H31" t="s">
        <v>16</v>
      </c>
      <c r="I31" t="s">
        <v>250</v>
      </c>
      <c r="J31" t="s">
        <v>251</v>
      </c>
      <c r="K31" t="s">
        <v>252</v>
      </c>
      <c r="L31" t="s">
        <v>253</v>
      </c>
      <c r="M31" t="s">
        <v>254</v>
      </c>
      <c r="N31">
        <v>0.42</v>
      </c>
    </row>
    <row r="32" spans="1:14" x14ac:dyDescent="0.35">
      <c r="A32" t="s">
        <v>10</v>
      </c>
      <c r="B32" t="s">
        <v>255</v>
      </c>
      <c r="C32" t="s">
        <v>256</v>
      </c>
      <c r="D32" t="s">
        <v>13</v>
      </c>
      <c r="E32" t="s">
        <v>257</v>
      </c>
      <c r="F32" t="s">
        <v>95</v>
      </c>
      <c r="G32" t="s">
        <v>28</v>
      </c>
      <c r="H32" t="s">
        <v>27</v>
      </c>
      <c r="I32" t="s">
        <v>258</v>
      </c>
      <c r="J32" t="s">
        <v>259</v>
      </c>
      <c r="K32" t="s">
        <v>260</v>
      </c>
      <c r="L32" t="s">
        <v>261</v>
      </c>
      <c r="M32" t="s">
        <v>262</v>
      </c>
      <c r="N32">
        <v>0.42</v>
      </c>
    </row>
    <row r="33" spans="1:14" x14ac:dyDescent="0.35">
      <c r="A33" t="s">
        <v>10</v>
      </c>
      <c r="B33" t="s">
        <v>263</v>
      </c>
      <c r="C33" t="s">
        <v>264</v>
      </c>
      <c r="D33" t="s">
        <v>13</v>
      </c>
      <c r="E33" t="s">
        <v>265</v>
      </c>
      <c r="F33" t="s">
        <v>95</v>
      </c>
      <c r="G33" t="s">
        <v>28</v>
      </c>
      <c r="H33" t="s">
        <v>27</v>
      </c>
      <c r="I33" t="s">
        <v>266</v>
      </c>
      <c r="J33" t="s">
        <v>267</v>
      </c>
      <c r="K33" t="s">
        <v>268</v>
      </c>
      <c r="L33" t="s">
        <v>269</v>
      </c>
      <c r="M33" t="s">
        <v>270</v>
      </c>
      <c r="N33">
        <v>0.48</v>
      </c>
    </row>
    <row r="34" spans="1:14" x14ac:dyDescent="0.35">
      <c r="A34" t="s">
        <v>10</v>
      </c>
      <c r="B34" t="s">
        <v>271</v>
      </c>
      <c r="C34" t="s">
        <v>272</v>
      </c>
      <c r="D34" t="s">
        <v>13</v>
      </c>
      <c r="E34" t="s">
        <v>273</v>
      </c>
      <c r="F34" t="s">
        <v>95</v>
      </c>
      <c r="G34" t="s">
        <v>28</v>
      </c>
      <c r="H34" t="s">
        <v>27</v>
      </c>
      <c r="I34" t="s">
        <v>274</v>
      </c>
      <c r="J34" t="s">
        <v>275</v>
      </c>
      <c r="K34" t="s">
        <v>276</v>
      </c>
      <c r="L34" t="s">
        <v>277</v>
      </c>
      <c r="M34" t="s">
        <v>278</v>
      </c>
      <c r="N34">
        <v>0.48</v>
      </c>
    </row>
    <row r="35" spans="1:14" x14ac:dyDescent="0.35">
      <c r="A35" t="s">
        <v>10</v>
      </c>
      <c r="B35" t="s">
        <v>279</v>
      </c>
      <c r="C35" t="s">
        <v>280</v>
      </c>
      <c r="D35" t="s">
        <v>13</v>
      </c>
      <c r="E35" t="s">
        <v>281</v>
      </c>
      <c r="F35" t="s">
        <v>95</v>
      </c>
      <c r="G35" t="s">
        <v>28</v>
      </c>
      <c r="H35" t="s">
        <v>27</v>
      </c>
      <c r="I35" t="s">
        <v>282</v>
      </c>
      <c r="J35" t="s">
        <v>283</v>
      </c>
      <c r="K35" t="s">
        <v>284</v>
      </c>
      <c r="L35" t="s">
        <v>285</v>
      </c>
      <c r="M35" t="s">
        <v>286</v>
      </c>
      <c r="N35">
        <v>0.31</v>
      </c>
    </row>
    <row r="36" spans="1:14" x14ac:dyDescent="0.35">
      <c r="A36" t="s">
        <v>10</v>
      </c>
      <c r="B36" t="s">
        <v>287</v>
      </c>
      <c r="C36" t="s">
        <v>288</v>
      </c>
      <c r="D36" t="s">
        <v>13</v>
      </c>
      <c r="E36" t="s">
        <v>289</v>
      </c>
      <c r="F36" t="s">
        <v>26</v>
      </c>
      <c r="G36" t="s">
        <v>27</v>
      </c>
      <c r="H36" t="s">
        <v>28</v>
      </c>
      <c r="I36" t="s">
        <v>290</v>
      </c>
      <c r="J36" t="s">
        <v>291</v>
      </c>
      <c r="K36" t="s">
        <v>292</v>
      </c>
      <c r="L36" t="s">
        <v>293</v>
      </c>
      <c r="M36" t="s">
        <v>294</v>
      </c>
      <c r="N36">
        <v>0.33</v>
      </c>
    </row>
    <row r="37" spans="1:14" x14ac:dyDescent="0.35">
      <c r="A37" t="s">
        <v>10</v>
      </c>
      <c r="B37" t="s">
        <v>295</v>
      </c>
      <c r="C37" t="s">
        <v>296</v>
      </c>
      <c r="D37" t="s">
        <v>13</v>
      </c>
      <c r="E37" t="s">
        <v>297</v>
      </c>
      <c r="F37" t="s">
        <v>95</v>
      </c>
      <c r="G37" t="s">
        <v>28</v>
      </c>
      <c r="H37" t="s">
        <v>27</v>
      </c>
      <c r="I37" t="s">
        <v>298</v>
      </c>
      <c r="J37" t="s">
        <v>299</v>
      </c>
      <c r="K37" t="s">
        <v>300</v>
      </c>
      <c r="L37" t="s">
        <v>301</v>
      </c>
      <c r="M37" t="s">
        <v>302</v>
      </c>
      <c r="N37">
        <v>0.37</v>
      </c>
    </row>
    <row r="38" spans="1:14" x14ac:dyDescent="0.35">
      <c r="A38" t="s">
        <v>10</v>
      </c>
      <c r="B38" t="s">
        <v>303</v>
      </c>
      <c r="C38" t="s">
        <v>304</v>
      </c>
      <c r="D38" t="s">
        <v>13</v>
      </c>
      <c r="E38" t="s">
        <v>305</v>
      </c>
      <c r="F38" t="s">
        <v>95</v>
      </c>
      <c r="G38" t="s">
        <v>28</v>
      </c>
      <c r="H38" t="s">
        <v>27</v>
      </c>
      <c r="I38" t="s">
        <v>306</v>
      </c>
      <c r="J38" t="s">
        <v>307</v>
      </c>
      <c r="K38" t="s">
        <v>308</v>
      </c>
      <c r="L38" t="s">
        <v>309</v>
      </c>
      <c r="M38" t="s">
        <v>310</v>
      </c>
      <c r="N38">
        <v>0.32</v>
      </c>
    </row>
    <row r="39" spans="1:14" x14ac:dyDescent="0.35">
      <c r="A39" t="s">
        <v>10</v>
      </c>
      <c r="B39" t="s">
        <v>311</v>
      </c>
      <c r="C39" t="s">
        <v>312</v>
      </c>
      <c r="D39" t="s">
        <v>13</v>
      </c>
      <c r="E39" t="s">
        <v>313</v>
      </c>
      <c r="F39" t="s">
        <v>26</v>
      </c>
      <c r="G39" t="s">
        <v>27</v>
      </c>
      <c r="H39" t="s">
        <v>28</v>
      </c>
      <c r="I39" t="s">
        <v>314</v>
      </c>
      <c r="J39" t="s">
        <v>315</v>
      </c>
      <c r="K39" t="s">
        <v>316</v>
      </c>
      <c r="L39" t="s">
        <v>317</v>
      </c>
      <c r="M39" t="s">
        <v>318</v>
      </c>
      <c r="N39">
        <v>0.4</v>
      </c>
    </row>
    <row r="40" spans="1:14" x14ac:dyDescent="0.35">
      <c r="A40" t="s">
        <v>10</v>
      </c>
      <c r="B40" t="s">
        <v>319</v>
      </c>
      <c r="C40" t="s">
        <v>320</v>
      </c>
      <c r="D40" t="s">
        <v>13</v>
      </c>
      <c r="E40" t="s">
        <v>321</v>
      </c>
      <c r="F40" t="s">
        <v>26</v>
      </c>
      <c r="G40" t="s">
        <v>27</v>
      </c>
      <c r="H40" t="s">
        <v>28</v>
      </c>
      <c r="I40" t="s">
        <v>322</v>
      </c>
      <c r="J40" t="s">
        <v>323</v>
      </c>
      <c r="K40" t="s">
        <v>324</v>
      </c>
      <c r="L40" t="s">
        <v>325</v>
      </c>
      <c r="M40" t="s">
        <v>326</v>
      </c>
      <c r="N40">
        <v>0.56000000000000005</v>
      </c>
    </row>
    <row r="41" spans="1:14" x14ac:dyDescent="0.35">
      <c r="A41" t="s">
        <v>10</v>
      </c>
      <c r="B41" t="s">
        <v>327</v>
      </c>
      <c r="C41" t="s">
        <v>328</v>
      </c>
      <c r="D41" t="s">
        <v>13</v>
      </c>
      <c r="E41" t="s">
        <v>329</v>
      </c>
      <c r="F41" t="s">
        <v>112</v>
      </c>
      <c r="G41" t="s">
        <v>17</v>
      </c>
      <c r="H41" t="s">
        <v>16</v>
      </c>
      <c r="I41" t="s">
        <v>330</v>
      </c>
      <c r="J41" t="s">
        <v>331</v>
      </c>
      <c r="K41" t="s">
        <v>332</v>
      </c>
      <c r="L41" t="s">
        <v>333</v>
      </c>
      <c r="M41" t="s">
        <v>334</v>
      </c>
      <c r="N41">
        <v>0.42</v>
      </c>
    </row>
    <row r="42" spans="1:14" x14ac:dyDescent="0.35">
      <c r="A42" t="s">
        <v>10</v>
      </c>
      <c r="B42" t="s">
        <v>335</v>
      </c>
      <c r="C42" t="s">
        <v>336</v>
      </c>
      <c r="D42" t="s">
        <v>13</v>
      </c>
      <c r="E42" t="s">
        <v>337</v>
      </c>
      <c r="F42" t="s">
        <v>338</v>
      </c>
      <c r="G42" t="s">
        <v>17</v>
      </c>
      <c r="H42" t="s">
        <v>27</v>
      </c>
      <c r="I42" t="s">
        <v>339</v>
      </c>
      <c r="J42" t="s">
        <v>340</v>
      </c>
      <c r="K42" t="s">
        <v>341</v>
      </c>
      <c r="L42" t="s">
        <v>342</v>
      </c>
      <c r="M42" t="s">
        <v>343</v>
      </c>
      <c r="N42">
        <v>0.38</v>
      </c>
    </row>
    <row r="43" spans="1:14" x14ac:dyDescent="0.35">
      <c r="A43" t="s">
        <v>10</v>
      </c>
      <c r="B43" t="s">
        <v>344</v>
      </c>
      <c r="C43" t="s">
        <v>345</v>
      </c>
      <c r="D43" t="s">
        <v>13</v>
      </c>
      <c r="E43" t="s">
        <v>346</v>
      </c>
      <c r="F43" t="s">
        <v>177</v>
      </c>
      <c r="G43" t="s">
        <v>27</v>
      </c>
      <c r="H43" t="s">
        <v>17</v>
      </c>
      <c r="I43" t="s">
        <v>347</v>
      </c>
      <c r="J43" t="s">
        <v>348</v>
      </c>
      <c r="K43" t="s">
        <v>349</v>
      </c>
      <c r="L43" t="s">
        <v>350</v>
      </c>
      <c r="M43" t="s">
        <v>351</v>
      </c>
      <c r="N43">
        <v>0.22</v>
      </c>
    </row>
    <row r="44" spans="1:14" x14ac:dyDescent="0.35">
      <c r="A44" t="s">
        <v>10</v>
      </c>
      <c r="B44" t="s">
        <v>352</v>
      </c>
      <c r="C44" t="s">
        <v>353</v>
      </c>
      <c r="D44" t="s">
        <v>13</v>
      </c>
      <c r="E44" t="s">
        <v>354</v>
      </c>
      <c r="F44" t="s">
        <v>112</v>
      </c>
      <c r="G44" t="s">
        <v>17</v>
      </c>
      <c r="H44" t="s">
        <v>16</v>
      </c>
      <c r="I44" t="s">
        <v>355</v>
      </c>
      <c r="J44" t="s">
        <v>356</v>
      </c>
      <c r="K44" t="s">
        <v>357</v>
      </c>
      <c r="L44" t="s">
        <v>358</v>
      </c>
      <c r="M44" t="s">
        <v>359</v>
      </c>
      <c r="N44">
        <v>0.39</v>
      </c>
    </row>
    <row r="45" spans="1:14" x14ac:dyDescent="0.35">
      <c r="A45" t="s">
        <v>10</v>
      </c>
      <c r="B45" t="s">
        <v>360</v>
      </c>
      <c r="C45" t="s">
        <v>361</v>
      </c>
      <c r="D45" t="s">
        <v>13</v>
      </c>
      <c r="E45" t="s">
        <v>362</v>
      </c>
      <c r="F45" t="s">
        <v>15</v>
      </c>
      <c r="G45" t="s">
        <v>16</v>
      </c>
      <c r="H45" t="s">
        <v>17</v>
      </c>
      <c r="I45" t="s">
        <v>363</v>
      </c>
      <c r="J45" t="s">
        <v>364</v>
      </c>
      <c r="K45" t="s">
        <v>365</v>
      </c>
      <c r="L45" t="s">
        <v>366</v>
      </c>
      <c r="M45" t="s">
        <v>367</v>
      </c>
      <c r="N45">
        <v>0.54</v>
      </c>
    </row>
    <row r="46" spans="1:14" x14ac:dyDescent="0.35">
      <c r="A46" t="s">
        <v>10</v>
      </c>
      <c r="B46" t="s">
        <v>368</v>
      </c>
      <c r="C46" t="s">
        <v>369</v>
      </c>
      <c r="D46" t="s">
        <v>13</v>
      </c>
      <c r="E46" t="s">
        <v>370</v>
      </c>
      <c r="F46" t="s">
        <v>15</v>
      </c>
      <c r="G46" t="s">
        <v>16</v>
      </c>
      <c r="H46" t="s">
        <v>17</v>
      </c>
      <c r="I46" t="s">
        <v>371</v>
      </c>
      <c r="J46" t="s">
        <v>372</v>
      </c>
      <c r="K46" t="s">
        <v>373</v>
      </c>
      <c r="L46" t="s">
        <v>374</v>
      </c>
      <c r="M46" t="s">
        <v>375</v>
      </c>
      <c r="N46">
        <v>0.33</v>
      </c>
    </row>
    <row r="47" spans="1:14" x14ac:dyDescent="0.35">
      <c r="A47" t="s">
        <v>10</v>
      </c>
      <c r="B47" t="s">
        <v>376</v>
      </c>
      <c r="C47" t="s">
        <v>377</v>
      </c>
      <c r="D47" t="s">
        <v>13</v>
      </c>
      <c r="E47" t="s">
        <v>378</v>
      </c>
      <c r="F47" t="s">
        <v>177</v>
      </c>
      <c r="G47" t="s">
        <v>27</v>
      </c>
      <c r="H47" t="s">
        <v>17</v>
      </c>
      <c r="I47" t="s">
        <v>379</v>
      </c>
      <c r="J47" t="s">
        <v>380</v>
      </c>
      <c r="K47" t="s">
        <v>381</v>
      </c>
      <c r="L47" t="s">
        <v>382</v>
      </c>
      <c r="M47" t="s">
        <v>383</v>
      </c>
      <c r="N47">
        <v>0.53</v>
      </c>
    </row>
    <row r="48" spans="1:14" x14ac:dyDescent="0.35">
      <c r="A48" t="s">
        <v>10</v>
      </c>
      <c r="B48" t="s">
        <v>384</v>
      </c>
      <c r="C48" t="s">
        <v>385</v>
      </c>
      <c r="D48" t="s">
        <v>13</v>
      </c>
      <c r="E48" t="s">
        <v>386</v>
      </c>
      <c r="F48" t="s">
        <v>37</v>
      </c>
      <c r="G48" t="s">
        <v>28</v>
      </c>
      <c r="H48" t="s">
        <v>17</v>
      </c>
      <c r="I48" t="s">
        <v>387</v>
      </c>
      <c r="J48" t="s">
        <v>388</v>
      </c>
      <c r="K48" t="s">
        <v>389</v>
      </c>
      <c r="L48" t="s">
        <v>390</v>
      </c>
      <c r="M48" t="s">
        <v>391</v>
      </c>
      <c r="N48">
        <v>0.41</v>
      </c>
    </row>
    <row r="49" spans="1:14" x14ac:dyDescent="0.35">
      <c r="A49" t="s">
        <v>10</v>
      </c>
      <c r="B49" t="s">
        <v>392</v>
      </c>
      <c r="C49" t="s">
        <v>393</v>
      </c>
      <c r="D49" t="s">
        <v>13</v>
      </c>
      <c r="E49" t="s">
        <v>394</v>
      </c>
      <c r="F49" t="s">
        <v>26</v>
      </c>
      <c r="G49" t="s">
        <v>27</v>
      </c>
      <c r="H49" t="s">
        <v>28</v>
      </c>
      <c r="I49" t="s">
        <v>395</v>
      </c>
      <c r="J49" t="s">
        <v>396</v>
      </c>
      <c r="K49" t="s">
        <v>397</v>
      </c>
      <c r="L49" t="s">
        <v>398</v>
      </c>
      <c r="M49" t="s">
        <v>399</v>
      </c>
      <c r="N49">
        <v>0.34</v>
      </c>
    </row>
    <row r="50" spans="1:14" x14ac:dyDescent="0.35">
      <c r="A50" t="s">
        <v>10</v>
      </c>
      <c r="B50" t="s">
        <v>400</v>
      </c>
      <c r="C50" t="s">
        <v>401</v>
      </c>
      <c r="D50" t="s">
        <v>13</v>
      </c>
      <c r="E50" t="s">
        <v>402</v>
      </c>
      <c r="F50" t="s">
        <v>15</v>
      </c>
      <c r="G50" t="s">
        <v>16</v>
      </c>
      <c r="H50" t="s">
        <v>17</v>
      </c>
      <c r="I50" t="s">
        <v>403</v>
      </c>
      <c r="J50" t="s">
        <v>404</v>
      </c>
      <c r="K50" t="s">
        <v>405</v>
      </c>
      <c r="L50" t="s">
        <v>406</v>
      </c>
      <c r="M50" t="s">
        <v>407</v>
      </c>
      <c r="N50">
        <v>0.28000000000000003</v>
      </c>
    </row>
    <row r="51" spans="1:14" x14ac:dyDescent="0.35">
      <c r="A51" t="s">
        <v>10</v>
      </c>
      <c r="B51" t="s">
        <v>408</v>
      </c>
      <c r="C51" t="s">
        <v>409</v>
      </c>
      <c r="D51" t="s">
        <v>13</v>
      </c>
      <c r="E51" t="s">
        <v>410</v>
      </c>
      <c r="F51" t="s">
        <v>15</v>
      </c>
      <c r="G51" t="s">
        <v>16</v>
      </c>
      <c r="H51" t="s">
        <v>17</v>
      </c>
      <c r="I51" t="s">
        <v>411</v>
      </c>
      <c r="J51" t="s">
        <v>412</v>
      </c>
      <c r="K51" t="s">
        <v>413</v>
      </c>
      <c r="L51" t="s">
        <v>414</v>
      </c>
      <c r="M51" t="s">
        <v>415</v>
      </c>
      <c r="N51">
        <v>0.56000000000000005</v>
      </c>
    </row>
    <row r="52" spans="1:14" x14ac:dyDescent="0.35">
      <c r="A52" t="s">
        <v>10</v>
      </c>
      <c r="B52" t="s">
        <v>416</v>
      </c>
      <c r="C52" t="s">
        <v>417</v>
      </c>
      <c r="D52" t="s">
        <v>13</v>
      </c>
      <c r="E52" t="s">
        <v>418</v>
      </c>
      <c r="F52" t="s">
        <v>26</v>
      </c>
      <c r="G52" t="s">
        <v>27</v>
      </c>
      <c r="H52" t="s">
        <v>28</v>
      </c>
      <c r="I52" t="s">
        <v>419</v>
      </c>
      <c r="J52" t="s">
        <v>420</v>
      </c>
      <c r="K52" t="s">
        <v>421</v>
      </c>
      <c r="L52" t="s">
        <v>422</v>
      </c>
      <c r="M52" t="s">
        <v>423</v>
      </c>
      <c r="N52">
        <v>0.25</v>
      </c>
    </row>
    <row r="53" spans="1:14" x14ac:dyDescent="0.35">
      <c r="A53" t="s">
        <v>10</v>
      </c>
      <c r="B53" t="s">
        <v>424</v>
      </c>
      <c r="C53" t="s">
        <v>425</v>
      </c>
      <c r="D53" t="s">
        <v>13</v>
      </c>
      <c r="E53" t="s">
        <v>426</v>
      </c>
      <c r="F53" t="s">
        <v>112</v>
      </c>
      <c r="G53" t="s">
        <v>17</v>
      </c>
      <c r="H53" t="s">
        <v>16</v>
      </c>
      <c r="I53" t="s">
        <v>427</v>
      </c>
      <c r="J53" t="s">
        <v>428</v>
      </c>
      <c r="K53" t="s">
        <v>429</v>
      </c>
      <c r="L53" t="s">
        <v>430</v>
      </c>
      <c r="M53" t="s">
        <v>431</v>
      </c>
      <c r="N53">
        <v>0.37</v>
      </c>
    </row>
    <row r="54" spans="1:14" x14ac:dyDescent="0.35">
      <c r="A54" t="s">
        <v>10</v>
      </c>
      <c r="B54" t="s">
        <v>432</v>
      </c>
      <c r="C54" t="s">
        <v>433</v>
      </c>
      <c r="D54" t="s">
        <v>13</v>
      </c>
      <c r="E54" t="s">
        <v>434</v>
      </c>
      <c r="F54" t="s">
        <v>26</v>
      </c>
      <c r="G54" t="s">
        <v>27</v>
      </c>
      <c r="H54" t="s">
        <v>28</v>
      </c>
      <c r="I54" t="s">
        <v>435</v>
      </c>
      <c r="J54" t="s">
        <v>436</v>
      </c>
      <c r="K54" t="s">
        <v>437</v>
      </c>
      <c r="L54" t="s">
        <v>438</v>
      </c>
      <c r="M54" t="s">
        <v>439</v>
      </c>
      <c r="N54">
        <v>0.36</v>
      </c>
    </row>
    <row r="55" spans="1:14" x14ac:dyDescent="0.35">
      <c r="A55" t="s">
        <v>10</v>
      </c>
      <c r="B55" t="s">
        <v>440</v>
      </c>
      <c r="C55" t="s">
        <v>441</v>
      </c>
      <c r="D55" t="s">
        <v>13</v>
      </c>
      <c r="E55" t="s">
        <v>442</v>
      </c>
      <c r="F55" t="s">
        <v>15</v>
      </c>
      <c r="G55" t="s">
        <v>16</v>
      </c>
      <c r="H55" t="s">
        <v>17</v>
      </c>
      <c r="I55" t="s">
        <v>443</v>
      </c>
      <c r="J55" t="s">
        <v>444</v>
      </c>
      <c r="K55" t="s">
        <v>445</v>
      </c>
      <c r="L55" t="s">
        <v>446</v>
      </c>
      <c r="M55" t="s">
        <v>447</v>
      </c>
      <c r="N55">
        <v>0.31</v>
      </c>
    </row>
    <row r="56" spans="1:14" x14ac:dyDescent="0.35">
      <c r="A56" t="s">
        <v>10</v>
      </c>
      <c r="B56" t="s">
        <v>448</v>
      </c>
      <c r="C56" t="s">
        <v>449</v>
      </c>
      <c r="D56" t="s">
        <v>13</v>
      </c>
      <c r="E56" t="s">
        <v>450</v>
      </c>
      <c r="F56" t="s">
        <v>26</v>
      </c>
      <c r="G56" t="s">
        <v>27</v>
      </c>
      <c r="H56" t="s">
        <v>28</v>
      </c>
      <c r="I56" t="s">
        <v>451</v>
      </c>
      <c r="J56" t="s">
        <v>452</v>
      </c>
      <c r="K56" t="s">
        <v>453</v>
      </c>
      <c r="L56" t="s">
        <v>454</v>
      </c>
      <c r="M56" t="s">
        <v>455</v>
      </c>
      <c r="N56">
        <v>0.52</v>
      </c>
    </row>
    <row r="57" spans="1:14" x14ac:dyDescent="0.35">
      <c r="A57" t="s">
        <v>10</v>
      </c>
      <c r="B57" t="s">
        <v>456</v>
      </c>
      <c r="C57" t="s">
        <v>457</v>
      </c>
      <c r="D57" t="s">
        <v>13</v>
      </c>
      <c r="E57" t="s">
        <v>458</v>
      </c>
      <c r="F57" t="s">
        <v>95</v>
      </c>
      <c r="G57" t="s">
        <v>28</v>
      </c>
      <c r="H57" t="s">
        <v>27</v>
      </c>
      <c r="I57" t="s">
        <v>459</v>
      </c>
      <c r="J57" t="s">
        <v>460</v>
      </c>
      <c r="K57" t="s">
        <v>461</v>
      </c>
      <c r="L57" t="s">
        <v>462</v>
      </c>
      <c r="M57" t="s">
        <v>463</v>
      </c>
      <c r="N57">
        <v>0.35</v>
      </c>
    </row>
    <row r="58" spans="1:14" x14ac:dyDescent="0.35">
      <c r="A58" t="s">
        <v>10</v>
      </c>
      <c r="B58" t="s">
        <v>464</v>
      </c>
      <c r="C58" t="s">
        <v>465</v>
      </c>
      <c r="D58" t="s">
        <v>13</v>
      </c>
      <c r="E58" t="s">
        <v>466</v>
      </c>
      <c r="F58" t="s">
        <v>26</v>
      </c>
      <c r="G58" t="s">
        <v>27</v>
      </c>
      <c r="H58" t="s">
        <v>28</v>
      </c>
      <c r="I58" t="s">
        <v>467</v>
      </c>
      <c r="J58" t="s">
        <v>468</v>
      </c>
      <c r="K58" t="s">
        <v>469</v>
      </c>
      <c r="L58" t="s">
        <v>470</v>
      </c>
      <c r="M58" t="s">
        <v>471</v>
      </c>
      <c r="N58">
        <v>0.35</v>
      </c>
    </row>
    <row r="59" spans="1:14" x14ac:dyDescent="0.35">
      <c r="A59" t="s">
        <v>10</v>
      </c>
      <c r="B59" t="s">
        <v>472</v>
      </c>
      <c r="C59" t="s">
        <v>473</v>
      </c>
      <c r="D59" t="s">
        <v>13</v>
      </c>
      <c r="E59" t="s">
        <v>474</v>
      </c>
      <c r="F59" t="s">
        <v>15</v>
      </c>
      <c r="G59" t="s">
        <v>16</v>
      </c>
      <c r="H59" t="s">
        <v>17</v>
      </c>
      <c r="I59" t="s">
        <v>475</v>
      </c>
      <c r="J59" t="s">
        <v>476</v>
      </c>
      <c r="K59" t="s">
        <v>477</v>
      </c>
      <c r="L59" t="s">
        <v>478</v>
      </c>
      <c r="M59" t="s">
        <v>479</v>
      </c>
      <c r="N59">
        <v>0.53</v>
      </c>
    </row>
    <row r="60" spans="1:14" x14ac:dyDescent="0.35">
      <c r="A60" t="s">
        <v>10</v>
      </c>
      <c r="B60" t="s">
        <v>480</v>
      </c>
      <c r="C60" t="s">
        <v>481</v>
      </c>
      <c r="D60" t="s">
        <v>13</v>
      </c>
      <c r="E60" t="s">
        <v>482</v>
      </c>
      <c r="F60" t="s">
        <v>112</v>
      </c>
      <c r="G60" t="s">
        <v>17</v>
      </c>
      <c r="H60" t="s">
        <v>16</v>
      </c>
      <c r="I60" t="s">
        <v>483</v>
      </c>
      <c r="J60" t="s">
        <v>484</v>
      </c>
      <c r="K60" t="s">
        <v>485</v>
      </c>
      <c r="L60" t="s">
        <v>486</v>
      </c>
      <c r="M60" t="s">
        <v>487</v>
      </c>
      <c r="N60">
        <v>0.49</v>
      </c>
    </row>
    <row r="61" spans="1:14" x14ac:dyDescent="0.35">
      <c r="A61" t="s">
        <v>10</v>
      </c>
      <c r="B61" t="s">
        <v>488</v>
      </c>
      <c r="C61" t="s">
        <v>489</v>
      </c>
      <c r="D61" t="s">
        <v>13</v>
      </c>
      <c r="E61" t="s">
        <v>490</v>
      </c>
      <c r="F61" t="s">
        <v>112</v>
      </c>
      <c r="G61" t="s">
        <v>17</v>
      </c>
      <c r="H61" t="s">
        <v>16</v>
      </c>
      <c r="I61" t="s">
        <v>491</v>
      </c>
      <c r="J61" t="s">
        <v>492</v>
      </c>
      <c r="K61" t="s">
        <v>493</v>
      </c>
      <c r="L61" t="s">
        <v>494</v>
      </c>
      <c r="M61" t="s">
        <v>495</v>
      </c>
      <c r="N61">
        <v>0.38</v>
      </c>
    </row>
    <row r="62" spans="1:14" x14ac:dyDescent="0.35">
      <c r="A62" t="s">
        <v>10</v>
      </c>
      <c r="B62" t="s">
        <v>496</v>
      </c>
      <c r="C62" t="s">
        <v>497</v>
      </c>
      <c r="D62" t="s">
        <v>13</v>
      </c>
      <c r="E62" t="s">
        <v>498</v>
      </c>
      <c r="F62" t="s">
        <v>112</v>
      </c>
      <c r="G62" t="s">
        <v>17</v>
      </c>
      <c r="H62" t="s">
        <v>16</v>
      </c>
      <c r="I62" t="s">
        <v>499</v>
      </c>
      <c r="J62" t="s">
        <v>500</v>
      </c>
      <c r="K62" t="s">
        <v>501</v>
      </c>
      <c r="L62" t="s">
        <v>502</v>
      </c>
      <c r="M62" t="s">
        <v>503</v>
      </c>
      <c r="N62">
        <v>0.45</v>
      </c>
    </row>
    <row r="63" spans="1:14" x14ac:dyDescent="0.35">
      <c r="A63" t="s">
        <v>10</v>
      </c>
      <c r="B63" t="s">
        <v>504</v>
      </c>
      <c r="C63" t="s">
        <v>505</v>
      </c>
      <c r="D63" t="s">
        <v>13</v>
      </c>
      <c r="E63" t="s">
        <v>506</v>
      </c>
      <c r="F63" t="s">
        <v>112</v>
      </c>
      <c r="G63" t="s">
        <v>17</v>
      </c>
      <c r="H63" t="s">
        <v>16</v>
      </c>
      <c r="I63" t="s">
        <v>507</v>
      </c>
      <c r="J63" t="s">
        <v>508</v>
      </c>
      <c r="K63" t="s">
        <v>509</v>
      </c>
      <c r="L63" t="s">
        <v>510</v>
      </c>
      <c r="M63" t="s">
        <v>511</v>
      </c>
      <c r="N63">
        <v>0.59</v>
      </c>
    </row>
    <row r="64" spans="1:14" x14ac:dyDescent="0.35">
      <c r="A64" t="s">
        <v>10</v>
      </c>
      <c r="B64" t="s">
        <v>512</v>
      </c>
      <c r="C64" t="s">
        <v>513</v>
      </c>
      <c r="D64" t="s">
        <v>13</v>
      </c>
      <c r="E64" t="s">
        <v>514</v>
      </c>
      <c r="F64" t="s">
        <v>15</v>
      </c>
      <c r="G64" t="s">
        <v>16</v>
      </c>
      <c r="H64" t="s">
        <v>17</v>
      </c>
      <c r="I64" t="s">
        <v>515</v>
      </c>
      <c r="J64" t="s">
        <v>516</v>
      </c>
      <c r="K64" t="s">
        <v>517</v>
      </c>
      <c r="L64" t="s">
        <v>518</v>
      </c>
      <c r="M64" t="s">
        <v>519</v>
      </c>
      <c r="N64">
        <v>0.36</v>
      </c>
    </row>
    <row r="65" spans="1:14" x14ac:dyDescent="0.35">
      <c r="A65" t="s">
        <v>10</v>
      </c>
      <c r="B65" t="s">
        <v>520</v>
      </c>
      <c r="C65" t="s">
        <v>521</v>
      </c>
      <c r="D65" t="s">
        <v>13</v>
      </c>
      <c r="E65" t="s">
        <v>522</v>
      </c>
      <c r="F65" t="s">
        <v>95</v>
      </c>
      <c r="G65" t="s">
        <v>28</v>
      </c>
      <c r="H65" t="s">
        <v>27</v>
      </c>
      <c r="I65" t="s">
        <v>523</v>
      </c>
      <c r="J65" t="s">
        <v>524</v>
      </c>
      <c r="K65" t="s">
        <v>525</v>
      </c>
      <c r="L65" t="s">
        <v>526</v>
      </c>
      <c r="M65" t="s">
        <v>527</v>
      </c>
      <c r="N65">
        <v>0.32</v>
      </c>
    </row>
    <row r="66" spans="1:14" x14ac:dyDescent="0.35">
      <c r="A66" t="s">
        <v>10</v>
      </c>
      <c r="B66" t="s">
        <v>528</v>
      </c>
      <c r="C66" t="s">
        <v>529</v>
      </c>
      <c r="D66" t="s">
        <v>13</v>
      </c>
      <c r="E66" t="s">
        <v>530</v>
      </c>
      <c r="F66" t="s">
        <v>26</v>
      </c>
      <c r="G66" t="s">
        <v>27</v>
      </c>
      <c r="H66" t="s">
        <v>28</v>
      </c>
      <c r="I66" t="s">
        <v>531</v>
      </c>
      <c r="J66" t="s">
        <v>532</v>
      </c>
      <c r="K66" t="s">
        <v>533</v>
      </c>
      <c r="L66" t="s">
        <v>534</v>
      </c>
      <c r="M66" t="s">
        <v>535</v>
      </c>
      <c r="N66">
        <v>0.4</v>
      </c>
    </row>
    <row r="67" spans="1:14" x14ac:dyDescent="0.35">
      <c r="A67" t="s">
        <v>10</v>
      </c>
      <c r="B67" t="s">
        <v>536</v>
      </c>
      <c r="C67" t="s">
        <v>537</v>
      </c>
      <c r="D67" t="s">
        <v>13</v>
      </c>
      <c r="E67" t="s">
        <v>538</v>
      </c>
      <c r="F67" t="s">
        <v>26</v>
      </c>
      <c r="G67" t="s">
        <v>27</v>
      </c>
      <c r="H67" t="s">
        <v>28</v>
      </c>
      <c r="I67" t="s">
        <v>539</v>
      </c>
      <c r="J67" t="s">
        <v>540</v>
      </c>
      <c r="K67" t="s">
        <v>541</v>
      </c>
      <c r="L67" t="s">
        <v>542</v>
      </c>
      <c r="M67" t="s">
        <v>543</v>
      </c>
      <c r="N67">
        <v>0.35</v>
      </c>
    </row>
    <row r="68" spans="1:14" x14ac:dyDescent="0.35">
      <c r="A68" t="s">
        <v>10</v>
      </c>
      <c r="B68" t="s">
        <v>544</v>
      </c>
      <c r="C68" t="s">
        <v>545</v>
      </c>
      <c r="D68" t="s">
        <v>13</v>
      </c>
      <c r="E68" t="s">
        <v>546</v>
      </c>
      <c r="F68" t="s">
        <v>26</v>
      </c>
      <c r="G68" t="s">
        <v>27</v>
      </c>
      <c r="H68" t="s">
        <v>28</v>
      </c>
      <c r="I68" t="s">
        <v>547</v>
      </c>
      <c r="J68" t="s">
        <v>548</v>
      </c>
      <c r="K68" t="s">
        <v>549</v>
      </c>
      <c r="L68" t="s">
        <v>550</v>
      </c>
      <c r="M68" t="s">
        <v>551</v>
      </c>
      <c r="N68">
        <v>0.35</v>
      </c>
    </row>
    <row r="69" spans="1:14" x14ac:dyDescent="0.35">
      <c r="A69" t="s">
        <v>10</v>
      </c>
      <c r="B69" t="s">
        <v>552</v>
      </c>
      <c r="C69" t="s">
        <v>553</v>
      </c>
      <c r="D69" t="s">
        <v>13</v>
      </c>
      <c r="E69" t="s">
        <v>554</v>
      </c>
      <c r="F69" t="s">
        <v>26</v>
      </c>
      <c r="G69" t="s">
        <v>27</v>
      </c>
      <c r="H69" t="s">
        <v>28</v>
      </c>
      <c r="I69" t="s">
        <v>555</v>
      </c>
      <c r="J69" t="s">
        <v>556</v>
      </c>
      <c r="K69" t="s">
        <v>557</v>
      </c>
      <c r="L69" t="s">
        <v>558</v>
      </c>
      <c r="M69" t="s">
        <v>559</v>
      </c>
      <c r="N69">
        <v>0.33</v>
      </c>
    </row>
    <row r="70" spans="1:14" x14ac:dyDescent="0.35">
      <c r="A70" t="s">
        <v>10</v>
      </c>
      <c r="B70" t="s">
        <v>560</v>
      </c>
      <c r="C70" t="s">
        <v>561</v>
      </c>
      <c r="D70" t="s">
        <v>13</v>
      </c>
      <c r="E70" t="s">
        <v>562</v>
      </c>
      <c r="F70" t="s">
        <v>15</v>
      </c>
      <c r="G70" t="s">
        <v>16</v>
      </c>
      <c r="H70" t="s">
        <v>17</v>
      </c>
      <c r="I70" t="s">
        <v>563</v>
      </c>
      <c r="J70" t="s">
        <v>564</v>
      </c>
      <c r="K70" t="s">
        <v>565</v>
      </c>
      <c r="L70" t="s">
        <v>566</v>
      </c>
      <c r="M70" t="s">
        <v>567</v>
      </c>
      <c r="N70">
        <v>0.52</v>
      </c>
    </row>
    <row r="71" spans="1:14" x14ac:dyDescent="0.35">
      <c r="A71" t="s">
        <v>10</v>
      </c>
      <c r="B71" t="s">
        <v>568</v>
      </c>
      <c r="C71" t="s">
        <v>569</v>
      </c>
      <c r="D71" t="s">
        <v>13</v>
      </c>
      <c r="E71" t="s">
        <v>570</v>
      </c>
      <c r="F71" t="s">
        <v>26</v>
      </c>
      <c r="G71" t="s">
        <v>27</v>
      </c>
      <c r="H71" t="s">
        <v>28</v>
      </c>
      <c r="I71" t="s">
        <v>571</v>
      </c>
      <c r="J71" t="s">
        <v>572</v>
      </c>
      <c r="K71" t="s">
        <v>573</v>
      </c>
      <c r="L71" t="s">
        <v>574</v>
      </c>
      <c r="M71" t="s">
        <v>575</v>
      </c>
      <c r="N71">
        <v>0.37</v>
      </c>
    </row>
    <row r="72" spans="1:14" x14ac:dyDescent="0.35">
      <c r="A72" t="s">
        <v>10</v>
      </c>
      <c r="B72" t="s">
        <v>576</v>
      </c>
      <c r="C72" t="s">
        <v>577</v>
      </c>
      <c r="D72" t="s">
        <v>13</v>
      </c>
      <c r="E72" t="s">
        <v>578</v>
      </c>
      <c r="F72" t="s">
        <v>26</v>
      </c>
      <c r="G72" t="s">
        <v>27</v>
      </c>
      <c r="H72" t="s">
        <v>28</v>
      </c>
      <c r="I72" t="s">
        <v>579</v>
      </c>
      <c r="J72" t="s">
        <v>580</v>
      </c>
      <c r="K72" t="s">
        <v>581</v>
      </c>
      <c r="L72" t="s">
        <v>582</v>
      </c>
      <c r="M72" t="s">
        <v>583</v>
      </c>
      <c r="N72">
        <v>0.34</v>
      </c>
    </row>
    <row r="73" spans="1:14" x14ac:dyDescent="0.35">
      <c r="A73" t="s">
        <v>10</v>
      </c>
      <c r="B73" t="s">
        <v>584</v>
      </c>
      <c r="C73" t="s">
        <v>585</v>
      </c>
      <c r="D73" t="s">
        <v>13</v>
      </c>
      <c r="E73" t="s">
        <v>586</v>
      </c>
      <c r="F73" t="s">
        <v>15</v>
      </c>
      <c r="G73" t="s">
        <v>16</v>
      </c>
      <c r="H73" t="s">
        <v>17</v>
      </c>
      <c r="I73" t="s">
        <v>587</v>
      </c>
      <c r="J73" t="s">
        <v>588</v>
      </c>
      <c r="K73" t="s">
        <v>589</v>
      </c>
      <c r="L73" t="s">
        <v>590</v>
      </c>
      <c r="M73" t="s">
        <v>591</v>
      </c>
      <c r="N73">
        <v>0.28000000000000003</v>
      </c>
    </row>
    <row r="74" spans="1:14" x14ac:dyDescent="0.35">
      <c r="A74" t="s">
        <v>10</v>
      </c>
      <c r="B74" t="s">
        <v>592</v>
      </c>
      <c r="C74" t="s">
        <v>593</v>
      </c>
      <c r="D74" t="s">
        <v>13</v>
      </c>
      <c r="E74" t="s">
        <v>594</v>
      </c>
      <c r="F74" t="s">
        <v>15</v>
      </c>
      <c r="G74" t="s">
        <v>16</v>
      </c>
      <c r="H74" t="s">
        <v>17</v>
      </c>
      <c r="I74" t="s">
        <v>595</v>
      </c>
      <c r="J74" t="s">
        <v>596</v>
      </c>
      <c r="K74" t="s">
        <v>597</v>
      </c>
      <c r="L74" t="s">
        <v>598</v>
      </c>
      <c r="M74" t="s">
        <v>599</v>
      </c>
      <c r="N74">
        <v>0.28999999999999998</v>
      </c>
    </row>
    <row r="75" spans="1:14" x14ac:dyDescent="0.35">
      <c r="A75" t="s">
        <v>10</v>
      </c>
      <c r="B75" t="s">
        <v>600</v>
      </c>
      <c r="C75" t="s">
        <v>601</v>
      </c>
      <c r="D75" t="s">
        <v>13</v>
      </c>
      <c r="E75" t="s">
        <v>602</v>
      </c>
      <c r="F75" t="s">
        <v>26</v>
      </c>
      <c r="G75" t="s">
        <v>27</v>
      </c>
      <c r="H75" t="s">
        <v>28</v>
      </c>
      <c r="I75" t="s">
        <v>603</v>
      </c>
      <c r="J75" t="s">
        <v>604</v>
      </c>
      <c r="K75" t="s">
        <v>605</v>
      </c>
      <c r="L75" t="s">
        <v>606</v>
      </c>
      <c r="M75" t="s">
        <v>607</v>
      </c>
      <c r="N75">
        <v>0.3</v>
      </c>
    </row>
    <row r="76" spans="1:14" x14ac:dyDescent="0.35">
      <c r="A76" t="s">
        <v>10</v>
      </c>
      <c r="B76" t="s">
        <v>608</v>
      </c>
      <c r="C76" t="s">
        <v>609</v>
      </c>
      <c r="D76" t="s">
        <v>13</v>
      </c>
      <c r="E76" t="s">
        <v>610</v>
      </c>
      <c r="F76" t="s">
        <v>26</v>
      </c>
      <c r="G76" t="s">
        <v>27</v>
      </c>
      <c r="H76" t="s">
        <v>28</v>
      </c>
      <c r="I76" t="s">
        <v>611</v>
      </c>
      <c r="J76" t="s">
        <v>612</v>
      </c>
      <c r="K76" t="s">
        <v>613</v>
      </c>
      <c r="L76" t="s">
        <v>614</v>
      </c>
      <c r="M76" t="s">
        <v>615</v>
      </c>
      <c r="N76">
        <v>0.47</v>
      </c>
    </row>
    <row r="77" spans="1:14" x14ac:dyDescent="0.35">
      <c r="A77" t="s">
        <v>10</v>
      </c>
      <c r="B77" t="s">
        <v>616</v>
      </c>
      <c r="C77" t="s">
        <v>617</v>
      </c>
      <c r="D77" t="s">
        <v>13</v>
      </c>
      <c r="E77" t="s">
        <v>618</v>
      </c>
      <c r="F77" t="s">
        <v>112</v>
      </c>
      <c r="G77" t="s">
        <v>17</v>
      </c>
      <c r="H77" t="s">
        <v>16</v>
      </c>
      <c r="I77" t="s">
        <v>619</v>
      </c>
      <c r="J77" t="s">
        <v>620</v>
      </c>
      <c r="K77" t="s">
        <v>621</v>
      </c>
      <c r="L77" t="s">
        <v>622</v>
      </c>
      <c r="M77" t="s">
        <v>623</v>
      </c>
      <c r="N77">
        <v>0.32</v>
      </c>
    </row>
    <row r="78" spans="1:14" x14ac:dyDescent="0.35">
      <c r="A78" t="s">
        <v>10</v>
      </c>
      <c r="B78" t="s">
        <v>632</v>
      </c>
      <c r="C78" t="s">
        <v>633</v>
      </c>
      <c r="D78" t="s">
        <v>13</v>
      </c>
      <c r="E78" t="s">
        <v>634</v>
      </c>
      <c r="F78" t="s">
        <v>95</v>
      </c>
      <c r="G78" t="s">
        <v>28</v>
      </c>
      <c r="H78" t="s">
        <v>27</v>
      </c>
      <c r="I78" t="s">
        <v>635</v>
      </c>
      <c r="J78" t="s">
        <v>636</v>
      </c>
      <c r="K78" t="s">
        <v>637</v>
      </c>
      <c r="L78" t="s">
        <v>638</v>
      </c>
      <c r="M78" t="s">
        <v>639</v>
      </c>
      <c r="N78">
        <v>0.52</v>
      </c>
    </row>
    <row r="79" spans="1:14" x14ac:dyDescent="0.35">
      <c r="A79" t="s">
        <v>10</v>
      </c>
      <c r="B79" t="s">
        <v>640</v>
      </c>
      <c r="C79" t="s">
        <v>641</v>
      </c>
      <c r="D79" t="s">
        <v>13</v>
      </c>
      <c r="E79" t="s">
        <v>642</v>
      </c>
      <c r="F79" t="s">
        <v>112</v>
      </c>
      <c r="G79" t="s">
        <v>17</v>
      </c>
      <c r="H79" t="s">
        <v>16</v>
      </c>
      <c r="I79" t="s">
        <v>643</v>
      </c>
      <c r="J79" t="s">
        <v>644</v>
      </c>
      <c r="K79" t="s">
        <v>645</v>
      </c>
      <c r="L79" t="s">
        <v>646</v>
      </c>
      <c r="M79" t="s">
        <v>647</v>
      </c>
      <c r="N79">
        <v>0.38</v>
      </c>
    </row>
    <row r="80" spans="1:14" x14ac:dyDescent="0.35">
      <c r="A80" t="s">
        <v>10</v>
      </c>
      <c r="B80" t="s">
        <v>648</v>
      </c>
      <c r="C80" t="s">
        <v>649</v>
      </c>
      <c r="D80" t="s">
        <v>13</v>
      </c>
      <c r="E80" t="s">
        <v>650</v>
      </c>
      <c r="F80" t="s">
        <v>15</v>
      </c>
      <c r="G80" t="s">
        <v>16</v>
      </c>
      <c r="H80" t="s">
        <v>17</v>
      </c>
      <c r="I80" t="s">
        <v>651</v>
      </c>
      <c r="J80" t="s">
        <v>652</v>
      </c>
      <c r="K80" t="s">
        <v>653</v>
      </c>
      <c r="L80" t="s">
        <v>654</v>
      </c>
      <c r="M80" t="s">
        <v>655</v>
      </c>
      <c r="N80">
        <v>0.41</v>
      </c>
    </row>
    <row r="81" spans="1:14" x14ac:dyDescent="0.35">
      <c r="A81" t="s">
        <v>10</v>
      </c>
      <c r="B81" t="s">
        <v>656</v>
      </c>
      <c r="C81" t="s">
        <v>657</v>
      </c>
      <c r="D81" t="s">
        <v>13</v>
      </c>
      <c r="E81" t="s">
        <v>658</v>
      </c>
      <c r="F81" t="s">
        <v>26</v>
      </c>
      <c r="G81" t="s">
        <v>27</v>
      </c>
      <c r="H81" t="s">
        <v>28</v>
      </c>
      <c r="I81" t="s">
        <v>659</v>
      </c>
      <c r="J81" t="s">
        <v>660</v>
      </c>
      <c r="K81" t="s">
        <v>661</v>
      </c>
      <c r="L81" t="s">
        <v>662</v>
      </c>
      <c r="M81" t="s">
        <v>663</v>
      </c>
      <c r="N81">
        <v>0.28000000000000003</v>
      </c>
    </row>
    <row r="82" spans="1:14" x14ac:dyDescent="0.35">
      <c r="A82" t="s">
        <v>10</v>
      </c>
      <c r="B82" t="s">
        <v>664</v>
      </c>
      <c r="C82" t="s">
        <v>665</v>
      </c>
      <c r="D82" t="s">
        <v>13</v>
      </c>
      <c r="E82" t="s">
        <v>666</v>
      </c>
      <c r="F82" t="s">
        <v>112</v>
      </c>
      <c r="G82" t="s">
        <v>17</v>
      </c>
      <c r="H82" t="s">
        <v>16</v>
      </c>
      <c r="I82" t="s">
        <v>667</v>
      </c>
      <c r="J82" t="s">
        <v>668</v>
      </c>
      <c r="K82" t="s">
        <v>669</v>
      </c>
      <c r="L82" t="s">
        <v>670</v>
      </c>
      <c r="M82" t="s">
        <v>671</v>
      </c>
      <c r="N82">
        <v>0.41</v>
      </c>
    </row>
    <row r="83" spans="1:14" x14ac:dyDescent="0.35">
      <c r="A83" t="s">
        <v>10</v>
      </c>
      <c r="B83" t="s">
        <v>672</v>
      </c>
      <c r="C83" t="s">
        <v>673</v>
      </c>
      <c r="D83" t="s">
        <v>13</v>
      </c>
      <c r="E83" t="s">
        <v>674</v>
      </c>
      <c r="F83" t="s">
        <v>112</v>
      </c>
      <c r="G83" t="s">
        <v>17</v>
      </c>
      <c r="H83" t="s">
        <v>16</v>
      </c>
      <c r="I83" t="s">
        <v>675</v>
      </c>
      <c r="J83" t="s">
        <v>676</v>
      </c>
      <c r="K83" t="s">
        <v>677</v>
      </c>
      <c r="L83" t="s">
        <v>678</v>
      </c>
      <c r="M83" t="s">
        <v>679</v>
      </c>
      <c r="N83">
        <v>0.31</v>
      </c>
    </row>
    <row r="84" spans="1:14" x14ac:dyDescent="0.35">
      <c r="A84" t="s">
        <v>10</v>
      </c>
      <c r="B84" t="s">
        <v>680</v>
      </c>
      <c r="C84" t="s">
        <v>681</v>
      </c>
      <c r="D84" t="s">
        <v>13</v>
      </c>
      <c r="E84" t="s">
        <v>682</v>
      </c>
      <c r="F84" t="s">
        <v>177</v>
      </c>
      <c r="G84" t="s">
        <v>27</v>
      </c>
      <c r="H84" t="s">
        <v>17</v>
      </c>
      <c r="I84" t="s">
        <v>683</v>
      </c>
      <c r="J84" t="s">
        <v>684</v>
      </c>
      <c r="K84" t="s">
        <v>685</v>
      </c>
      <c r="L84" t="s">
        <v>686</v>
      </c>
      <c r="M84" t="s">
        <v>687</v>
      </c>
      <c r="N84">
        <v>0.42</v>
      </c>
    </row>
    <row r="85" spans="1:14" x14ac:dyDescent="0.35">
      <c r="A85" t="s">
        <v>10</v>
      </c>
      <c r="B85" t="s">
        <v>688</v>
      </c>
      <c r="C85" t="s">
        <v>689</v>
      </c>
      <c r="D85" t="s">
        <v>13</v>
      </c>
      <c r="E85" t="s">
        <v>690</v>
      </c>
      <c r="F85" t="s">
        <v>26</v>
      </c>
      <c r="G85" t="s">
        <v>27</v>
      </c>
      <c r="H85" t="s">
        <v>28</v>
      </c>
      <c r="I85" t="s">
        <v>691</v>
      </c>
      <c r="J85" t="s">
        <v>692</v>
      </c>
      <c r="K85" t="s">
        <v>693</v>
      </c>
      <c r="L85" t="s">
        <v>694</v>
      </c>
      <c r="M85" t="s">
        <v>695</v>
      </c>
      <c r="N85">
        <v>0.38</v>
      </c>
    </row>
    <row r="86" spans="1:14" x14ac:dyDescent="0.35">
      <c r="A86" t="s">
        <v>10</v>
      </c>
      <c r="B86" t="s">
        <v>696</v>
      </c>
      <c r="C86" t="s">
        <v>697</v>
      </c>
      <c r="D86" t="s">
        <v>13</v>
      </c>
      <c r="E86" t="s">
        <v>698</v>
      </c>
      <c r="F86" t="s">
        <v>26</v>
      </c>
      <c r="G86" t="s">
        <v>27</v>
      </c>
      <c r="H86" t="s">
        <v>28</v>
      </c>
      <c r="I86" t="s">
        <v>699</v>
      </c>
      <c r="J86" t="s">
        <v>700</v>
      </c>
      <c r="K86" t="s">
        <v>701</v>
      </c>
      <c r="L86" t="s">
        <v>702</v>
      </c>
      <c r="M86" t="s">
        <v>703</v>
      </c>
      <c r="N86">
        <v>0.27</v>
      </c>
    </row>
    <row r="87" spans="1:14" x14ac:dyDescent="0.35">
      <c r="A87" t="s">
        <v>10</v>
      </c>
      <c r="B87" t="s">
        <v>704</v>
      </c>
      <c r="C87" t="s">
        <v>705</v>
      </c>
      <c r="D87" t="s">
        <v>13</v>
      </c>
      <c r="E87" t="s">
        <v>706</v>
      </c>
      <c r="F87" t="s">
        <v>15</v>
      </c>
      <c r="G87" t="s">
        <v>16</v>
      </c>
      <c r="H87" t="s">
        <v>17</v>
      </c>
      <c r="I87" t="s">
        <v>707</v>
      </c>
      <c r="J87" t="s">
        <v>708</v>
      </c>
      <c r="K87" t="s">
        <v>709</v>
      </c>
      <c r="L87" t="s">
        <v>710</v>
      </c>
      <c r="M87" t="s">
        <v>711</v>
      </c>
      <c r="N87">
        <v>0.48</v>
      </c>
    </row>
    <row r="88" spans="1:14" x14ac:dyDescent="0.35">
      <c r="A88" t="s">
        <v>10</v>
      </c>
      <c r="B88" t="s">
        <v>712</v>
      </c>
      <c r="C88" t="s">
        <v>713</v>
      </c>
      <c r="D88" t="s">
        <v>13</v>
      </c>
      <c r="E88" t="s">
        <v>714</v>
      </c>
      <c r="F88" t="s">
        <v>26</v>
      </c>
      <c r="G88" t="s">
        <v>27</v>
      </c>
      <c r="H88" t="s">
        <v>28</v>
      </c>
      <c r="I88" t="s">
        <v>715</v>
      </c>
      <c r="J88" t="s">
        <v>716</v>
      </c>
      <c r="K88" t="s">
        <v>717</v>
      </c>
      <c r="L88" t="s">
        <v>718</v>
      </c>
      <c r="M88" t="s">
        <v>719</v>
      </c>
      <c r="N88">
        <v>0.34</v>
      </c>
    </row>
    <row r="89" spans="1:14" x14ac:dyDescent="0.35">
      <c r="A89" t="s">
        <v>10</v>
      </c>
      <c r="B89" t="s">
        <v>720</v>
      </c>
      <c r="C89" t="s">
        <v>721</v>
      </c>
      <c r="D89" t="s">
        <v>13</v>
      </c>
      <c r="E89" t="s">
        <v>722</v>
      </c>
      <c r="F89" t="s">
        <v>723</v>
      </c>
      <c r="G89" t="s">
        <v>16</v>
      </c>
      <c r="H89" t="s">
        <v>28</v>
      </c>
      <c r="I89" t="s">
        <v>724</v>
      </c>
      <c r="J89" t="s">
        <v>725</v>
      </c>
      <c r="K89" t="s">
        <v>726</v>
      </c>
      <c r="L89" t="s">
        <v>727</v>
      </c>
      <c r="M89" t="s">
        <v>728</v>
      </c>
      <c r="N89">
        <v>0.28999999999999998</v>
      </c>
    </row>
    <row r="90" spans="1:14" x14ac:dyDescent="0.35">
      <c r="A90" t="s">
        <v>10</v>
      </c>
      <c r="B90" t="s">
        <v>729</v>
      </c>
      <c r="C90" t="s">
        <v>730</v>
      </c>
      <c r="D90" t="s">
        <v>13</v>
      </c>
      <c r="E90" t="s">
        <v>731</v>
      </c>
      <c r="F90" t="s">
        <v>112</v>
      </c>
      <c r="G90" t="s">
        <v>17</v>
      </c>
      <c r="H90" t="s">
        <v>16</v>
      </c>
      <c r="I90" t="s">
        <v>732</v>
      </c>
      <c r="J90" t="s">
        <v>733</v>
      </c>
      <c r="K90" t="s">
        <v>734</v>
      </c>
      <c r="L90" t="s">
        <v>735</v>
      </c>
      <c r="M90" t="s">
        <v>736</v>
      </c>
      <c r="N90">
        <v>0.57999999999999996</v>
      </c>
    </row>
    <row r="91" spans="1:14" x14ac:dyDescent="0.35">
      <c r="A91" t="s">
        <v>10</v>
      </c>
      <c r="B91" t="s">
        <v>737</v>
      </c>
      <c r="C91" t="s">
        <v>738</v>
      </c>
      <c r="D91" t="s">
        <v>13</v>
      </c>
      <c r="E91" t="s">
        <v>739</v>
      </c>
      <c r="F91" t="s">
        <v>112</v>
      </c>
      <c r="G91" t="s">
        <v>17</v>
      </c>
      <c r="H91" t="s">
        <v>16</v>
      </c>
      <c r="I91" t="s">
        <v>740</v>
      </c>
      <c r="J91" t="s">
        <v>741</v>
      </c>
      <c r="K91" t="s">
        <v>742</v>
      </c>
      <c r="L91" t="s">
        <v>743</v>
      </c>
      <c r="M91" t="s">
        <v>744</v>
      </c>
      <c r="N91">
        <v>0.27</v>
      </c>
    </row>
    <row r="92" spans="1:14" x14ac:dyDescent="0.35">
      <c r="A92" t="s">
        <v>10</v>
      </c>
      <c r="B92" t="s">
        <v>745</v>
      </c>
      <c r="C92" t="s">
        <v>746</v>
      </c>
      <c r="D92" t="s">
        <v>13</v>
      </c>
      <c r="E92" t="s">
        <v>747</v>
      </c>
      <c r="F92" t="s">
        <v>177</v>
      </c>
      <c r="G92" t="s">
        <v>27</v>
      </c>
      <c r="H92" t="s">
        <v>17</v>
      </c>
      <c r="I92" t="s">
        <v>748</v>
      </c>
      <c r="J92" t="s">
        <v>749</v>
      </c>
      <c r="K92" t="s">
        <v>750</v>
      </c>
      <c r="L92" t="s">
        <v>751</v>
      </c>
      <c r="M92" t="s">
        <v>752</v>
      </c>
      <c r="N92">
        <v>0.57999999999999996</v>
      </c>
    </row>
    <row r="93" spans="1:14" x14ac:dyDescent="0.35">
      <c r="A93" t="s">
        <v>10</v>
      </c>
      <c r="B93" t="s">
        <v>753</v>
      </c>
      <c r="C93" t="s">
        <v>754</v>
      </c>
      <c r="D93" t="s">
        <v>13</v>
      </c>
      <c r="E93" t="s">
        <v>755</v>
      </c>
      <c r="F93" t="s">
        <v>95</v>
      </c>
      <c r="G93" t="s">
        <v>28</v>
      </c>
      <c r="H93" t="s">
        <v>27</v>
      </c>
      <c r="I93" t="s">
        <v>756</v>
      </c>
      <c r="J93" t="s">
        <v>757</v>
      </c>
      <c r="K93" t="s">
        <v>758</v>
      </c>
      <c r="L93" t="s">
        <v>759</v>
      </c>
      <c r="M93" t="s">
        <v>760</v>
      </c>
      <c r="N93">
        <v>0.4</v>
      </c>
    </row>
    <row r="94" spans="1:14" x14ac:dyDescent="0.35">
      <c r="A94" t="s">
        <v>10</v>
      </c>
      <c r="B94" t="s">
        <v>761</v>
      </c>
      <c r="C94" t="s">
        <v>762</v>
      </c>
      <c r="D94" t="s">
        <v>13</v>
      </c>
      <c r="E94" t="s">
        <v>763</v>
      </c>
      <c r="F94" t="s">
        <v>15</v>
      </c>
      <c r="G94" t="s">
        <v>16</v>
      </c>
      <c r="H94" t="s">
        <v>17</v>
      </c>
      <c r="I94" t="s">
        <v>764</v>
      </c>
      <c r="J94" t="s">
        <v>765</v>
      </c>
      <c r="K94" t="s">
        <v>766</v>
      </c>
      <c r="L94" t="s">
        <v>767</v>
      </c>
      <c r="M94" t="s">
        <v>768</v>
      </c>
      <c r="N94">
        <v>0.39</v>
      </c>
    </row>
    <row r="95" spans="1:14" x14ac:dyDescent="0.35">
      <c r="A95" t="s">
        <v>10</v>
      </c>
      <c r="B95" t="s">
        <v>769</v>
      </c>
      <c r="C95" t="s">
        <v>770</v>
      </c>
      <c r="D95" t="s">
        <v>13</v>
      </c>
      <c r="E95" t="s">
        <v>771</v>
      </c>
      <c r="F95" t="s">
        <v>15</v>
      </c>
      <c r="G95" t="s">
        <v>16</v>
      </c>
      <c r="H95" t="s">
        <v>17</v>
      </c>
      <c r="I95" t="s">
        <v>772</v>
      </c>
      <c r="J95" t="s">
        <v>773</v>
      </c>
      <c r="K95" t="s">
        <v>774</v>
      </c>
      <c r="L95" t="s">
        <v>775</v>
      </c>
      <c r="M95" t="s">
        <v>776</v>
      </c>
      <c r="N95">
        <v>0.49</v>
      </c>
    </row>
    <row r="96" spans="1:14" x14ac:dyDescent="0.35">
      <c r="A96" t="s">
        <v>10</v>
      </c>
      <c r="B96" t="s">
        <v>777</v>
      </c>
      <c r="C96" t="s">
        <v>778</v>
      </c>
      <c r="D96" t="s">
        <v>13</v>
      </c>
      <c r="E96" t="s">
        <v>779</v>
      </c>
      <c r="F96" t="s">
        <v>177</v>
      </c>
      <c r="G96" t="s">
        <v>27</v>
      </c>
      <c r="H96" t="s">
        <v>17</v>
      </c>
      <c r="I96" t="s">
        <v>780</v>
      </c>
      <c r="J96" t="s">
        <v>781</v>
      </c>
      <c r="K96" t="s">
        <v>782</v>
      </c>
      <c r="L96" t="s">
        <v>783</v>
      </c>
      <c r="M96" t="s">
        <v>784</v>
      </c>
      <c r="N96">
        <v>0.48</v>
      </c>
    </row>
    <row r="97" spans="1:14" x14ac:dyDescent="0.35">
      <c r="A97" t="s">
        <v>10</v>
      </c>
      <c r="B97" t="s">
        <v>785</v>
      </c>
      <c r="C97" t="s">
        <v>786</v>
      </c>
      <c r="D97" t="s">
        <v>13</v>
      </c>
      <c r="E97" t="s">
        <v>787</v>
      </c>
      <c r="F97" t="s">
        <v>15</v>
      </c>
      <c r="G97" t="s">
        <v>16</v>
      </c>
      <c r="H97" t="s">
        <v>17</v>
      </c>
      <c r="I97" t="s">
        <v>788</v>
      </c>
      <c r="J97" t="s">
        <v>789</v>
      </c>
      <c r="K97" t="s">
        <v>790</v>
      </c>
      <c r="L97" t="s">
        <v>791</v>
      </c>
      <c r="M97" t="s">
        <v>792</v>
      </c>
      <c r="N97">
        <v>0.38</v>
      </c>
    </row>
    <row r="98" spans="1:14" x14ac:dyDescent="0.35">
      <c r="A98" t="s">
        <v>10</v>
      </c>
      <c r="B98" t="s">
        <v>793</v>
      </c>
      <c r="C98" t="s">
        <v>794</v>
      </c>
      <c r="D98" t="s">
        <v>795</v>
      </c>
      <c r="E98" t="s">
        <v>14</v>
      </c>
      <c r="F98" t="s">
        <v>15</v>
      </c>
      <c r="G98" t="s">
        <v>16</v>
      </c>
      <c r="H98" t="s">
        <v>17</v>
      </c>
      <c r="I98" t="s">
        <v>796</v>
      </c>
      <c r="J98" t="s">
        <v>797</v>
      </c>
      <c r="K98" t="s">
        <v>798</v>
      </c>
      <c r="L98" t="s">
        <v>799</v>
      </c>
      <c r="M98" t="s">
        <v>800</v>
      </c>
      <c r="N98">
        <v>0.46</v>
      </c>
    </row>
    <row r="99" spans="1:14" x14ac:dyDescent="0.35">
      <c r="A99" t="s">
        <v>10</v>
      </c>
      <c r="B99" t="s">
        <v>801</v>
      </c>
      <c r="C99" t="s">
        <v>802</v>
      </c>
      <c r="D99" t="s">
        <v>795</v>
      </c>
      <c r="E99" t="s">
        <v>25</v>
      </c>
      <c r="F99" t="s">
        <v>112</v>
      </c>
      <c r="G99" t="s">
        <v>17</v>
      </c>
      <c r="H99" t="s">
        <v>16</v>
      </c>
      <c r="I99" t="s">
        <v>803</v>
      </c>
      <c r="J99" t="s">
        <v>804</v>
      </c>
      <c r="K99" t="s">
        <v>805</v>
      </c>
      <c r="L99" t="s">
        <v>806</v>
      </c>
      <c r="M99" t="s">
        <v>807</v>
      </c>
      <c r="N99">
        <v>0.45</v>
      </c>
    </row>
    <row r="100" spans="1:14" x14ac:dyDescent="0.35">
      <c r="A100" t="s">
        <v>10</v>
      </c>
      <c r="B100" t="s">
        <v>808</v>
      </c>
      <c r="C100" t="s">
        <v>809</v>
      </c>
      <c r="D100" t="s">
        <v>795</v>
      </c>
      <c r="E100" t="s">
        <v>36</v>
      </c>
      <c r="F100" t="s">
        <v>723</v>
      </c>
      <c r="G100" t="s">
        <v>16</v>
      </c>
      <c r="H100" t="s">
        <v>28</v>
      </c>
      <c r="I100" t="s">
        <v>810</v>
      </c>
      <c r="J100" t="s">
        <v>811</v>
      </c>
      <c r="K100" t="s">
        <v>812</v>
      </c>
      <c r="L100" t="s">
        <v>813</v>
      </c>
      <c r="M100" t="s">
        <v>814</v>
      </c>
      <c r="N100">
        <v>0.43</v>
      </c>
    </row>
    <row r="101" spans="1:14" x14ac:dyDescent="0.35">
      <c r="A101" t="s">
        <v>10</v>
      </c>
      <c r="B101" t="s">
        <v>815</v>
      </c>
      <c r="C101" t="s">
        <v>816</v>
      </c>
      <c r="D101" t="s">
        <v>795</v>
      </c>
      <c r="E101" t="s">
        <v>45</v>
      </c>
      <c r="F101" t="s">
        <v>15</v>
      </c>
      <c r="G101" t="s">
        <v>16</v>
      </c>
      <c r="H101" t="s">
        <v>17</v>
      </c>
      <c r="I101" t="s">
        <v>817</v>
      </c>
      <c r="J101" t="s">
        <v>818</v>
      </c>
      <c r="K101" t="s">
        <v>819</v>
      </c>
      <c r="L101" t="s">
        <v>820</v>
      </c>
      <c r="M101" t="s">
        <v>821</v>
      </c>
      <c r="N101">
        <v>0.47</v>
      </c>
    </row>
    <row r="102" spans="1:14" x14ac:dyDescent="0.35">
      <c r="A102" t="s">
        <v>10</v>
      </c>
      <c r="B102" t="s">
        <v>822</v>
      </c>
      <c r="C102" t="s">
        <v>823</v>
      </c>
      <c r="D102" t="s">
        <v>795</v>
      </c>
      <c r="E102" t="s">
        <v>53</v>
      </c>
      <c r="F102" t="s">
        <v>95</v>
      </c>
      <c r="G102" t="s">
        <v>28</v>
      </c>
      <c r="H102" t="s">
        <v>27</v>
      </c>
      <c r="I102" t="s">
        <v>824</v>
      </c>
      <c r="J102" t="s">
        <v>825</v>
      </c>
      <c r="K102" t="s">
        <v>826</v>
      </c>
      <c r="L102" t="s">
        <v>827</v>
      </c>
      <c r="M102" t="s">
        <v>828</v>
      </c>
      <c r="N102">
        <v>0.22</v>
      </c>
    </row>
    <row r="103" spans="1:14" x14ac:dyDescent="0.35">
      <c r="A103" t="s">
        <v>10</v>
      </c>
      <c r="B103" t="s">
        <v>829</v>
      </c>
      <c r="C103" t="s">
        <v>830</v>
      </c>
      <c r="D103" t="s">
        <v>795</v>
      </c>
      <c r="E103" t="s">
        <v>61</v>
      </c>
      <c r="F103" t="s">
        <v>338</v>
      </c>
      <c r="G103" t="s">
        <v>17</v>
      </c>
      <c r="H103" t="s">
        <v>27</v>
      </c>
      <c r="I103" t="s">
        <v>831</v>
      </c>
      <c r="J103" t="s">
        <v>832</v>
      </c>
      <c r="K103" t="s">
        <v>833</v>
      </c>
      <c r="L103" t="s">
        <v>834</v>
      </c>
      <c r="M103" t="s">
        <v>835</v>
      </c>
      <c r="N103">
        <v>0.51</v>
      </c>
    </row>
    <row r="104" spans="1:14" x14ac:dyDescent="0.35">
      <c r="A104" t="s">
        <v>10</v>
      </c>
      <c r="B104" t="s">
        <v>836</v>
      </c>
      <c r="C104" t="s">
        <v>837</v>
      </c>
      <c r="D104" t="s">
        <v>795</v>
      </c>
      <c r="E104" t="s">
        <v>70</v>
      </c>
      <c r="F104" t="s">
        <v>26</v>
      </c>
      <c r="G104" t="s">
        <v>27</v>
      </c>
      <c r="H104" t="s">
        <v>28</v>
      </c>
      <c r="I104" t="s">
        <v>838</v>
      </c>
      <c r="J104" t="s">
        <v>839</v>
      </c>
      <c r="K104" t="s">
        <v>840</v>
      </c>
      <c r="L104" t="s">
        <v>841</v>
      </c>
      <c r="M104" t="s">
        <v>842</v>
      </c>
      <c r="N104">
        <v>0.47</v>
      </c>
    </row>
    <row r="105" spans="1:14" x14ac:dyDescent="0.35">
      <c r="A105" t="s">
        <v>10</v>
      </c>
      <c r="B105" t="s">
        <v>843</v>
      </c>
      <c r="C105" t="s">
        <v>844</v>
      </c>
      <c r="D105" t="s">
        <v>795</v>
      </c>
      <c r="E105" t="s">
        <v>78</v>
      </c>
      <c r="F105" t="s">
        <v>112</v>
      </c>
      <c r="G105" t="s">
        <v>17</v>
      </c>
      <c r="H105" t="s">
        <v>16</v>
      </c>
      <c r="I105" t="s">
        <v>845</v>
      </c>
      <c r="J105" t="s">
        <v>846</v>
      </c>
      <c r="K105" t="s">
        <v>847</v>
      </c>
      <c r="L105" t="s">
        <v>848</v>
      </c>
      <c r="M105" t="s">
        <v>849</v>
      </c>
      <c r="N105">
        <v>0.23</v>
      </c>
    </row>
    <row r="106" spans="1:14" x14ac:dyDescent="0.35">
      <c r="A106" t="s">
        <v>10</v>
      </c>
      <c r="B106" t="s">
        <v>850</v>
      </c>
      <c r="C106" t="s">
        <v>851</v>
      </c>
      <c r="D106" t="s">
        <v>795</v>
      </c>
      <c r="E106" t="s">
        <v>86</v>
      </c>
      <c r="F106" t="s">
        <v>112</v>
      </c>
      <c r="G106" t="s">
        <v>17</v>
      </c>
      <c r="H106" t="s">
        <v>16</v>
      </c>
      <c r="I106" t="s">
        <v>852</v>
      </c>
      <c r="J106" t="s">
        <v>853</v>
      </c>
      <c r="K106" t="s">
        <v>854</v>
      </c>
      <c r="L106" t="s">
        <v>855</v>
      </c>
      <c r="M106" t="s">
        <v>856</v>
      </c>
      <c r="N106">
        <v>0.36</v>
      </c>
    </row>
    <row r="107" spans="1:14" x14ac:dyDescent="0.35">
      <c r="A107" t="s">
        <v>10</v>
      </c>
      <c r="B107" t="s">
        <v>857</v>
      </c>
      <c r="C107" t="s">
        <v>858</v>
      </c>
      <c r="D107" t="s">
        <v>795</v>
      </c>
      <c r="E107" t="s">
        <v>94</v>
      </c>
      <c r="F107" t="s">
        <v>112</v>
      </c>
      <c r="G107" t="s">
        <v>17</v>
      </c>
      <c r="H107" t="s">
        <v>16</v>
      </c>
      <c r="I107" t="s">
        <v>859</v>
      </c>
      <c r="J107" t="s">
        <v>860</v>
      </c>
      <c r="K107" t="s">
        <v>861</v>
      </c>
      <c r="L107" t="s">
        <v>862</v>
      </c>
      <c r="M107" t="s">
        <v>863</v>
      </c>
      <c r="N107">
        <v>0.51</v>
      </c>
    </row>
    <row r="108" spans="1:14" x14ac:dyDescent="0.35">
      <c r="A108" t="s">
        <v>10</v>
      </c>
      <c r="B108" t="s">
        <v>864</v>
      </c>
      <c r="C108" t="s">
        <v>865</v>
      </c>
      <c r="D108" t="s">
        <v>795</v>
      </c>
      <c r="E108" t="s">
        <v>103</v>
      </c>
      <c r="F108" t="s">
        <v>26</v>
      </c>
      <c r="G108" t="s">
        <v>27</v>
      </c>
      <c r="H108" t="s">
        <v>28</v>
      </c>
      <c r="I108" t="s">
        <v>866</v>
      </c>
      <c r="J108" t="s">
        <v>867</v>
      </c>
      <c r="K108" t="s">
        <v>868</v>
      </c>
      <c r="L108" t="s">
        <v>869</v>
      </c>
      <c r="M108" t="s">
        <v>870</v>
      </c>
      <c r="N108">
        <v>0.55000000000000004</v>
      </c>
    </row>
    <row r="109" spans="1:14" x14ac:dyDescent="0.35">
      <c r="A109" t="s">
        <v>10</v>
      </c>
      <c r="B109" t="s">
        <v>871</v>
      </c>
      <c r="C109" t="s">
        <v>872</v>
      </c>
      <c r="D109" t="s">
        <v>795</v>
      </c>
      <c r="E109" t="s">
        <v>111</v>
      </c>
      <c r="F109" t="s">
        <v>15</v>
      </c>
      <c r="G109" t="s">
        <v>16</v>
      </c>
      <c r="H109" t="s">
        <v>17</v>
      </c>
      <c r="I109" t="s">
        <v>873</v>
      </c>
      <c r="J109" t="s">
        <v>874</v>
      </c>
      <c r="K109" t="s">
        <v>875</v>
      </c>
      <c r="L109" t="s">
        <v>876</v>
      </c>
      <c r="M109" t="s">
        <v>877</v>
      </c>
      <c r="N109">
        <v>0.44</v>
      </c>
    </row>
    <row r="110" spans="1:14" x14ac:dyDescent="0.35">
      <c r="A110" t="s">
        <v>10</v>
      </c>
      <c r="B110" t="s">
        <v>878</v>
      </c>
      <c r="C110" t="s">
        <v>879</v>
      </c>
      <c r="D110" t="s">
        <v>795</v>
      </c>
      <c r="E110" t="s">
        <v>120</v>
      </c>
      <c r="F110" t="s">
        <v>15</v>
      </c>
      <c r="G110" t="s">
        <v>16</v>
      </c>
      <c r="H110" t="s">
        <v>17</v>
      </c>
      <c r="I110" t="s">
        <v>880</v>
      </c>
      <c r="J110" t="s">
        <v>881</v>
      </c>
      <c r="K110" t="s">
        <v>882</v>
      </c>
      <c r="L110" t="s">
        <v>883</v>
      </c>
      <c r="M110" t="s">
        <v>884</v>
      </c>
      <c r="N110">
        <v>0.35</v>
      </c>
    </row>
    <row r="111" spans="1:14" x14ac:dyDescent="0.35">
      <c r="A111" t="s">
        <v>10</v>
      </c>
      <c r="B111" t="s">
        <v>885</v>
      </c>
      <c r="C111" t="s">
        <v>886</v>
      </c>
      <c r="D111" t="s">
        <v>795</v>
      </c>
      <c r="E111" t="s">
        <v>128</v>
      </c>
      <c r="F111" t="s">
        <v>15</v>
      </c>
      <c r="G111" t="s">
        <v>16</v>
      </c>
      <c r="H111" t="s">
        <v>17</v>
      </c>
      <c r="I111" t="s">
        <v>887</v>
      </c>
      <c r="J111" t="s">
        <v>888</v>
      </c>
      <c r="K111" t="s">
        <v>889</v>
      </c>
      <c r="L111" t="s">
        <v>890</v>
      </c>
      <c r="M111" t="s">
        <v>891</v>
      </c>
      <c r="N111">
        <v>0.31</v>
      </c>
    </row>
    <row r="112" spans="1:14" x14ac:dyDescent="0.35">
      <c r="A112" t="s">
        <v>10</v>
      </c>
      <c r="B112" t="s">
        <v>892</v>
      </c>
      <c r="C112" t="s">
        <v>893</v>
      </c>
      <c r="D112" t="s">
        <v>795</v>
      </c>
      <c r="E112" t="s">
        <v>136</v>
      </c>
      <c r="F112" t="s">
        <v>62</v>
      </c>
      <c r="G112" t="s">
        <v>16</v>
      </c>
      <c r="H112" t="s">
        <v>27</v>
      </c>
      <c r="I112" t="s">
        <v>894</v>
      </c>
      <c r="J112" t="s">
        <v>895</v>
      </c>
      <c r="K112" t="s">
        <v>896</v>
      </c>
      <c r="L112" t="s">
        <v>897</v>
      </c>
      <c r="M112" t="s">
        <v>898</v>
      </c>
      <c r="N112">
        <v>0.43</v>
      </c>
    </row>
    <row r="113" spans="1:14" x14ac:dyDescent="0.35">
      <c r="A113" t="s">
        <v>10</v>
      </c>
      <c r="B113" t="s">
        <v>899</v>
      </c>
      <c r="C113" t="s">
        <v>900</v>
      </c>
      <c r="D113" t="s">
        <v>795</v>
      </c>
      <c r="E113" t="s">
        <v>144</v>
      </c>
      <c r="F113" t="s">
        <v>112</v>
      </c>
      <c r="G113" t="s">
        <v>17</v>
      </c>
      <c r="H113" t="s">
        <v>16</v>
      </c>
      <c r="I113" t="s">
        <v>901</v>
      </c>
      <c r="J113" t="s">
        <v>902</v>
      </c>
      <c r="K113" t="s">
        <v>903</v>
      </c>
      <c r="L113" t="s">
        <v>904</v>
      </c>
      <c r="M113" t="s">
        <v>905</v>
      </c>
      <c r="N113">
        <v>0.39</v>
      </c>
    </row>
    <row r="114" spans="1:14" x14ac:dyDescent="0.35">
      <c r="A114" t="s">
        <v>10</v>
      </c>
      <c r="B114" t="s">
        <v>906</v>
      </c>
      <c r="C114" t="s">
        <v>907</v>
      </c>
      <c r="D114" t="s">
        <v>795</v>
      </c>
      <c r="E114" t="s">
        <v>152</v>
      </c>
      <c r="F114" t="s">
        <v>15</v>
      </c>
      <c r="G114" t="s">
        <v>16</v>
      </c>
      <c r="H114" t="s">
        <v>17</v>
      </c>
      <c r="I114" t="s">
        <v>908</v>
      </c>
      <c r="J114" t="s">
        <v>909</v>
      </c>
      <c r="K114" t="s">
        <v>910</v>
      </c>
      <c r="L114" t="s">
        <v>911</v>
      </c>
      <c r="M114" t="s">
        <v>912</v>
      </c>
      <c r="N114">
        <v>0.37</v>
      </c>
    </row>
    <row r="115" spans="1:14" x14ac:dyDescent="0.35">
      <c r="A115" t="s">
        <v>10</v>
      </c>
      <c r="B115" t="s">
        <v>913</v>
      </c>
      <c r="C115" t="s">
        <v>914</v>
      </c>
      <c r="D115" t="s">
        <v>795</v>
      </c>
      <c r="E115" t="s">
        <v>160</v>
      </c>
      <c r="F115" t="s">
        <v>177</v>
      </c>
      <c r="G115" t="s">
        <v>27</v>
      </c>
      <c r="H115" t="s">
        <v>17</v>
      </c>
      <c r="I115" t="s">
        <v>915</v>
      </c>
      <c r="J115" t="s">
        <v>916</v>
      </c>
      <c r="K115" t="s">
        <v>917</v>
      </c>
      <c r="L115" t="s">
        <v>918</v>
      </c>
      <c r="M115" t="s">
        <v>919</v>
      </c>
      <c r="N115">
        <v>0.57999999999999996</v>
      </c>
    </row>
    <row r="116" spans="1:14" x14ac:dyDescent="0.35">
      <c r="A116" t="s">
        <v>10</v>
      </c>
      <c r="B116" t="s">
        <v>920</v>
      </c>
      <c r="C116" t="s">
        <v>921</v>
      </c>
      <c r="D116" t="s">
        <v>795</v>
      </c>
      <c r="E116" t="s">
        <v>168</v>
      </c>
      <c r="F116" t="s">
        <v>112</v>
      </c>
      <c r="G116" t="s">
        <v>17</v>
      </c>
      <c r="H116" t="s">
        <v>16</v>
      </c>
      <c r="I116" t="s">
        <v>922</v>
      </c>
      <c r="J116" t="s">
        <v>923</v>
      </c>
      <c r="K116" t="s">
        <v>924</v>
      </c>
      <c r="L116" t="s">
        <v>925</v>
      </c>
      <c r="M116" t="s">
        <v>926</v>
      </c>
      <c r="N116">
        <v>0.31</v>
      </c>
    </row>
    <row r="117" spans="1:14" x14ac:dyDescent="0.35">
      <c r="A117" t="s">
        <v>10</v>
      </c>
      <c r="B117" t="s">
        <v>927</v>
      </c>
      <c r="C117" t="s">
        <v>928</v>
      </c>
      <c r="D117" t="s">
        <v>795</v>
      </c>
      <c r="E117" t="s">
        <v>176</v>
      </c>
      <c r="F117" t="s">
        <v>338</v>
      </c>
      <c r="G117" t="s">
        <v>17</v>
      </c>
      <c r="H117" t="s">
        <v>27</v>
      </c>
      <c r="I117" t="s">
        <v>929</v>
      </c>
      <c r="J117" t="s">
        <v>930</v>
      </c>
      <c r="K117" t="s">
        <v>931</v>
      </c>
      <c r="L117" t="s">
        <v>932</v>
      </c>
      <c r="M117" t="s">
        <v>933</v>
      </c>
      <c r="N117">
        <v>0.33</v>
      </c>
    </row>
    <row r="118" spans="1:14" x14ac:dyDescent="0.35">
      <c r="A118" t="s">
        <v>10</v>
      </c>
      <c r="B118" t="s">
        <v>934</v>
      </c>
      <c r="C118" t="s">
        <v>935</v>
      </c>
      <c r="D118" t="s">
        <v>795</v>
      </c>
      <c r="E118" t="s">
        <v>185</v>
      </c>
      <c r="F118" t="s">
        <v>26</v>
      </c>
      <c r="G118" t="s">
        <v>27</v>
      </c>
      <c r="H118" t="s">
        <v>28</v>
      </c>
      <c r="I118" t="s">
        <v>936</v>
      </c>
      <c r="J118" t="s">
        <v>937</v>
      </c>
      <c r="K118" t="s">
        <v>938</v>
      </c>
      <c r="L118" t="s">
        <v>939</v>
      </c>
      <c r="M118" t="s">
        <v>940</v>
      </c>
      <c r="N118">
        <v>0.56999999999999995</v>
      </c>
    </row>
    <row r="119" spans="1:14" x14ac:dyDescent="0.35">
      <c r="A119" t="s">
        <v>10</v>
      </c>
      <c r="B119" t="s">
        <v>941</v>
      </c>
      <c r="C119" t="s">
        <v>942</v>
      </c>
      <c r="D119" t="s">
        <v>795</v>
      </c>
      <c r="E119" t="s">
        <v>193</v>
      </c>
      <c r="F119" t="s">
        <v>112</v>
      </c>
      <c r="G119" t="s">
        <v>17</v>
      </c>
      <c r="H119" t="s">
        <v>16</v>
      </c>
      <c r="I119" t="s">
        <v>943</v>
      </c>
      <c r="J119" t="s">
        <v>944</v>
      </c>
      <c r="K119" t="s">
        <v>945</v>
      </c>
      <c r="L119" t="s">
        <v>946</v>
      </c>
      <c r="M119" t="s">
        <v>947</v>
      </c>
      <c r="N119">
        <v>0.56000000000000005</v>
      </c>
    </row>
    <row r="120" spans="1:14" x14ac:dyDescent="0.35">
      <c r="A120" t="s">
        <v>10</v>
      </c>
      <c r="B120" t="s">
        <v>955</v>
      </c>
      <c r="C120" t="s">
        <v>956</v>
      </c>
      <c r="D120" t="s">
        <v>795</v>
      </c>
      <c r="E120" t="s">
        <v>209</v>
      </c>
      <c r="F120" t="s">
        <v>15</v>
      </c>
      <c r="G120" t="s">
        <v>16</v>
      </c>
      <c r="H120" t="s">
        <v>17</v>
      </c>
      <c r="I120" t="s">
        <v>957</v>
      </c>
      <c r="J120" t="s">
        <v>958</v>
      </c>
      <c r="K120" t="s">
        <v>959</v>
      </c>
      <c r="L120" t="s">
        <v>960</v>
      </c>
      <c r="M120" t="s">
        <v>961</v>
      </c>
      <c r="N120">
        <v>0.43</v>
      </c>
    </row>
    <row r="121" spans="1:14" x14ac:dyDescent="0.35">
      <c r="A121" t="s">
        <v>10</v>
      </c>
      <c r="B121" t="s">
        <v>962</v>
      </c>
      <c r="C121" t="s">
        <v>963</v>
      </c>
      <c r="D121" t="s">
        <v>795</v>
      </c>
      <c r="E121" t="s">
        <v>217</v>
      </c>
      <c r="F121" t="s">
        <v>26</v>
      </c>
      <c r="G121" t="s">
        <v>27</v>
      </c>
      <c r="H121" t="s">
        <v>28</v>
      </c>
      <c r="I121" t="s">
        <v>964</v>
      </c>
      <c r="J121" t="s">
        <v>965</v>
      </c>
      <c r="K121" t="s">
        <v>966</v>
      </c>
      <c r="L121" t="s">
        <v>967</v>
      </c>
      <c r="M121" t="s">
        <v>968</v>
      </c>
      <c r="N121">
        <v>0.55000000000000004</v>
      </c>
    </row>
    <row r="122" spans="1:14" x14ac:dyDescent="0.35">
      <c r="A122" t="s">
        <v>10</v>
      </c>
      <c r="B122" t="s">
        <v>969</v>
      </c>
      <c r="C122" t="s">
        <v>970</v>
      </c>
      <c r="D122" t="s">
        <v>795</v>
      </c>
      <c r="E122" t="s">
        <v>225</v>
      </c>
      <c r="F122" t="s">
        <v>26</v>
      </c>
      <c r="G122" t="s">
        <v>27</v>
      </c>
      <c r="H122" t="s">
        <v>28</v>
      </c>
      <c r="I122" t="s">
        <v>971</v>
      </c>
      <c r="J122" t="s">
        <v>972</v>
      </c>
      <c r="K122" t="s">
        <v>973</v>
      </c>
      <c r="L122" t="s">
        <v>974</v>
      </c>
      <c r="M122" t="s">
        <v>975</v>
      </c>
      <c r="N122">
        <v>0.52</v>
      </c>
    </row>
    <row r="123" spans="1:14" x14ac:dyDescent="0.35">
      <c r="A123" t="s">
        <v>10</v>
      </c>
      <c r="B123" t="s">
        <v>976</v>
      </c>
      <c r="C123" t="s">
        <v>977</v>
      </c>
      <c r="D123" t="s">
        <v>795</v>
      </c>
      <c r="E123" t="s">
        <v>233</v>
      </c>
      <c r="F123" t="s">
        <v>15</v>
      </c>
      <c r="G123" t="s">
        <v>16</v>
      </c>
      <c r="H123" t="s">
        <v>17</v>
      </c>
      <c r="I123" t="s">
        <v>978</v>
      </c>
      <c r="J123" t="s">
        <v>979</v>
      </c>
      <c r="K123" t="s">
        <v>980</v>
      </c>
      <c r="L123" t="s">
        <v>981</v>
      </c>
      <c r="M123" t="s">
        <v>982</v>
      </c>
      <c r="N123">
        <v>0.48</v>
      </c>
    </row>
    <row r="124" spans="1:14" x14ac:dyDescent="0.35">
      <c r="A124" t="s">
        <v>10</v>
      </c>
      <c r="B124" t="s">
        <v>983</v>
      </c>
      <c r="C124" t="s">
        <v>984</v>
      </c>
      <c r="D124" t="s">
        <v>795</v>
      </c>
      <c r="E124" t="s">
        <v>241</v>
      </c>
      <c r="F124" t="s">
        <v>15</v>
      </c>
      <c r="G124" t="s">
        <v>16</v>
      </c>
      <c r="H124" t="s">
        <v>17</v>
      </c>
      <c r="I124" t="s">
        <v>985</v>
      </c>
      <c r="J124" t="s">
        <v>986</v>
      </c>
      <c r="K124" t="s">
        <v>987</v>
      </c>
      <c r="L124" t="s">
        <v>988</v>
      </c>
      <c r="M124" t="s">
        <v>989</v>
      </c>
      <c r="N124">
        <v>0.38</v>
      </c>
    </row>
    <row r="125" spans="1:14" x14ac:dyDescent="0.35">
      <c r="A125" t="s">
        <v>10</v>
      </c>
      <c r="B125" t="s">
        <v>990</v>
      </c>
      <c r="C125" t="s">
        <v>991</v>
      </c>
      <c r="D125" t="s">
        <v>795</v>
      </c>
      <c r="E125" t="s">
        <v>249</v>
      </c>
      <c r="F125" t="s">
        <v>112</v>
      </c>
      <c r="G125" t="s">
        <v>17</v>
      </c>
      <c r="H125" t="s">
        <v>16</v>
      </c>
      <c r="I125" t="s">
        <v>992</v>
      </c>
      <c r="J125" t="s">
        <v>993</v>
      </c>
      <c r="K125" t="s">
        <v>994</v>
      </c>
      <c r="L125" t="s">
        <v>995</v>
      </c>
      <c r="M125" t="s">
        <v>996</v>
      </c>
      <c r="N125">
        <v>0.28999999999999998</v>
      </c>
    </row>
    <row r="126" spans="1:14" x14ac:dyDescent="0.35">
      <c r="A126" t="s">
        <v>10</v>
      </c>
      <c r="B126" t="s">
        <v>1004</v>
      </c>
      <c r="C126" t="s">
        <v>1005</v>
      </c>
      <c r="D126" t="s">
        <v>795</v>
      </c>
      <c r="E126" t="s">
        <v>265</v>
      </c>
      <c r="F126" t="s">
        <v>95</v>
      </c>
      <c r="G126" t="s">
        <v>28</v>
      </c>
      <c r="H126" t="s">
        <v>27</v>
      </c>
      <c r="I126" t="s">
        <v>1006</v>
      </c>
      <c r="J126" t="s">
        <v>1007</v>
      </c>
      <c r="K126" t="s">
        <v>1008</v>
      </c>
      <c r="L126" t="s">
        <v>1009</v>
      </c>
      <c r="M126" t="s">
        <v>1010</v>
      </c>
      <c r="N126">
        <v>0.55000000000000004</v>
      </c>
    </row>
    <row r="127" spans="1:14" x14ac:dyDescent="0.35">
      <c r="A127" t="s">
        <v>10</v>
      </c>
      <c r="B127" t="s">
        <v>1011</v>
      </c>
      <c r="C127" t="s">
        <v>1012</v>
      </c>
      <c r="D127" t="s">
        <v>795</v>
      </c>
      <c r="E127" t="s">
        <v>273</v>
      </c>
      <c r="F127" t="s">
        <v>112</v>
      </c>
      <c r="G127" t="s">
        <v>17</v>
      </c>
      <c r="H127" t="s">
        <v>16</v>
      </c>
      <c r="I127" t="s">
        <v>1013</v>
      </c>
      <c r="J127" t="s">
        <v>1014</v>
      </c>
      <c r="K127" t="s">
        <v>1015</v>
      </c>
      <c r="L127" t="s">
        <v>1016</v>
      </c>
      <c r="M127" t="s">
        <v>1017</v>
      </c>
      <c r="N127">
        <v>0.37</v>
      </c>
    </row>
    <row r="128" spans="1:14" x14ac:dyDescent="0.35">
      <c r="A128" t="s">
        <v>10</v>
      </c>
      <c r="B128" t="s">
        <v>1018</v>
      </c>
      <c r="C128" t="s">
        <v>1019</v>
      </c>
      <c r="D128" t="s">
        <v>795</v>
      </c>
      <c r="E128" t="s">
        <v>281</v>
      </c>
      <c r="F128" t="s">
        <v>26</v>
      </c>
      <c r="G128" t="s">
        <v>27</v>
      </c>
      <c r="H128" t="s">
        <v>28</v>
      </c>
      <c r="I128" t="s">
        <v>1020</v>
      </c>
      <c r="J128" t="s">
        <v>1021</v>
      </c>
      <c r="K128" t="s">
        <v>1022</v>
      </c>
      <c r="L128" t="s">
        <v>1023</v>
      </c>
      <c r="M128" t="s">
        <v>1024</v>
      </c>
      <c r="N128">
        <v>0.36</v>
      </c>
    </row>
    <row r="129" spans="1:14" x14ac:dyDescent="0.35">
      <c r="A129" t="s">
        <v>10</v>
      </c>
      <c r="B129" t="s">
        <v>1025</v>
      </c>
      <c r="C129" t="s">
        <v>1026</v>
      </c>
      <c r="D129" t="s">
        <v>795</v>
      </c>
      <c r="E129" t="s">
        <v>289</v>
      </c>
      <c r="F129" t="s">
        <v>26</v>
      </c>
      <c r="G129" t="s">
        <v>27</v>
      </c>
      <c r="H129" t="s">
        <v>28</v>
      </c>
      <c r="I129" t="s">
        <v>1027</v>
      </c>
      <c r="J129" t="s">
        <v>1028</v>
      </c>
      <c r="K129" t="s">
        <v>1029</v>
      </c>
      <c r="L129" t="s">
        <v>1030</v>
      </c>
      <c r="M129" t="s">
        <v>1031</v>
      </c>
      <c r="N129">
        <v>0.37</v>
      </c>
    </row>
    <row r="130" spans="1:14" x14ac:dyDescent="0.35">
      <c r="A130" t="s">
        <v>10</v>
      </c>
      <c r="B130" t="s">
        <v>1032</v>
      </c>
      <c r="C130" t="s">
        <v>1033</v>
      </c>
      <c r="D130" t="s">
        <v>795</v>
      </c>
      <c r="E130" t="s">
        <v>297</v>
      </c>
      <c r="F130" t="s">
        <v>15</v>
      </c>
      <c r="G130" t="s">
        <v>16</v>
      </c>
      <c r="H130" t="s">
        <v>17</v>
      </c>
      <c r="I130" t="s">
        <v>1034</v>
      </c>
      <c r="J130" t="s">
        <v>1035</v>
      </c>
      <c r="K130" t="s">
        <v>1036</v>
      </c>
      <c r="L130" t="s">
        <v>1037</v>
      </c>
      <c r="M130" t="s">
        <v>1038</v>
      </c>
      <c r="N130">
        <v>0.28000000000000003</v>
      </c>
    </row>
    <row r="131" spans="1:14" x14ac:dyDescent="0.35">
      <c r="A131" t="s">
        <v>10</v>
      </c>
      <c r="B131" t="s">
        <v>1039</v>
      </c>
      <c r="C131" t="s">
        <v>1040</v>
      </c>
      <c r="D131" t="s">
        <v>795</v>
      </c>
      <c r="E131" t="s">
        <v>305</v>
      </c>
      <c r="F131" t="s">
        <v>15</v>
      </c>
      <c r="G131" t="s">
        <v>16</v>
      </c>
      <c r="H131" t="s">
        <v>17</v>
      </c>
      <c r="I131" t="s">
        <v>1041</v>
      </c>
      <c r="J131" t="s">
        <v>1042</v>
      </c>
      <c r="K131" t="s">
        <v>1043</v>
      </c>
      <c r="L131" t="s">
        <v>1044</v>
      </c>
      <c r="M131" t="s">
        <v>1045</v>
      </c>
      <c r="N131">
        <v>0.28000000000000003</v>
      </c>
    </row>
    <row r="132" spans="1:14" x14ac:dyDescent="0.35">
      <c r="A132" t="s">
        <v>10</v>
      </c>
      <c r="B132" t="s">
        <v>1046</v>
      </c>
      <c r="C132" t="s">
        <v>1047</v>
      </c>
      <c r="D132" t="s">
        <v>795</v>
      </c>
      <c r="E132" t="s">
        <v>313</v>
      </c>
      <c r="F132" t="s">
        <v>26</v>
      </c>
      <c r="G132" t="s">
        <v>27</v>
      </c>
      <c r="H132" t="s">
        <v>28</v>
      </c>
      <c r="I132" t="s">
        <v>1048</v>
      </c>
      <c r="J132" t="s">
        <v>1049</v>
      </c>
      <c r="K132" t="s">
        <v>1050</v>
      </c>
      <c r="L132" t="s">
        <v>1051</v>
      </c>
      <c r="M132" t="s">
        <v>1052</v>
      </c>
      <c r="N132">
        <v>0.37</v>
      </c>
    </row>
    <row r="133" spans="1:14" x14ac:dyDescent="0.35">
      <c r="A133" t="s">
        <v>10</v>
      </c>
      <c r="B133" t="s">
        <v>1060</v>
      </c>
      <c r="C133" t="s">
        <v>1061</v>
      </c>
      <c r="D133" t="s">
        <v>795</v>
      </c>
      <c r="E133" t="s">
        <v>329</v>
      </c>
      <c r="F133" t="s">
        <v>338</v>
      </c>
      <c r="G133" t="s">
        <v>17</v>
      </c>
      <c r="H133" t="s">
        <v>27</v>
      </c>
      <c r="I133" t="s">
        <v>1062</v>
      </c>
      <c r="J133" t="s">
        <v>1063</v>
      </c>
      <c r="K133" t="s">
        <v>1064</v>
      </c>
      <c r="L133" t="s">
        <v>1065</v>
      </c>
      <c r="M133" t="s">
        <v>1066</v>
      </c>
      <c r="N133">
        <v>0.43</v>
      </c>
    </row>
    <row r="134" spans="1:14" x14ac:dyDescent="0.35">
      <c r="A134" t="s">
        <v>10</v>
      </c>
      <c r="B134" t="s">
        <v>1067</v>
      </c>
      <c r="C134" t="s">
        <v>1068</v>
      </c>
      <c r="D134" t="s">
        <v>795</v>
      </c>
      <c r="E134" t="s">
        <v>337</v>
      </c>
      <c r="F134" t="s">
        <v>15</v>
      </c>
      <c r="G134" t="s">
        <v>16</v>
      </c>
      <c r="H134" t="s">
        <v>17</v>
      </c>
      <c r="I134" t="s">
        <v>1069</v>
      </c>
      <c r="J134" t="s">
        <v>1070</v>
      </c>
      <c r="K134" t="s">
        <v>1071</v>
      </c>
      <c r="L134" t="s">
        <v>1072</v>
      </c>
      <c r="M134" t="s">
        <v>1073</v>
      </c>
      <c r="N134">
        <v>0.47</v>
      </c>
    </row>
    <row r="135" spans="1:14" x14ac:dyDescent="0.35">
      <c r="A135" t="s">
        <v>10</v>
      </c>
      <c r="B135" t="s">
        <v>1074</v>
      </c>
      <c r="C135" t="s">
        <v>1075</v>
      </c>
      <c r="D135" t="s">
        <v>795</v>
      </c>
      <c r="E135" t="s">
        <v>346</v>
      </c>
      <c r="F135" t="s">
        <v>95</v>
      </c>
      <c r="G135" t="s">
        <v>28</v>
      </c>
      <c r="H135" t="s">
        <v>27</v>
      </c>
      <c r="I135" t="s">
        <v>1076</v>
      </c>
      <c r="J135" t="s">
        <v>1077</v>
      </c>
      <c r="K135" t="s">
        <v>1078</v>
      </c>
      <c r="L135" t="s">
        <v>1079</v>
      </c>
      <c r="M135" t="s">
        <v>1080</v>
      </c>
      <c r="N135">
        <v>0.33</v>
      </c>
    </row>
    <row r="136" spans="1:14" x14ac:dyDescent="0.35">
      <c r="A136" t="s">
        <v>10</v>
      </c>
      <c r="B136" t="s">
        <v>1081</v>
      </c>
      <c r="C136" t="s">
        <v>1082</v>
      </c>
      <c r="D136" t="s">
        <v>795</v>
      </c>
      <c r="E136" t="s">
        <v>354</v>
      </c>
      <c r="F136" t="s">
        <v>338</v>
      </c>
      <c r="G136" t="s">
        <v>17</v>
      </c>
      <c r="H136" t="s">
        <v>27</v>
      </c>
      <c r="I136" t="s">
        <v>1083</v>
      </c>
      <c r="J136" t="s">
        <v>1084</v>
      </c>
      <c r="K136" t="s">
        <v>1085</v>
      </c>
      <c r="L136" t="s">
        <v>1086</v>
      </c>
      <c r="M136" t="s">
        <v>1087</v>
      </c>
      <c r="N136">
        <v>0.55000000000000004</v>
      </c>
    </row>
    <row r="137" spans="1:14" x14ac:dyDescent="0.35">
      <c r="A137" t="s">
        <v>10</v>
      </c>
      <c r="B137" t="s">
        <v>1088</v>
      </c>
      <c r="C137" t="s">
        <v>1089</v>
      </c>
      <c r="D137" t="s">
        <v>795</v>
      </c>
      <c r="E137" t="s">
        <v>362</v>
      </c>
      <c r="F137" t="s">
        <v>95</v>
      </c>
      <c r="G137" t="s">
        <v>28</v>
      </c>
      <c r="H137" t="s">
        <v>27</v>
      </c>
      <c r="I137" t="s">
        <v>1090</v>
      </c>
      <c r="J137" t="s">
        <v>1091</v>
      </c>
      <c r="K137" t="s">
        <v>1092</v>
      </c>
      <c r="L137" t="s">
        <v>1093</v>
      </c>
      <c r="M137" t="s">
        <v>1094</v>
      </c>
      <c r="N137">
        <v>0.51</v>
      </c>
    </row>
    <row r="138" spans="1:14" x14ac:dyDescent="0.35">
      <c r="A138" t="s">
        <v>10</v>
      </c>
      <c r="B138" t="s">
        <v>1095</v>
      </c>
      <c r="C138" t="s">
        <v>1096</v>
      </c>
      <c r="D138" t="s">
        <v>795</v>
      </c>
      <c r="E138" t="s">
        <v>370</v>
      </c>
      <c r="F138" t="s">
        <v>15</v>
      </c>
      <c r="G138" t="s">
        <v>16</v>
      </c>
      <c r="H138" t="s">
        <v>17</v>
      </c>
      <c r="I138" t="s">
        <v>1097</v>
      </c>
      <c r="J138" t="s">
        <v>1098</v>
      </c>
      <c r="K138" t="s">
        <v>1099</v>
      </c>
      <c r="L138" t="s">
        <v>1100</v>
      </c>
      <c r="M138" t="s">
        <v>1101</v>
      </c>
      <c r="N138">
        <v>0.32</v>
      </c>
    </row>
    <row r="139" spans="1:14" x14ac:dyDescent="0.35">
      <c r="A139" t="s">
        <v>10</v>
      </c>
      <c r="B139" t="s">
        <v>1102</v>
      </c>
      <c r="C139" t="s">
        <v>1103</v>
      </c>
      <c r="D139" t="s">
        <v>795</v>
      </c>
      <c r="E139" t="s">
        <v>378</v>
      </c>
      <c r="F139" t="s">
        <v>15</v>
      </c>
      <c r="G139" t="s">
        <v>16</v>
      </c>
      <c r="H139" t="s">
        <v>17</v>
      </c>
      <c r="I139" t="s">
        <v>1104</v>
      </c>
      <c r="J139" t="s">
        <v>1105</v>
      </c>
      <c r="K139" t="s">
        <v>1106</v>
      </c>
      <c r="L139" t="s">
        <v>1107</v>
      </c>
      <c r="M139" t="s">
        <v>1108</v>
      </c>
      <c r="N139">
        <v>0.57999999999999996</v>
      </c>
    </row>
    <row r="140" spans="1:14" x14ac:dyDescent="0.35">
      <c r="A140" t="s">
        <v>10</v>
      </c>
      <c r="B140" t="s">
        <v>1109</v>
      </c>
      <c r="C140" t="s">
        <v>1110</v>
      </c>
      <c r="D140" t="s">
        <v>795</v>
      </c>
      <c r="E140" t="s">
        <v>386</v>
      </c>
      <c r="F140" t="s">
        <v>26</v>
      </c>
      <c r="G140" t="s">
        <v>27</v>
      </c>
      <c r="H140" t="s">
        <v>28</v>
      </c>
      <c r="I140" t="s">
        <v>1111</v>
      </c>
      <c r="J140" t="s">
        <v>1112</v>
      </c>
      <c r="K140" t="s">
        <v>1113</v>
      </c>
      <c r="L140" t="s">
        <v>1114</v>
      </c>
      <c r="M140" t="s">
        <v>1115</v>
      </c>
      <c r="N140">
        <v>0.43</v>
      </c>
    </row>
    <row r="141" spans="1:14" x14ac:dyDescent="0.35">
      <c r="A141" t="s">
        <v>10</v>
      </c>
      <c r="B141" t="s">
        <v>1116</v>
      </c>
      <c r="C141" t="s">
        <v>1117</v>
      </c>
      <c r="D141" t="s">
        <v>795</v>
      </c>
      <c r="E141" t="s">
        <v>394</v>
      </c>
      <c r="F141" t="s">
        <v>112</v>
      </c>
      <c r="G141" t="s">
        <v>17</v>
      </c>
      <c r="H141" t="s">
        <v>16</v>
      </c>
      <c r="I141" t="s">
        <v>1118</v>
      </c>
      <c r="J141" t="s">
        <v>1119</v>
      </c>
      <c r="K141" t="s">
        <v>1120</v>
      </c>
      <c r="L141" t="s">
        <v>1121</v>
      </c>
      <c r="M141" t="s">
        <v>1122</v>
      </c>
      <c r="N141">
        <v>0.39</v>
      </c>
    </row>
    <row r="142" spans="1:14" x14ac:dyDescent="0.35">
      <c r="A142" t="s">
        <v>10</v>
      </c>
      <c r="B142" t="s">
        <v>1123</v>
      </c>
      <c r="C142" t="s">
        <v>1124</v>
      </c>
      <c r="D142" t="s">
        <v>795</v>
      </c>
      <c r="E142" t="s">
        <v>402</v>
      </c>
      <c r="F142" t="s">
        <v>62</v>
      </c>
      <c r="G142" t="s">
        <v>16</v>
      </c>
      <c r="H142" t="s">
        <v>27</v>
      </c>
      <c r="I142" t="s">
        <v>1125</v>
      </c>
      <c r="J142" t="s">
        <v>1126</v>
      </c>
      <c r="K142" t="s">
        <v>1127</v>
      </c>
      <c r="L142" t="s">
        <v>1128</v>
      </c>
      <c r="M142" t="s">
        <v>1129</v>
      </c>
      <c r="N142">
        <v>0.45</v>
      </c>
    </row>
    <row r="143" spans="1:14" x14ac:dyDescent="0.35">
      <c r="A143" t="s">
        <v>10</v>
      </c>
      <c r="B143" t="s">
        <v>1130</v>
      </c>
      <c r="C143" t="s">
        <v>1131</v>
      </c>
      <c r="D143" t="s">
        <v>795</v>
      </c>
      <c r="E143" t="s">
        <v>410</v>
      </c>
      <c r="F143" t="s">
        <v>26</v>
      </c>
      <c r="G143" t="s">
        <v>27</v>
      </c>
      <c r="H143" t="s">
        <v>28</v>
      </c>
      <c r="I143" t="s">
        <v>1132</v>
      </c>
      <c r="J143" t="s">
        <v>1133</v>
      </c>
      <c r="K143" t="s">
        <v>1134</v>
      </c>
      <c r="L143" t="s">
        <v>1135</v>
      </c>
      <c r="M143" t="s">
        <v>1136</v>
      </c>
      <c r="N143">
        <v>0.36</v>
      </c>
    </row>
    <row r="144" spans="1:14" x14ac:dyDescent="0.35">
      <c r="A144" t="s">
        <v>10</v>
      </c>
      <c r="B144" t="s">
        <v>1137</v>
      </c>
      <c r="C144" t="s">
        <v>1138</v>
      </c>
      <c r="D144" t="s">
        <v>795</v>
      </c>
      <c r="E144" t="s">
        <v>418</v>
      </c>
      <c r="F144" t="s">
        <v>15</v>
      </c>
      <c r="G144" t="s">
        <v>16</v>
      </c>
      <c r="H144" t="s">
        <v>17</v>
      </c>
      <c r="I144" t="s">
        <v>1139</v>
      </c>
      <c r="J144" t="s">
        <v>1140</v>
      </c>
      <c r="K144" t="s">
        <v>1141</v>
      </c>
      <c r="L144" t="s">
        <v>1142</v>
      </c>
      <c r="M144" t="s">
        <v>1143</v>
      </c>
      <c r="N144">
        <v>0.44</v>
      </c>
    </row>
    <row r="145" spans="1:14" x14ac:dyDescent="0.35">
      <c r="A145" t="s">
        <v>10</v>
      </c>
      <c r="B145" t="s">
        <v>1144</v>
      </c>
      <c r="C145" t="s">
        <v>1145</v>
      </c>
      <c r="D145" t="s">
        <v>795</v>
      </c>
      <c r="E145" t="s">
        <v>426</v>
      </c>
      <c r="F145" t="s">
        <v>15</v>
      </c>
      <c r="G145" t="s">
        <v>16</v>
      </c>
      <c r="H145" t="s">
        <v>17</v>
      </c>
      <c r="I145" t="s">
        <v>1146</v>
      </c>
      <c r="J145" t="s">
        <v>1147</v>
      </c>
      <c r="K145" t="s">
        <v>1148</v>
      </c>
      <c r="L145" t="s">
        <v>1149</v>
      </c>
      <c r="M145" t="s">
        <v>1150</v>
      </c>
      <c r="N145">
        <v>0.35</v>
      </c>
    </row>
    <row r="146" spans="1:14" x14ac:dyDescent="0.35">
      <c r="A146" t="s">
        <v>10</v>
      </c>
      <c r="B146" t="s">
        <v>1151</v>
      </c>
      <c r="C146" t="s">
        <v>1152</v>
      </c>
      <c r="D146" t="s">
        <v>795</v>
      </c>
      <c r="E146" t="s">
        <v>434</v>
      </c>
      <c r="F146" t="s">
        <v>112</v>
      </c>
      <c r="G146" t="s">
        <v>17</v>
      </c>
      <c r="H146" t="s">
        <v>16</v>
      </c>
      <c r="I146" t="s">
        <v>1153</v>
      </c>
      <c r="J146" t="s">
        <v>1154</v>
      </c>
      <c r="K146" t="s">
        <v>1155</v>
      </c>
      <c r="L146" t="s">
        <v>1156</v>
      </c>
      <c r="M146" t="s">
        <v>1157</v>
      </c>
      <c r="N146">
        <v>0.55000000000000004</v>
      </c>
    </row>
    <row r="147" spans="1:14" x14ac:dyDescent="0.35">
      <c r="A147" t="s">
        <v>10</v>
      </c>
      <c r="B147" t="s">
        <v>1165</v>
      </c>
      <c r="C147" t="s">
        <v>1166</v>
      </c>
      <c r="D147" t="s">
        <v>795</v>
      </c>
      <c r="E147" t="s">
        <v>450</v>
      </c>
      <c r="F147" t="s">
        <v>26</v>
      </c>
      <c r="G147" t="s">
        <v>27</v>
      </c>
      <c r="H147" t="s">
        <v>28</v>
      </c>
      <c r="I147" t="s">
        <v>1167</v>
      </c>
      <c r="J147" t="s">
        <v>1168</v>
      </c>
      <c r="K147" t="s">
        <v>1169</v>
      </c>
      <c r="L147" t="s">
        <v>1170</v>
      </c>
      <c r="M147" t="s">
        <v>1171</v>
      </c>
      <c r="N147">
        <v>0.54</v>
      </c>
    </row>
    <row r="148" spans="1:14" x14ac:dyDescent="0.35">
      <c r="A148" t="s">
        <v>10</v>
      </c>
      <c r="B148" t="s">
        <v>1172</v>
      </c>
      <c r="C148" t="s">
        <v>1173</v>
      </c>
      <c r="D148" t="s">
        <v>795</v>
      </c>
      <c r="E148" t="s">
        <v>458</v>
      </c>
      <c r="F148" t="s">
        <v>26</v>
      </c>
      <c r="G148" t="s">
        <v>27</v>
      </c>
      <c r="H148" t="s">
        <v>28</v>
      </c>
      <c r="I148" t="s">
        <v>1174</v>
      </c>
      <c r="J148" t="s">
        <v>1175</v>
      </c>
      <c r="K148" t="s">
        <v>1176</v>
      </c>
      <c r="L148" t="s">
        <v>1177</v>
      </c>
      <c r="M148" t="s">
        <v>1178</v>
      </c>
      <c r="N148">
        <v>0.46</v>
      </c>
    </row>
    <row r="149" spans="1:14" x14ac:dyDescent="0.35">
      <c r="A149" t="s">
        <v>10</v>
      </c>
      <c r="B149" t="s">
        <v>1179</v>
      </c>
      <c r="C149" t="s">
        <v>1180</v>
      </c>
      <c r="D149" t="s">
        <v>795</v>
      </c>
      <c r="E149" t="s">
        <v>466</v>
      </c>
      <c r="F149" t="s">
        <v>1181</v>
      </c>
      <c r="G149" t="s">
        <v>17</v>
      </c>
      <c r="H149" t="s">
        <v>28</v>
      </c>
      <c r="I149" t="s">
        <v>1182</v>
      </c>
      <c r="J149" t="s">
        <v>1183</v>
      </c>
      <c r="K149" t="s">
        <v>1184</v>
      </c>
      <c r="L149" t="s">
        <v>1185</v>
      </c>
      <c r="M149" t="s">
        <v>1186</v>
      </c>
      <c r="N149">
        <v>0.4</v>
      </c>
    </row>
    <row r="150" spans="1:14" x14ac:dyDescent="0.35">
      <c r="A150" t="s">
        <v>10</v>
      </c>
      <c r="B150" t="s">
        <v>1187</v>
      </c>
      <c r="C150" t="s">
        <v>1188</v>
      </c>
      <c r="D150" t="s">
        <v>795</v>
      </c>
      <c r="E150" t="s">
        <v>474</v>
      </c>
      <c r="F150" t="s">
        <v>15</v>
      </c>
      <c r="G150" t="s">
        <v>16</v>
      </c>
      <c r="H150" t="s">
        <v>17</v>
      </c>
      <c r="I150" t="s">
        <v>1189</v>
      </c>
      <c r="J150" t="s">
        <v>1190</v>
      </c>
      <c r="K150" t="s">
        <v>1191</v>
      </c>
      <c r="L150" t="s">
        <v>1192</v>
      </c>
      <c r="M150" t="s">
        <v>1193</v>
      </c>
      <c r="N150">
        <v>0.48</v>
      </c>
    </row>
    <row r="151" spans="1:14" x14ac:dyDescent="0.35">
      <c r="A151" t="s">
        <v>10</v>
      </c>
      <c r="B151" t="s">
        <v>1194</v>
      </c>
      <c r="C151" t="s">
        <v>1195</v>
      </c>
      <c r="D151" t="s">
        <v>795</v>
      </c>
      <c r="E151" t="s">
        <v>482</v>
      </c>
      <c r="F151" t="s">
        <v>112</v>
      </c>
      <c r="G151" t="s">
        <v>17</v>
      </c>
      <c r="H151" t="s">
        <v>16</v>
      </c>
      <c r="I151" t="s">
        <v>1196</v>
      </c>
      <c r="J151" t="s">
        <v>1197</v>
      </c>
      <c r="K151" t="s">
        <v>1198</v>
      </c>
      <c r="L151" t="s">
        <v>1199</v>
      </c>
      <c r="M151" t="s">
        <v>1200</v>
      </c>
      <c r="N151">
        <v>0.4</v>
      </c>
    </row>
    <row r="152" spans="1:14" x14ac:dyDescent="0.35">
      <c r="A152" t="s">
        <v>10</v>
      </c>
      <c r="B152" t="s">
        <v>1201</v>
      </c>
      <c r="C152" t="s">
        <v>1202</v>
      </c>
      <c r="D152" t="s">
        <v>795</v>
      </c>
      <c r="E152" t="s">
        <v>490</v>
      </c>
      <c r="F152" t="s">
        <v>112</v>
      </c>
      <c r="G152" t="s">
        <v>17</v>
      </c>
      <c r="H152" t="s">
        <v>16</v>
      </c>
      <c r="I152" t="s">
        <v>1203</v>
      </c>
      <c r="J152" t="s">
        <v>1204</v>
      </c>
      <c r="K152" t="s">
        <v>1205</v>
      </c>
      <c r="L152" t="s">
        <v>1206</v>
      </c>
      <c r="M152" t="s">
        <v>1207</v>
      </c>
      <c r="N152">
        <v>0.31</v>
      </c>
    </row>
    <row r="153" spans="1:14" x14ac:dyDescent="0.35">
      <c r="A153" t="s">
        <v>10</v>
      </c>
      <c r="B153" t="s">
        <v>1208</v>
      </c>
      <c r="C153" t="s">
        <v>1209</v>
      </c>
      <c r="D153" t="s">
        <v>795</v>
      </c>
      <c r="E153" t="s">
        <v>498</v>
      </c>
      <c r="F153" t="s">
        <v>26</v>
      </c>
      <c r="G153" t="s">
        <v>27</v>
      </c>
      <c r="H153" t="s">
        <v>28</v>
      </c>
      <c r="I153" t="s">
        <v>1210</v>
      </c>
      <c r="J153" t="s">
        <v>1211</v>
      </c>
      <c r="K153" t="s">
        <v>1212</v>
      </c>
      <c r="L153" t="s">
        <v>1213</v>
      </c>
      <c r="M153" t="s">
        <v>1214</v>
      </c>
      <c r="N153">
        <v>0.42</v>
      </c>
    </row>
    <row r="154" spans="1:14" x14ac:dyDescent="0.35">
      <c r="A154" t="s">
        <v>10</v>
      </c>
      <c r="B154" t="s">
        <v>1215</v>
      </c>
      <c r="C154" t="s">
        <v>1216</v>
      </c>
      <c r="D154" t="s">
        <v>795</v>
      </c>
      <c r="E154" t="s">
        <v>506</v>
      </c>
      <c r="F154" t="s">
        <v>112</v>
      </c>
      <c r="G154" t="s">
        <v>17</v>
      </c>
      <c r="H154" t="s">
        <v>16</v>
      </c>
      <c r="I154" t="s">
        <v>1217</v>
      </c>
      <c r="J154" t="s">
        <v>1218</v>
      </c>
      <c r="K154" t="s">
        <v>1219</v>
      </c>
      <c r="L154" t="s">
        <v>1220</v>
      </c>
      <c r="M154" t="s">
        <v>1221</v>
      </c>
      <c r="N154">
        <v>0.53</v>
      </c>
    </row>
    <row r="155" spans="1:14" x14ac:dyDescent="0.35">
      <c r="A155" t="s">
        <v>10</v>
      </c>
      <c r="B155" t="s">
        <v>1222</v>
      </c>
      <c r="C155" t="s">
        <v>1223</v>
      </c>
      <c r="D155" t="s">
        <v>795</v>
      </c>
      <c r="E155" t="s">
        <v>514</v>
      </c>
      <c r="F155" t="s">
        <v>26</v>
      </c>
      <c r="G155" t="s">
        <v>27</v>
      </c>
      <c r="H155" t="s">
        <v>28</v>
      </c>
      <c r="I155" t="s">
        <v>1224</v>
      </c>
      <c r="J155" t="s">
        <v>1225</v>
      </c>
      <c r="K155" t="s">
        <v>1226</v>
      </c>
      <c r="L155" t="s">
        <v>1227</v>
      </c>
      <c r="M155" t="s">
        <v>1228</v>
      </c>
      <c r="N155">
        <v>0.36</v>
      </c>
    </row>
    <row r="156" spans="1:14" x14ac:dyDescent="0.35">
      <c r="A156" t="s">
        <v>10</v>
      </c>
      <c r="B156" t="s">
        <v>1229</v>
      </c>
      <c r="C156" t="s">
        <v>1230</v>
      </c>
      <c r="D156" t="s">
        <v>795</v>
      </c>
      <c r="E156" t="s">
        <v>522</v>
      </c>
      <c r="F156" t="s">
        <v>95</v>
      </c>
      <c r="G156" t="s">
        <v>28</v>
      </c>
      <c r="H156" t="s">
        <v>27</v>
      </c>
      <c r="I156" t="s">
        <v>1231</v>
      </c>
      <c r="J156" t="s">
        <v>1232</v>
      </c>
      <c r="K156" t="s">
        <v>1233</v>
      </c>
      <c r="L156" t="s">
        <v>1234</v>
      </c>
      <c r="M156" t="s">
        <v>1235</v>
      </c>
      <c r="N156">
        <v>0.39</v>
      </c>
    </row>
    <row r="157" spans="1:14" x14ac:dyDescent="0.35">
      <c r="A157" t="s">
        <v>10</v>
      </c>
      <c r="B157" t="s">
        <v>1236</v>
      </c>
      <c r="C157" t="s">
        <v>1237</v>
      </c>
      <c r="D157" t="s">
        <v>795</v>
      </c>
      <c r="E157" t="s">
        <v>530</v>
      </c>
      <c r="F157" t="s">
        <v>338</v>
      </c>
      <c r="G157" t="s">
        <v>17</v>
      </c>
      <c r="H157" t="s">
        <v>27</v>
      </c>
      <c r="I157" t="s">
        <v>1238</v>
      </c>
      <c r="J157" t="s">
        <v>1239</v>
      </c>
      <c r="K157" t="s">
        <v>1240</v>
      </c>
      <c r="L157" t="s">
        <v>1241</v>
      </c>
      <c r="M157" t="s">
        <v>1242</v>
      </c>
      <c r="N157">
        <v>0.3</v>
      </c>
    </row>
    <row r="158" spans="1:14" x14ac:dyDescent="0.35">
      <c r="A158" t="s">
        <v>10</v>
      </c>
      <c r="B158" t="s">
        <v>1243</v>
      </c>
      <c r="C158" t="s">
        <v>1244</v>
      </c>
      <c r="D158" t="s">
        <v>795</v>
      </c>
      <c r="E158" t="s">
        <v>538</v>
      </c>
      <c r="F158" t="s">
        <v>95</v>
      </c>
      <c r="G158" t="s">
        <v>28</v>
      </c>
      <c r="H158" t="s">
        <v>27</v>
      </c>
      <c r="I158" t="s">
        <v>1245</v>
      </c>
      <c r="J158" t="s">
        <v>1246</v>
      </c>
      <c r="K158" t="s">
        <v>1247</v>
      </c>
      <c r="L158" t="s">
        <v>1248</v>
      </c>
      <c r="M158" t="s">
        <v>1249</v>
      </c>
      <c r="N158">
        <v>0.33</v>
      </c>
    </row>
    <row r="159" spans="1:14" x14ac:dyDescent="0.35">
      <c r="A159" t="s">
        <v>10</v>
      </c>
      <c r="B159" t="s">
        <v>1250</v>
      </c>
      <c r="C159" t="s">
        <v>1251</v>
      </c>
      <c r="D159" t="s">
        <v>795</v>
      </c>
      <c r="E159" t="s">
        <v>546</v>
      </c>
      <c r="F159" t="s">
        <v>15</v>
      </c>
      <c r="G159" t="s">
        <v>16</v>
      </c>
      <c r="H159" t="s">
        <v>17</v>
      </c>
      <c r="I159" t="s">
        <v>1252</v>
      </c>
      <c r="J159" t="s">
        <v>1253</v>
      </c>
      <c r="K159" t="s">
        <v>1254</v>
      </c>
      <c r="L159" t="s">
        <v>1255</v>
      </c>
      <c r="M159" t="s">
        <v>1256</v>
      </c>
      <c r="N159">
        <v>0.41</v>
      </c>
    </row>
    <row r="160" spans="1:14" x14ac:dyDescent="0.35">
      <c r="A160" t="s">
        <v>10</v>
      </c>
      <c r="B160" t="s">
        <v>1257</v>
      </c>
      <c r="C160" t="s">
        <v>1258</v>
      </c>
      <c r="D160" t="s">
        <v>795</v>
      </c>
      <c r="E160" t="s">
        <v>554</v>
      </c>
      <c r="F160" t="s">
        <v>62</v>
      </c>
      <c r="G160" t="s">
        <v>16</v>
      </c>
      <c r="H160" t="s">
        <v>27</v>
      </c>
      <c r="I160" t="s">
        <v>1259</v>
      </c>
      <c r="J160" t="s">
        <v>1260</v>
      </c>
      <c r="K160" t="s">
        <v>1261</v>
      </c>
      <c r="L160" t="s">
        <v>1262</v>
      </c>
      <c r="M160" t="s">
        <v>1263</v>
      </c>
      <c r="N160">
        <v>0.43</v>
      </c>
    </row>
    <row r="161" spans="1:14" x14ac:dyDescent="0.35">
      <c r="A161" t="s">
        <v>10</v>
      </c>
      <c r="B161" t="s">
        <v>1264</v>
      </c>
      <c r="C161" t="s">
        <v>1265</v>
      </c>
      <c r="D161" t="s">
        <v>795</v>
      </c>
      <c r="E161" t="s">
        <v>562</v>
      </c>
      <c r="F161" t="s">
        <v>26</v>
      </c>
      <c r="G161" t="s">
        <v>27</v>
      </c>
      <c r="H161" t="s">
        <v>28</v>
      </c>
      <c r="I161" t="s">
        <v>1266</v>
      </c>
      <c r="J161" t="s">
        <v>1267</v>
      </c>
      <c r="K161" t="s">
        <v>1268</v>
      </c>
      <c r="L161" t="s">
        <v>1269</v>
      </c>
      <c r="M161" t="s">
        <v>1270</v>
      </c>
      <c r="N161">
        <v>0.28999999999999998</v>
      </c>
    </row>
    <row r="162" spans="1:14" x14ac:dyDescent="0.35">
      <c r="A162" t="s">
        <v>10</v>
      </c>
      <c r="B162" t="s">
        <v>1278</v>
      </c>
      <c r="C162" t="s">
        <v>1279</v>
      </c>
      <c r="D162" t="s">
        <v>795</v>
      </c>
      <c r="E162" t="s">
        <v>578</v>
      </c>
      <c r="F162" t="s">
        <v>37</v>
      </c>
      <c r="G162" t="s">
        <v>28</v>
      </c>
      <c r="H162" t="s">
        <v>17</v>
      </c>
      <c r="I162" t="s">
        <v>1280</v>
      </c>
      <c r="J162" t="s">
        <v>1281</v>
      </c>
      <c r="K162" t="s">
        <v>1282</v>
      </c>
      <c r="L162" t="s">
        <v>1283</v>
      </c>
      <c r="M162" t="s">
        <v>1284</v>
      </c>
      <c r="N162">
        <v>0.39</v>
      </c>
    </row>
    <row r="163" spans="1:14" x14ac:dyDescent="0.35">
      <c r="A163" t="s">
        <v>10</v>
      </c>
      <c r="B163" t="s">
        <v>1285</v>
      </c>
      <c r="C163" t="s">
        <v>1286</v>
      </c>
      <c r="D163" t="s">
        <v>795</v>
      </c>
      <c r="E163" t="s">
        <v>586</v>
      </c>
      <c r="F163" t="s">
        <v>338</v>
      </c>
      <c r="G163" t="s">
        <v>17</v>
      </c>
      <c r="H163" t="s">
        <v>27</v>
      </c>
      <c r="I163" t="s">
        <v>1287</v>
      </c>
      <c r="J163" t="s">
        <v>1288</v>
      </c>
      <c r="K163" t="s">
        <v>1289</v>
      </c>
      <c r="L163" t="s">
        <v>1290</v>
      </c>
      <c r="M163" t="s">
        <v>1291</v>
      </c>
      <c r="N163">
        <v>0.49</v>
      </c>
    </row>
    <row r="164" spans="1:14" x14ac:dyDescent="0.35">
      <c r="A164" t="s">
        <v>10</v>
      </c>
      <c r="B164" t="s">
        <v>1292</v>
      </c>
      <c r="C164" t="s">
        <v>1293</v>
      </c>
      <c r="D164" t="s">
        <v>795</v>
      </c>
      <c r="E164" t="s">
        <v>594</v>
      </c>
      <c r="F164" t="s">
        <v>15</v>
      </c>
      <c r="G164" t="s">
        <v>16</v>
      </c>
      <c r="H164" t="s">
        <v>17</v>
      </c>
      <c r="I164" t="s">
        <v>1294</v>
      </c>
      <c r="J164" t="s">
        <v>1295</v>
      </c>
      <c r="K164" t="s">
        <v>1296</v>
      </c>
      <c r="L164" t="s">
        <v>1297</v>
      </c>
      <c r="M164" t="s">
        <v>1298</v>
      </c>
      <c r="N164">
        <v>0.39</v>
      </c>
    </row>
    <row r="165" spans="1:14" x14ac:dyDescent="0.35">
      <c r="A165" t="s">
        <v>10</v>
      </c>
      <c r="B165" t="s">
        <v>1299</v>
      </c>
      <c r="C165" t="s">
        <v>1300</v>
      </c>
      <c r="D165" t="s">
        <v>795</v>
      </c>
      <c r="E165" t="s">
        <v>602</v>
      </c>
      <c r="F165" t="s">
        <v>95</v>
      </c>
      <c r="G165" t="s">
        <v>28</v>
      </c>
      <c r="H165" t="s">
        <v>27</v>
      </c>
      <c r="I165" t="s">
        <v>1301</v>
      </c>
      <c r="J165" t="s">
        <v>1302</v>
      </c>
      <c r="K165" t="s">
        <v>1303</v>
      </c>
      <c r="L165" t="s">
        <v>1304</v>
      </c>
      <c r="M165" t="s">
        <v>1305</v>
      </c>
      <c r="N165">
        <v>0.28000000000000003</v>
      </c>
    </row>
    <row r="166" spans="1:14" x14ac:dyDescent="0.35">
      <c r="A166" t="s">
        <v>10</v>
      </c>
      <c r="B166" t="s">
        <v>1306</v>
      </c>
      <c r="C166" t="s">
        <v>1307</v>
      </c>
      <c r="D166" t="s">
        <v>795</v>
      </c>
      <c r="E166" t="s">
        <v>610</v>
      </c>
      <c r="F166" t="s">
        <v>15</v>
      </c>
      <c r="G166" t="s">
        <v>16</v>
      </c>
      <c r="H166" t="s">
        <v>17</v>
      </c>
      <c r="I166" t="s">
        <v>1308</v>
      </c>
      <c r="J166" t="s">
        <v>1309</v>
      </c>
      <c r="K166" t="s">
        <v>1310</v>
      </c>
      <c r="L166" t="s">
        <v>1311</v>
      </c>
      <c r="M166" t="s">
        <v>1312</v>
      </c>
      <c r="N166">
        <v>0.4</v>
      </c>
    </row>
    <row r="167" spans="1:14" x14ac:dyDescent="0.35">
      <c r="A167" t="s">
        <v>10</v>
      </c>
      <c r="B167" t="s">
        <v>1320</v>
      </c>
      <c r="C167" t="s">
        <v>1321</v>
      </c>
      <c r="D167" t="s">
        <v>795</v>
      </c>
      <c r="E167" t="s">
        <v>626</v>
      </c>
      <c r="F167" t="s">
        <v>26</v>
      </c>
      <c r="G167" t="s">
        <v>27</v>
      </c>
      <c r="H167" t="s">
        <v>28</v>
      </c>
      <c r="I167" t="s">
        <v>1322</v>
      </c>
      <c r="J167" t="s">
        <v>1323</v>
      </c>
      <c r="K167" t="s">
        <v>1324</v>
      </c>
      <c r="L167" t="s">
        <v>1325</v>
      </c>
      <c r="M167" t="s">
        <v>1326</v>
      </c>
      <c r="N167">
        <v>0.41</v>
      </c>
    </row>
    <row r="168" spans="1:14" x14ac:dyDescent="0.35">
      <c r="A168" t="s">
        <v>10</v>
      </c>
      <c r="B168" t="s">
        <v>1327</v>
      </c>
      <c r="C168" t="s">
        <v>1328</v>
      </c>
      <c r="D168" t="s">
        <v>795</v>
      </c>
      <c r="E168" t="s">
        <v>634</v>
      </c>
      <c r="F168" t="s">
        <v>112</v>
      </c>
      <c r="G168" t="s">
        <v>17</v>
      </c>
      <c r="H168" t="s">
        <v>16</v>
      </c>
      <c r="I168" t="s">
        <v>1329</v>
      </c>
      <c r="J168" t="s">
        <v>1330</v>
      </c>
      <c r="K168" t="s">
        <v>1331</v>
      </c>
      <c r="L168" t="s">
        <v>1332</v>
      </c>
      <c r="M168" t="s">
        <v>1333</v>
      </c>
      <c r="N168">
        <v>0.36</v>
      </c>
    </row>
    <row r="169" spans="1:14" x14ac:dyDescent="0.35">
      <c r="A169" t="s">
        <v>10</v>
      </c>
      <c r="B169" t="s">
        <v>1334</v>
      </c>
      <c r="C169" t="s">
        <v>1335</v>
      </c>
      <c r="D169" t="s">
        <v>795</v>
      </c>
      <c r="E169" t="s">
        <v>642</v>
      </c>
      <c r="F169" t="s">
        <v>26</v>
      </c>
      <c r="G169" t="s">
        <v>27</v>
      </c>
      <c r="H169" t="s">
        <v>28</v>
      </c>
      <c r="I169" t="s">
        <v>1336</v>
      </c>
      <c r="J169" t="s">
        <v>1337</v>
      </c>
      <c r="K169" t="s">
        <v>1338</v>
      </c>
      <c r="L169" t="s">
        <v>1339</v>
      </c>
      <c r="M169" t="s">
        <v>1340</v>
      </c>
      <c r="N169">
        <v>0.56000000000000005</v>
      </c>
    </row>
    <row r="170" spans="1:14" x14ac:dyDescent="0.35">
      <c r="A170" t="s">
        <v>10</v>
      </c>
      <c r="B170" t="s">
        <v>1341</v>
      </c>
      <c r="C170" t="s">
        <v>1342</v>
      </c>
      <c r="D170" t="s">
        <v>795</v>
      </c>
      <c r="E170" t="s">
        <v>650</v>
      </c>
      <c r="F170" t="s">
        <v>723</v>
      </c>
      <c r="G170" t="s">
        <v>16</v>
      </c>
      <c r="H170" t="s">
        <v>28</v>
      </c>
      <c r="I170" t="s">
        <v>1343</v>
      </c>
      <c r="J170" t="s">
        <v>1344</v>
      </c>
      <c r="K170" t="s">
        <v>1345</v>
      </c>
      <c r="L170" t="s">
        <v>1346</v>
      </c>
      <c r="M170" t="s">
        <v>1347</v>
      </c>
      <c r="N170">
        <v>0.19</v>
      </c>
    </row>
    <row r="171" spans="1:14" x14ac:dyDescent="0.35">
      <c r="A171" t="s">
        <v>10</v>
      </c>
      <c r="B171" t="s">
        <v>1348</v>
      </c>
      <c r="C171" t="s">
        <v>1349</v>
      </c>
      <c r="D171" t="s">
        <v>795</v>
      </c>
      <c r="E171" t="s">
        <v>658</v>
      </c>
      <c r="F171" t="s">
        <v>95</v>
      </c>
      <c r="G171" t="s">
        <v>28</v>
      </c>
      <c r="H171" t="s">
        <v>27</v>
      </c>
      <c r="I171" t="s">
        <v>1350</v>
      </c>
      <c r="J171" t="s">
        <v>1351</v>
      </c>
      <c r="K171" t="s">
        <v>1352</v>
      </c>
      <c r="L171" t="s">
        <v>1353</v>
      </c>
      <c r="M171" t="s">
        <v>1354</v>
      </c>
      <c r="N171">
        <v>0.53</v>
      </c>
    </row>
    <row r="172" spans="1:14" x14ac:dyDescent="0.35">
      <c r="A172" t="s">
        <v>10</v>
      </c>
      <c r="B172" t="s">
        <v>1355</v>
      </c>
      <c r="C172" t="s">
        <v>1356</v>
      </c>
      <c r="D172" t="s">
        <v>795</v>
      </c>
      <c r="E172" t="s">
        <v>666</v>
      </c>
      <c r="F172" t="s">
        <v>112</v>
      </c>
      <c r="G172" t="s">
        <v>17</v>
      </c>
      <c r="H172" t="s">
        <v>16</v>
      </c>
      <c r="I172" t="s">
        <v>1357</v>
      </c>
      <c r="J172" t="s">
        <v>1358</v>
      </c>
      <c r="K172" t="s">
        <v>1359</v>
      </c>
      <c r="L172" t="s">
        <v>1360</v>
      </c>
      <c r="M172" t="s">
        <v>1361</v>
      </c>
      <c r="N172">
        <v>0.44</v>
      </c>
    </row>
    <row r="173" spans="1:14" x14ac:dyDescent="0.35">
      <c r="A173" t="s">
        <v>10</v>
      </c>
      <c r="B173" t="s">
        <v>1362</v>
      </c>
      <c r="C173" t="s">
        <v>1363</v>
      </c>
      <c r="D173" t="s">
        <v>795</v>
      </c>
      <c r="E173" t="s">
        <v>674</v>
      </c>
      <c r="F173" t="s">
        <v>26</v>
      </c>
      <c r="G173" t="s">
        <v>27</v>
      </c>
      <c r="H173" t="s">
        <v>28</v>
      </c>
      <c r="I173" t="s">
        <v>1364</v>
      </c>
      <c r="J173" t="s">
        <v>1365</v>
      </c>
      <c r="K173" t="s">
        <v>1366</v>
      </c>
      <c r="L173" t="s">
        <v>1367</v>
      </c>
      <c r="M173" t="s">
        <v>1368</v>
      </c>
      <c r="N173">
        <v>0.45</v>
      </c>
    </row>
    <row r="174" spans="1:14" x14ac:dyDescent="0.35">
      <c r="A174" t="s">
        <v>10</v>
      </c>
      <c r="B174" t="s">
        <v>1369</v>
      </c>
      <c r="C174" t="s">
        <v>1370</v>
      </c>
      <c r="D174" t="s">
        <v>795</v>
      </c>
      <c r="E174" t="s">
        <v>682</v>
      </c>
      <c r="F174" t="s">
        <v>95</v>
      </c>
      <c r="G174" t="s">
        <v>28</v>
      </c>
      <c r="H174" t="s">
        <v>27</v>
      </c>
      <c r="I174" t="s">
        <v>1371</v>
      </c>
      <c r="J174" t="s">
        <v>1372</v>
      </c>
      <c r="K174" t="s">
        <v>1373</v>
      </c>
      <c r="L174" t="s">
        <v>1374</v>
      </c>
      <c r="M174" t="s">
        <v>1375</v>
      </c>
      <c r="N174">
        <v>0.34</v>
      </c>
    </row>
    <row r="175" spans="1:14" x14ac:dyDescent="0.35">
      <c r="A175" t="s">
        <v>10</v>
      </c>
      <c r="B175" t="s">
        <v>1376</v>
      </c>
      <c r="C175" t="s">
        <v>1377</v>
      </c>
      <c r="D175" t="s">
        <v>795</v>
      </c>
      <c r="E175" t="s">
        <v>690</v>
      </c>
      <c r="F175" t="s">
        <v>95</v>
      </c>
      <c r="G175" t="s">
        <v>28</v>
      </c>
      <c r="H175" t="s">
        <v>27</v>
      </c>
      <c r="I175" t="s">
        <v>1378</v>
      </c>
      <c r="J175" t="s">
        <v>1379</v>
      </c>
      <c r="K175" t="s">
        <v>1380</v>
      </c>
      <c r="L175" t="s">
        <v>1381</v>
      </c>
      <c r="M175" t="s">
        <v>1382</v>
      </c>
      <c r="N175">
        <v>0.61</v>
      </c>
    </row>
    <row r="176" spans="1:14" x14ac:dyDescent="0.35">
      <c r="A176" t="s">
        <v>10</v>
      </c>
      <c r="B176" t="s">
        <v>1383</v>
      </c>
      <c r="C176" t="s">
        <v>1384</v>
      </c>
      <c r="D176" t="s">
        <v>795</v>
      </c>
      <c r="E176" t="s">
        <v>698</v>
      </c>
      <c r="F176" t="s">
        <v>26</v>
      </c>
      <c r="G176" t="s">
        <v>27</v>
      </c>
      <c r="H176" t="s">
        <v>28</v>
      </c>
      <c r="I176" t="s">
        <v>1385</v>
      </c>
      <c r="J176" t="s">
        <v>1386</v>
      </c>
      <c r="K176" t="s">
        <v>1387</v>
      </c>
      <c r="L176" t="s">
        <v>1388</v>
      </c>
      <c r="M176" t="s">
        <v>1389</v>
      </c>
      <c r="N176">
        <v>0.42</v>
      </c>
    </row>
    <row r="177" spans="1:14" x14ac:dyDescent="0.35">
      <c r="A177" t="s">
        <v>10</v>
      </c>
      <c r="B177" t="s">
        <v>1390</v>
      </c>
      <c r="C177" t="s">
        <v>1391</v>
      </c>
      <c r="D177" t="s">
        <v>795</v>
      </c>
      <c r="E177" t="s">
        <v>706</v>
      </c>
      <c r="F177" t="s">
        <v>95</v>
      </c>
      <c r="G177" t="s">
        <v>28</v>
      </c>
      <c r="H177" t="s">
        <v>27</v>
      </c>
      <c r="I177" t="s">
        <v>1392</v>
      </c>
      <c r="J177" t="s">
        <v>1393</v>
      </c>
      <c r="K177" t="s">
        <v>1394</v>
      </c>
      <c r="L177" t="s">
        <v>1395</v>
      </c>
      <c r="M177" t="s">
        <v>1396</v>
      </c>
      <c r="N177">
        <v>0.28000000000000003</v>
      </c>
    </row>
    <row r="178" spans="1:14" x14ac:dyDescent="0.35">
      <c r="A178" t="s">
        <v>10</v>
      </c>
      <c r="B178" t="s">
        <v>1397</v>
      </c>
      <c r="C178" t="s">
        <v>1398</v>
      </c>
      <c r="D178" t="s">
        <v>795</v>
      </c>
      <c r="E178" t="s">
        <v>714</v>
      </c>
      <c r="F178" t="s">
        <v>112</v>
      </c>
      <c r="G178" t="s">
        <v>17</v>
      </c>
      <c r="H178" t="s">
        <v>16</v>
      </c>
      <c r="I178" t="s">
        <v>1399</v>
      </c>
      <c r="J178" t="s">
        <v>1400</v>
      </c>
      <c r="K178" t="s">
        <v>1401</v>
      </c>
      <c r="L178" t="s">
        <v>1402</v>
      </c>
      <c r="M178" t="s">
        <v>1403</v>
      </c>
      <c r="N178">
        <v>0.46</v>
      </c>
    </row>
    <row r="179" spans="1:14" x14ac:dyDescent="0.35">
      <c r="A179" t="s">
        <v>10</v>
      </c>
      <c r="B179" t="s">
        <v>1404</v>
      </c>
      <c r="C179" t="s">
        <v>1405</v>
      </c>
      <c r="D179" t="s">
        <v>795</v>
      </c>
      <c r="E179" t="s">
        <v>722</v>
      </c>
      <c r="F179" t="s">
        <v>95</v>
      </c>
      <c r="G179" t="s">
        <v>28</v>
      </c>
      <c r="H179" t="s">
        <v>27</v>
      </c>
      <c r="I179" t="s">
        <v>1406</v>
      </c>
      <c r="J179" t="s">
        <v>1407</v>
      </c>
      <c r="K179" t="s">
        <v>1408</v>
      </c>
      <c r="L179" t="s">
        <v>1409</v>
      </c>
      <c r="M179" t="s">
        <v>1410</v>
      </c>
      <c r="N179">
        <v>0.51</v>
      </c>
    </row>
    <row r="180" spans="1:14" x14ac:dyDescent="0.35">
      <c r="A180" t="s">
        <v>10</v>
      </c>
      <c r="B180" t="s">
        <v>1411</v>
      </c>
      <c r="C180" t="s">
        <v>1412</v>
      </c>
      <c r="D180" t="s">
        <v>795</v>
      </c>
      <c r="E180" t="s">
        <v>731</v>
      </c>
      <c r="F180" t="s">
        <v>26</v>
      </c>
      <c r="G180" t="s">
        <v>27</v>
      </c>
      <c r="H180" t="s">
        <v>28</v>
      </c>
      <c r="I180" t="s">
        <v>1413</v>
      </c>
      <c r="J180" t="s">
        <v>1414</v>
      </c>
      <c r="K180" t="s">
        <v>1415</v>
      </c>
      <c r="L180" t="s">
        <v>1416</v>
      </c>
      <c r="M180" t="s">
        <v>1417</v>
      </c>
      <c r="N180">
        <v>0.31</v>
      </c>
    </row>
    <row r="181" spans="1:14" x14ac:dyDescent="0.35">
      <c r="A181" t="s">
        <v>10</v>
      </c>
      <c r="B181" t="s">
        <v>1425</v>
      </c>
      <c r="C181" t="s">
        <v>1426</v>
      </c>
      <c r="D181" t="s">
        <v>795</v>
      </c>
      <c r="E181" t="s">
        <v>747</v>
      </c>
      <c r="F181" t="s">
        <v>112</v>
      </c>
      <c r="G181" t="s">
        <v>17</v>
      </c>
      <c r="H181" t="s">
        <v>16</v>
      </c>
      <c r="I181" t="s">
        <v>1427</v>
      </c>
      <c r="J181" t="s">
        <v>1428</v>
      </c>
      <c r="K181" t="s">
        <v>1429</v>
      </c>
      <c r="L181" t="s">
        <v>1430</v>
      </c>
      <c r="M181" t="s">
        <v>1431</v>
      </c>
      <c r="N181">
        <v>0.43</v>
      </c>
    </row>
    <row r="182" spans="1:14" x14ac:dyDescent="0.35">
      <c r="A182" t="s">
        <v>10</v>
      </c>
      <c r="B182" t="s">
        <v>1432</v>
      </c>
      <c r="C182" t="s">
        <v>1433</v>
      </c>
      <c r="D182" t="s">
        <v>795</v>
      </c>
      <c r="E182" t="s">
        <v>755</v>
      </c>
      <c r="F182" t="s">
        <v>15</v>
      </c>
      <c r="G182" t="s">
        <v>16</v>
      </c>
      <c r="H182" t="s">
        <v>17</v>
      </c>
      <c r="I182" t="s">
        <v>1434</v>
      </c>
      <c r="J182" t="s">
        <v>1435</v>
      </c>
      <c r="K182" t="s">
        <v>1436</v>
      </c>
      <c r="L182" t="s">
        <v>1437</v>
      </c>
      <c r="M182" t="s">
        <v>1438</v>
      </c>
      <c r="N182">
        <v>0.45</v>
      </c>
    </row>
    <row r="183" spans="1:14" x14ac:dyDescent="0.35">
      <c r="A183" t="s">
        <v>10</v>
      </c>
      <c r="B183" t="s">
        <v>1439</v>
      </c>
      <c r="C183" t="s">
        <v>1440</v>
      </c>
      <c r="D183" t="s">
        <v>795</v>
      </c>
      <c r="E183" t="s">
        <v>763</v>
      </c>
      <c r="F183" t="s">
        <v>15</v>
      </c>
      <c r="G183" t="s">
        <v>16</v>
      </c>
      <c r="H183" t="s">
        <v>17</v>
      </c>
      <c r="I183" t="s">
        <v>1441</v>
      </c>
      <c r="J183" t="s">
        <v>1442</v>
      </c>
      <c r="K183" t="s">
        <v>1443</v>
      </c>
      <c r="L183" t="s">
        <v>1444</v>
      </c>
      <c r="M183" t="s">
        <v>1445</v>
      </c>
      <c r="N183">
        <v>0.38</v>
      </c>
    </row>
    <row r="184" spans="1:14" x14ac:dyDescent="0.35">
      <c r="A184" t="s">
        <v>10</v>
      </c>
      <c r="B184" t="s">
        <v>1446</v>
      </c>
      <c r="C184" t="s">
        <v>1447</v>
      </c>
      <c r="D184" t="s">
        <v>795</v>
      </c>
      <c r="E184" t="s">
        <v>771</v>
      </c>
      <c r="F184" t="s">
        <v>177</v>
      </c>
      <c r="G184" t="s">
        <v>27</v>
      </c>
      <c r="H184" t="s">
        <v>17</v>
      </c>
      <c r="I184" t="s">
        <v>1448</v>
      </c>
      <c r="J184" t="s">
        <v>1449</v>
      </c>
      <c r="K184" t="s">
        <v>1450</v>
      </c>
      <c r="L184" t="s">
        <v>1451</v>
      </c>
      <c r="M184" t="s">
        <v>1452</v>
      </c>
      <c r="N184">
        <v>0.34</v>
      </c>
    </row>
    <row r="185" spans="1:14" x14ac:dyDescent="0.35">
      <c r="A185" t="s">
        <v>10</v>
      </c>
      <c r="B185" t="s">
        <v>1453</v>
      </c>
      <c r="C185" t="s">
        <v>1454</v>
      </c>
      <c r="D185" t="s">
        <v>795</v>
      </c>
      <c r="E185" t="s">
        <v>779</v>
      </c>
      <c r="F185" t="s">
        <v>26</v>
      </c>
      <c r="G185" t="s">
        <v>27</v>
      </c>
      <c r="H185" t="s">
        <v>28</v>
      </c>
      <c r="I185" t="s">
        <v>1455</v>
      </c>
      <c r="J185" t="s">
        <v>1456</v>
      </c>
      <c r="K185" t="s">
        <v>1457</v>
      </c>
      <c r="L185" t="s">
        <v>1458</v>
      </c>
      <c r="M185" t="s">
        <v>1459</v>
      </c>
      <c r="N185">
        <v>0.42</v>
      </c>
    </row>
    <row r="186" spans="1:14" x14ac:dyDescent="0.35">
      <c r="A186" t="s">
        <v>10</v>
      </c>
      <c r="B186" t="s">
        <v>1460</v>
      </c>
      <c r="C186" t="s">
        <v>1461</v>
      </c>
      <c r="D186" t="s">
        <v>795</v>
      </c>
      <c r="E186" t="s">
        <v>787</v>
      </c>
      <c r="F186" t="s">
        <v>26</v>
      </c>
      <c r="G186" t="s">
        <v>27</v>
      </c>
      <c r="H186" t="s">
        <v>28</v>
      </c>
      <c r="I186" t="s">
        <v>1462</v>
      </c>
      <c r="J186" t="s">
        <v>1463</v>
      </c>
      <c r="K186" t="s">
        <v>1464</v>
      </c>
      <c r="L186" t="s">
        <v>1465</v>
      </c>
      <c r="M186" t="s">
        <v>1466</v>
      </c>
      <c r="N186">
        <v>0.24</v>
      </c>
    </row>
    <row r="187" spans="1:14" x14ac:dyDescent="0.35">
      <c r="A187" t="s">
        <v>10</v>
      </c>
      <c r="B187" t="s">
        <v>1467</v>
      </c>
      <c r="C187" t="s">
        <v>1468</v>
      </c>
      <c r="D187" t="s">
        <v>1469</v>
      </c>
      <c r="E187" t="s">
        <v>14</v>
      </c>
      <c r="F187" t="s">
        <v>95</v>
      </c>
      <c r="G187" t="s">
        <v>28</v>
      </c>
      <c r="H187" t="s">
        <v>27</v>
      </c>
      <c r="I187" t="s">
        <v>1470</v>
      </c>
      <c r="J187" t="s">
        <v>1471</v>
      </c>
      <c r="K187" t="s">
        <v>1472</v>
      </c>
      <c r="L187" t="s">
        <v>1473</v>
      </c>
      <c r="M187" t="s">
        <v>1474</v>
      </c>
      <c r="N187">
        <v>0.48</v>
      </c>
    </row>
    <row r="188" spans="1:14" x14ac:dyDescent="0.35">
      <c r="A188" t="s">
        <v>10</v>
      </c>
      <c r="B188" t="s">
        <v>1475</v>
      </c>
      <c r="C188" t="s">
        <v>1476</v>
      </c>
      <c r="D188" t="s">
        <v>1469</v>
      </c>
      <c r="E188" t="s">
        <v>25</v>
      </c>
      <c r="F188" t="s">
        <v>112</v>
      </c>
      <c r="G188" t="s">
        <v>17</v>
      </c>
      <c r="H188" t="s">
        <v>16</v>
      </c>
      <c r="I188" t="s">
        <v>1477</v>
      </c>
      <c r="J188" t="s">
        <v>1478</v>
      </c>
      <c r="K188" t="s">
        <v>1479</v>
      </c>
      <c r="L188" t="s">
        <v>1480</v>
      </c>
      <c r="M188" t="s">
        <v>1481</v>
      </c>
      <c r="N188">
        <v>0.45</v>
      </c>
    </row>
    <row r="189" spans="1:14" x14ac:dyDescent="0.35">
      <c r="A189" t="s">
        <v>10</v>
      </c>
      <c r="B189" t="s">
        <v>1482</v>
      </c>
      <c r="C189" t="s">
        <v>1483</v>
      </c>
      <c r="D189" t="s">
        <v>1469</v>
      </c>
      <c r="E189" t="s">
        <v>36</v>
      </c>
      <c r="F189" t="s">
        <v>112</v>
      </c>
      <c r="G189" t="s">
        <v>17</v>
      </c>
      <c r="H189" t="s">
        <v>16</v>
      </c>
      <c r="I189" t="s">
        <v>1484</v>
      </c>
      <c r="J189" t="s">
        <v>1485</v>
      </c>
      <c r="K189" t="s">
        <v>1486</v>
      </c>
      <c r="L189" t="s">
        <v>1487</v>
      </c>
      <c r="M189" t="s">
        <v>1488</v>
      </c>
      <c r="N189">
        <v>0.55000000000000004</v>
      </c>
    </row>
    <row r="190" spans="1:14" x14ac:dyDescent="0.35">
      <c r="A190" t="s">
        <v>10</v>
      </c>
      <c r="B190" t="s">
        <v>1489</v>
      </c>
      <c r="C190" t="s">
        <v>1490</v>
      </c>
      <c r="D190" t="s">
        <v>1469</v>
      </c>
      <c r="E190" t="s">
        <v>45</v>
      </c>
      <c r="F190" t="s">
        <v>15</v>
      </c>
      <c r="G190" t="s">
        <v>16</v>
      </c>
      <c r="H190" t="s">
        <v>17</v>
      </c>
      <c r="I190" t="s">
        <v>1491</v>
      </c>
      <c r="J190" t="s">
        <v>1492</v>
      </c>
      <c r="K190" t="s">
        <v>1493</v>
      </c>
      <c r="L190" t="s">
        <v>1494</v>
      </c>
      <c r="M190" t="s">
        <v>1495</v>
      </c>
      <c r="N190">
        <v>0.28000000000000003</v>
      </c>
    </row>
    <row r="191" spans="1:14" x14ac:dyDescent="0.35">
      <c r="A191" t="s">
        <v>10</v>
      </c>
      <c r="B191" t="s">
        <v>1496</v>
      </c>
      <c r="C191" t="s">
        <v>1497</v>
      </c>
      <c r="D191" t="s">
        <v>1469</v>
      </c>
      <c r="E191" t="s">
        <v>53</v>
      </c>
      <c r="F191" t="s">
        <v>95</v>
      </c>
      <c r="G191" t="s">
        <v>28</v>
      </c>
      <c r="H191" t="s">
        <v>27</v>
      </c>
      <c r="I191" t="s">
        <v>1498</v>
      </c>
      <c r="J191" t="s">
        <v>1499</v>
      </c>
      <c r="K191" t="s">
        <v>1500</v>
      </c>
      <c r="L191" t="s">
        <v>1501</v>
      </c>
      <c r="M191" t="s">
        <v>1502</v>
      </c>
      <c r="N191">
        <v>0.36</v>
      </c>
    </row>
    <row r="192" spans="1:14" x14ac:dyDescent="0.35">
      <c r="A192" t="s">
        <v>10</v>
      </c>
      <c r="B192" t="s">
        <v>1503</v>
      </c>
      <c r="C192" t="s">
        <v>1504</v>
      </c>
      <c r="D192" t="s">
        <v>1469</v>
      </c>
      <c r="E192" t="s">
        <v>61</v>
      </c>
      <c r="F192" t="s">
        <v>26</v>
      </c>
      <c r="G192" t="s">
        <v>27</v>
      </c>
      <c r="H192" t="s">
        <v>28</v>
      </c>
      <c r="I192" t="s">
        <v>1505</v>
      </c>
      <c r="J192" t="s">
        <v>1506</v>
      </c>
      <c r="K192" t="s">
        <v>1507</v>
      </c>
      <c r="L192" t="s">
        <v>1508</v>
      </c>
      <c r="M192" t="s">
        <v>1509</v>
      </c>
      <c r="N192">
        <v>0.37</v>
      </c>
    </row>
    <row r="193" spans="1:14" x14ac:dyDescent="0.35">
      <c r="A193" t="s">
        <v>10</v>
      </c>
      <c r="B193" t="s">
        <v>1510</v>
      </c>
      <c r="C193" t="s">
        <v>1511</v>
      </c>
      <c r="D193" t="s">
        <v>1469</v>
      </c>
      <c r="E193" t="s">
        <v>70</v>
      </c>
      <c r="F193" t="s">
        <v>112</v>
      </c>
      <c r="G193" t="s">
        <v>17</v>
      </c>
      <c r="H193" t="s">
        <v>16</v>
      </c>
      <c r="I193" t="s">
        <v>1512</v>
      </c>
      <c r="J193" t="s">
        <v>1513</v>
      </c>
      <c r="K193" t="s">
        <v>1514</v>
      </c>
      <c r="L193" t="s">
        <v>1515</v>
      </c>
      <c r="M193" t="s">
        <v>1516</v>
      </c>
      <c r="N193">
        <v>0.42</v>
      </c>
    </row>
    <row r="194" spans="1:14" x14ac:dyDescent="0.35">
      <c r="A194" t="s">
        <v>10</v>
      </c>
      <c r="B194" t="s">
        <v>1517</v>
      </c>
      <c r="C194" t="s">
        <v>1518</v>
      </c>
      <c r="D194" t="s">
        <v>1469</v>
      </c>
      <c r="E194" t="s">
        <v>78</v>
      </c>
      <c r="F194" t="s">
        <v>95</v>
      </c>
      <c r="G194" t="s">
        <v>28</v>
      </c>
      <c r="H194" t="s">
        <v>27</v>
      </c>
      <c r="I194" t="s">
        <v>1519</v>
      </c>
      <c r="J194" t="s">
        <v>1520</v>
      </c>
      <c r="K194" t="s">
        <v>1521</v>
      </c>
      <c r="L194" t="s">
        <v>1522</v>
      </c>
      <c r="M194" t="s">
        <v>1523</v>
      </c>
      <c r="N194">
        <v>0.34</v>
      </c>
    </row>
    <row r="195" spans="1:14" x14ac:dyDescent="0.35">
      <c r="A195" t="s">
        <v>10</v>
      </c>
      <c r="B195" t="s">
        <v>1524</v>
      </c>
      <c r="C195" t="s">
        <v>1525</v>
      </c>
      <c r="D195" t="s">
        <v>1469</v>
      </c>
      <c r="E195" t="s">
        <v>86</v>
      </c>
      <c r="F195" t="s">
        <v>26</v>
      </c>
      <c r="G195" t="s">
        <v>27</v>
      </c>
      <c r="H195" t="s">
        <v>28</v>
      </c>
      <c r="I195" t="s">
        <v>1526</v>
      </c>
      <c r="J195" t="s">
        <v>1527</v>
      </c>
      <c r="K195" t="s">
        <v>1528</v>
      </c>
      <c r="L195" t="s">
        <v>1529</v>
      </c>
      <c r="M195" t="s">
        <v>1530</v>
      </c>
      <c r="N195">
        <v>0.56999999999999995</v>
      </c>
    </row>
    <row r="196" spans="1:14" x14ac:dyDescent="0.35">
      <c r="A196" t="s">
        <v>10</v>
      </c>
      <c r="B196" t="s">
        <v>1531</v>
      </c>
      <c r="C196" t="s">
        <v>1532</v>
      </c>
      <c r="D196" t="s">
        <v>1469</v>
      </c>
      <c r="E196" t="s">
        <v>94</v>
      </c>
      <c r="F196" t="s">
        <v>26</v>
      </c>
      <c r="G196" t="s">
        <v>27</v>
      </c>
      <c r="H196" t="s">
        <v>28</v>
      </c>
      <c r="I196" t="s">
        <v>1533</v>
      </c>
      <c r="J196" t="s">
        <v>1534</v>
      </c>
      <c r="K196" t="s">
        <v>1535</v>
      </c>
      <c r="L196" t="s">
        <v>1536</v>
      </c>
      <c r="M196" t="s">
        <v>1537</v>
      </c>
      <c r="N196">
        <v>0.27</v>
      </c>
    </row>
    <row r="197" spans="1:14" x14ac:dyDescent="0.35">
      <c r="A197" t="s">
        <v>10</v>
      </c>
      <c r="B197" t="s">
        <v>1538</v>
      </c>
      <c r="C197" t="s">
        <v>1539</v>
      </c>
      <c r="D197" t="s">
        <v>1469</v>
      </c>
      <c r="E197" t="s">
        <v>103</v>
      </c>
      <c r="F197" t="s">
        <v>26</v>
      </c>
      <c r="G197" t="s">
        <v>27</v>
      </c>
      <c r="H197" t="s">
        <v>28</v>
      </c>
      <c r="I197" t="s">
        <v>1540</v>
      </c>
      <c r="J197" t="s">
        <v>1541</v>
      </c>
      <c r="K197" t="s">
        <v>1542</v>
      </c>
      <c r="L197" t="s">
        <v>1543</v>
      </c>
      <c r="M197" t="s">
        <v>1544</v>
      </c>
      <c r="N197">
        <v>0.39</v>
      </c>
    </row>
    <row r="198" spans="1:14" x14ac:dyDescent="0.35">
      <c r="A198" t="s">
        <v>10</v>
      </c>
      <c r="B198" t="s">
        <v>1545</v>
      </c>
      <c r="C198" t="s">
        <v>1546</v>
      </c>
      <c r="D198" t="s">
        <v>1469</v>
      </c>
      <c r="E198" t="s">
        <v>111</v>
      </c>
      <c r="F198" t="s">
        <v>95</v>
      </c>
      <c r="G198" t="s">
        <v>28</v>
      </c>
      <c r="H198" t="s">
        <v>27</v>
      </c>
      <c r="I198" t="s">
        <v>1547</v>
      </c>
      <c r="J198" t="s">
        <v>1548</v>
      </c>
      <c r="K198" t="s">
        <v>1549</v>
      </c>
      <c r="L198" t="s">
        <v>1550</v>
      </c>
      <c r="M198" t="s">
        <v>1551</v>
      </c>
      <c r="N198">
        <v>0.51</v>
      </c>
    </row>
    <row r="199" spans="1:14" x14ac:dyDescent="0.35">
      <c r="A199" t="s">
        <v>10</v>
      </c>
      <c r="B199" t="s">
        <v>1552</v>
      </c>
      <c r="C199" t="s">
        <v>1553</v>
      </c>
      <c r="D199" t="s">
        <v>1469</v>
      </c>
      <c r="E199" t="s">
        <v>120</v>
      </c>
      <c r="F199" t="s">
        <v>62</v>
      </c>
      <c r="G199" t="s">
        <v>16</v>
      </c>
      <c r="H199" t="s">
        <v>27</v>
      </c>
      <c r="I199" t="s">
        <v>1554</v>
      </c>
      <c r="J199" t="s">
        <v>1555</v>
      </c>
      <c r="K199" t="s">
        <v>1556</v>
      </c>
      <c r="L199" t="s">
        <v>1557</v>
      </c>
      <c r="M199" t="s">
        <v>1558</v>
      </c>
      <c r="N199">
        <v>0.41</v>
      </c>
    </row>
    <row r="200" spans="1:14" x14ac:dyDescent="0.35">
      <c r="A200" t="s">
        <v>10</v>
      </c>
      <c r="B200" t="s">
        <v>1559</v>
      </c>
      <c r="C200" t="s">
        <v>1560</v>
      </c>
      <c r="D200" t="s">
        <v>1469</v>
      </c>
      <c r="E200" t="s">
        <v>128</v>
      </c>
      <c r="F200" t="s">
        <v>15</v>
      </c>
      <c r="G200" t="s">
        <v>16</v>
      </c>
      <c r="H200" t="s">
        <v>17</v>
      </c>
      <c r="I200" t="s">
        <v>1561</v>
      </c>
      <c r="J200" t="s">
        <v>1562</v>
      </c>
      <c r="K200" t="s">
        <v>1563</v>
      </c>
      <c r="L200" t="s">
        <v>1564</v>
      </c>
      <c r="M200" t="s">
        <v>1565</v>
      </c>
      <c r="N200">
        <v>0.45</v>
      </c>
    </row>
    <row r="201" spans="1:14" x14ac:dyDescent="0.35">
      <c r="A201" t="s">
        <v>10</v>
      </c>
      <c r="B201" t="s">
        <v>1566</v>
      </c>
      <c r="C201" t="s">
        <v>1567</v>
      </c>
      <c r="D201" t="s">
        <v>1469</v>
      </c>
      <c r="E201" t="s">
        <v>136</v>
      </c>
      <c r="F201" t="s">
        <v>15</v>
      </c>
      <c r="G201" t="s">
        <v>16</v>
      </c>
      <c r="H201" t="s">
        <v>17</v>
      </c>
      <c r="I201" t="s">
        <v>1568</v>
      </c>
      <c r="J201" t="s">
        <v>1569</v>
      </c>
      <c r="K201" t="s">
        <v>1570</v>
      </c>
      <c r="L201" t="s">
        <v>1571</v>
      </c>
      <c r="M201" t="s">
        <v>1572</v>
      </c>
      <c r="N201">
        <v>0.46</v>
      </c>
    </row>
    <row r="202" spans="1:14" x14ac:dyDescent="0.35">
      <c r="A202" t="s">
        <v>10</v>
      </c>
      <c r="B202" t="s">
        <v>1573</v>
      </c>
      <c r="C202" t="s">
        <v>1574</v>
      </c>
      <c r="D202" t="s">
        <v>1469</v>
      </c>
      <c r="E202" t="s">
        <v>144</v>
      </c>
      <c r="F202" t="s">
        <v>1181</v>
      </c>
      <c r="G202" t="s">
        <v>17</v>
      </c>
      <c r="H202" t="s">
        <v>28</v>
      </c>
      <c r="I202" t="s">
        <v>1575</v>
      </c>
      <c r="J202" t="s">
        <v>1576</v>
      </c>
      <c r="K202" t="s">
        <v>1577</v>
      </c>
      <c r="L202" t="s">
        <v>1578</v>
      </c>
      <c r="M202" t="s">
        <v>1579</v>
      </c>
      <c r="N202">
        <v>0.44</v>
      </c>
    </row>
    <row r="203" spans="1:14" x14ac:dyDescent="0.35">
      <c r="A203" t="s">
        <v>10</v>
      </c>
      <c r="B203" t="s">
        <v>1580</v>
      </c>
      <c r="C203" t="s">
        <v>1581</v>
      </c>
      <c r="D203" t="s">
        <v>1469</v>
      </c>
      <c r="E203" t="s">
        <v>152</v>
      </c>
      <c r="F203" t="s">
        <v>26</v>
      </c>
      <c r="G203" t="s">
        <v>27</v>
      </c>
      <c r="H203" t="s">
        <v>28</v>
      </c>
      <c r="I203" t="s">
        <v>1582</v>
      </c>
      <c r="J203" t="s">
        <v>1583</v>
      </c>
      <c r="K203" t="s">
        <v>1584</v>
      </c>
      <c r="L203" t="s">
        <v>1585</v>
      </c>
      <c r="M203" t="s">
        <v>1586</v>
      </c>
      <c r="N203">
        <v>0.35</v>
      </c>
    </row>
    <row r="204" spans="1:14" x14ac:dyDescent="0.35">
      <c r="A204" t="s">
        <v>10</v>
      </c>
      <c r="B204" t="s">
        <v>1587</v>
      </c>
      <c r="C204" t="s">
        <v>1588</v>
      </c>
      <c r="D204" t="s">
        <v>1469</v>
      </c>
      <c r="E204" t="s">
        <v>160</v>
      </c>
      <c r="F204" t="s">
        <v>112</v>
      </c>
      <c r="G204" t="s">
        <v>17</v>
      </c>
      <c r="H204" t="s">
        <v>16</v>
      </c>
      <c r="I204" t="s">
        <v>1589</v>
      </c>
      <c r="J204" t="s">
        <v>1590</v>
      </c>
      <c r="K204" t="s">
        <v>1591</v>
      </c>
      <c r="L204" t="s">
        <v>1592</v>
      </c>
      <c r="M204" t="s">
        <v>1593</v>
      </c>
      <c r="N204">
        <v>0.2</v>
      </c>
    </row>
    <row r="205" spans="1:14" x14ac:dyDescent="0.35">
      <c r="A205" t="s">
        <v>10</v>
      </c>
      <c r="B205" t="s">
        <v>1594</v>
      </c>
      <c r="C205" t="s">
        <v>1595</v>
      </c>
      <c r="D205" t="s">
        <v>1469</v>
      </c>
      <c r="E205" t="s">
        <v>168</v>
      </c>
      <c r="F205" t="s">
        <v>112</v>
      </c>
      <c r="G205" t="s">
        <v>17</v>
      </c>
      <c r="H205" t="s">
        <v>16</v>
      </c>
      <c r="I205" t="s">
        <v>1596</v>
      </c>
      <c r="J205" t="s">
        <v>1597</v>
      </c>
      <c r="K205" t="s">
        <v>1598</v>
      </c>
      <c r="L205" t="s">
        <v>1599</v>
      </c>
      <c r="M205" t="s">
        <v>1600</v>
      </c>
      <c r="N205">
        <v>0.4</v>
      </c>
    </row>
    <row r="206" spans="1:14" x14ac:dyDescent="0.35">
      <c r="A206" t="s">
        <v>10</v>
      </c>
      <c r="B206" t="s">
        <v>1601</v>
      </c>
      <c r="C206" t="s">
        <v>1602</v>
      </c>
      <c r="D206" t="s">
        <v>1469</v>
      </c>
      <c r="E206" t="s">
        <v>176</v>
      </c>
      <c r="F206" t="s">
        <v>26</v>
      </c>
      <c r="G206" t="s">
        <v>27</v>
      </c>
      <c r="H206" t="s">
        <v>28</v>
      </c>
      <c r="I206" t="s">
        <v>1603</v>
      </c>
      <c r="J206" t="s">
        <v>1604</v>
      </c>
      <c r="K206" t="s">
        <v>1605</v>
      </c>
      <c r="L206" t="s">
        <v>1606</v>
      </c>
      <c r="M206" t="s">
        <v>1607</v>
      </c>
      <c r="N206">
        <v>0.34</v>
      </c>
    </row>
    <row r="207" spans="1:14" x14ac:dyDescent="0.35">
      <c r="A207" t="s">
        <v>10</v>
      </c>
      <c r="B207" t="s">
        <v>1608</v>
      </c>
      <c r="C207" t="s">
        <v>1609</v>
      </c>
      <c r="D207" t="s">
        <v>1469</v>
      </c>
      <c r="E207" t="s">
        <v>185</v>
      </c>
      <c r="F207" t="s">
        <v>26</v>
      </c>
      <c r="G207" t="s">
        <v>27</v>
      </c>
      <c r="H207" t="s">
        <v>28</v>
      </c>
      <c r="I207" t="s">
        <v>1610</v>
      </c>
      <c r="J207" t="s">
        <v>1611</v>
      </c>
      <c r="K207" t="s">
        <v>1612</v>
      </c>
      <c r="L207" t="s">
        <v>1613</v>
      </c>
      <c r="M207" t="s">
        <v>1614</v>
      </c>
      <c r="N207">
        <v>0.34</v>
      </c>
    </row>
    <row r="208" spans="1:14" x14ac:dyDescent="0.35">
      <c r="A208" t="s">
        <v>10</v>
      </c>
      <c r="B208" t="s">
        <v>1615</v>
      </c>
      <c r="C208" t="s">
        <v>1616</v>
      </c>
      <c r="D208" t="s">
        <v>1469</v>
      </c>
      <c r="E208" t="s">
        <v>193</v>
      </c>
      <c r="F208" t="s">
        <v>26</v>
      </c>
      <c r="G208" t="s">
        <v>27</v>
      </c>
      <c r="H208" t="s">
        <v>28</v>
      </c>
      <c r="I208" t="s">
        <v>1617</v>
      </c>
      <c r="J208" t="s">
        <v>1618</v>
      </c>
      <c r="K208" t="s">
        <v>1619</v>
      </c>
      <c r="L208" t="s">
        <v>1620</v>
      </c>
      <c r="M208" t="s">
        <v>1621</v>
      </c>
      <c r="N208">
        <v>0.44</v>
      </c>
    </row>
    <row r="209" spans="1:14" x14ac:dyDescent="0.35">
      <c r="A209" t="s">
        <v>10</v>
      </c>
      <c r="B209" t="s">
        <v>1622</v>
      </c>
      <c r="C209" t="s">
        <v>1623</v>
      </c>
      <c r="D209" t="s">
        <v>1469</v>
      </c>
      <c r="E209" t="s">
        <v>201</v>
      </c>
      <c r="F209" t="s">
        <v>15</v>
      </c>
      <c r="G209" t="s">
        <v>16</v>
      </c>
      <c r="H209" t="s">
        <v>17</v>
      </c>
      <c r="I209" t="s">
        <v>1624</v>
      </c>
      <c r="J209" t="s">
        <v>1625</v>
      </c>
      <c r="K209" t="s">
        <v>1626</v>
      </c>
      <c r="L209" t="s">
        <v>1627</v>
      </c>
      <c r="M209" t="s">
        <v>1628</v>
      </c>
      <c r="N209">
        <v>0.4</v>
      </c>
    </row>
    <row r="210" spans="1:14" x14ac:dyDescent="0.35">
      <c r="A210" t="s">
        <v>10</v>
      </c>
      <c r="B210" t="s">
        <v>1629</v>
      </c>
      <c r="C210" t="s">
        <v>1630</v>
      </c>
      <c r="D210" t="s">
        <v>1469</v>
      </c>
      <c r="E210" t="s">
        <v>209</v>
      </c>
      <c r="F210" t="s">
        <v>15</v>
      </c>
      <c r="G210" t="s">
        <v>16</v>
      </c>
      <c r="H210" t="s">
        <v>17</v>
      </c>
      <c r="I210" t="s">
        <v>1631</v>
      </c>
      <c r="J210" t="s">
        <v>1632</v>
      </c>
      <c r="K210" t="s">
        <v>1633</v>
      </c>
      <c r="L210" t="s">
        <v>1634</v>
      </c>
      <c r="M210" t="s">
        <v>1635</v>
      </c>
      <c r="N210">
        <v>0.52</v>
      </c>
    </row>
    <row r="211" spans="1:14" x14ac:dyDescent="0.35">
      <c r="A211" t="s">
        <v>10</v>
      </c>
      <c r="B211" t="s">
        <v>1636</v>
      </c>
      <c r="C211" t="s">
        <v>1637</v>
      </c>
      <c r="D211" t="s">
        <v>1469</v>
      </c>
      <c r="E211" t="s">
        <v>217</v>
      </c>
      <c r="F211" t="s">
        <v>95</v>
      </c>
      <c r="G211" t="s">
        <v>28</v>
      </c>
      <c r="H211" t="s">
        <v>27</v>
      </c>
      <c r="I211" t="s">
        <v>1638</v>
      </c>
      <c r="J211" t="s">
        <v>1639</v>
      </c>
      <c r="K211" t="s">
        <v>1640</v>
      </c>
      <c r="L211" t="s">
        <v>1641</v>
      </c>
      <c r="M211" t="s">
        <v>1642</v>
      </c>
      <c r="N211">
        <v>0.41</v>
      </c>
    </row>
    <row r="212" spans="1:14" x14ac:dyDescent="0.35">
      <c r="A212" t="s">
        <v>10</v>
      </c>
      <c r="B212" t="s">
        <v>1643</v>
      </c>
      <c r="C212" t="s">
        <v>1644</v>
      </c>
      <c r="D212" t="s">
        <v>1469</v>
      </c>
      <c r="E212" t="s">
        <v>225</v>
      </c>
      <c r="F212" t="s">
        <v>95</v>
      </c>
      <c r="G212" t="s">
        <v>28</v>
      </c>
      <c r="H212" t="s">
        <v>27</v>
      </c>
      <c r="I212" t="s">
        <v>1645</v>
      </c>
      <c r="J212" t="s">
        <v>1646</v>
      </c>
      <c r="K212" t="s">
        <v>1647</v>
      </c>
      <c r="L212" t="s">
        <v>1648</v>
      </c>
      <c r="M212" t="s">
        <v>1649</v>
      </c>
      <c r="N212">
        <v>0.51</v>
      </c>
    </row>
    <row r="213" spans="1:14" x14ac:dyDescent="0.35">
      <c r="A213" t="s">
        <v>10</v>
      </c>
      <c r="B213" t="s">
        <v>1650</v>
      </c>
      <c r="C213" t="s">
        <v>1651</v>
      </c>
      <c r="D213" t="s">
        <v>1469</v>
      </c>
      <c r="E213" t="s">
        <v>233</v>
      </c>
      <c r="F213" t="s">
        <v>112</v>
      </c>
      <c r="G213" t="s">
        <v>17</v>
      </c>
      <c r="H213" t="s">
        <v>16</v>
      </c>
      <c r="I213" t="s">
        <v>1652</v>
      </c>
      <c r="J213" t="s">
        <v>1653</v>
      </c>
      <c r="K213" t="s">
        <v>1654</v>
      </c>
      <c r="L213" t="s">
        <v>1655</v>
      </c>
      <c r="M213" t="s">
        <v>1656</v>
      </c>
      <c r="N213">
        <v>0.51</v>
      </c>
    </row>
    <row r="214" spans="1:14" x14ac:dyDescent="0.35">
      <c r="A214" t="s">
        <v>10</v>
      </c>
      <c r="B214" t="s">
        <v>1657</v>
      </c>
      <c r="C214" t="s">
        <v>1658</v>
      </c>
      <c r="D214" t="s">
        <v>1469</v>
      </c>
      <c r="E214" t="s">
        <v>241</v>
      </c>
      <c r="F214" t="s">
        <v>112</v>
      </c>
      <c r="G214" t="s">
        <v>17</v>
      </c>
      <c r="H214" t="s">
        <v>16</v>
      </c>
      <c r="I214" t="s">
        <v>1659</v>
      </c>
      <c r="J214" t="s">
        <v>1660</v>
      </c>
      <c r="K214" t="s">
        <v>1661</v>
      </c>
      <c r="L214" t="s">
        <v>1662</v>
      </c>
      <c r="M214" t="s">
        <v>1663</v>
      </c>
      <c r="N214">
        <v>0.32</v>
      </c>
    </row>
    <row r="215" spans="1:14" x14ac:dyDescent="0.35">
      <c r="A215" t="s">
        <v>10</v>
      </c>
      <c r="B215" t="s">
        <v>1664</v>
      </c>
      <c r="C215" t="s">
        <v>1665</v>
      </c>
      <c r="D215" t="s">
        <v>1469</v>
      </c>
      <c r="E215" t="s">
        <v>249</v>
      </c>
      <c r="F215" t="s">
        <v>95</v>
      </c>
      <c r="G215" t="s">
        <v>28</v>
      </c>
      <c r="H215" t="s">
        <v>27</v>
      </c>
      <c r="I215" t="s">
        <v>1666</v>
      </c>
      <c r="J215" t="s">
        <v>1667</v>
      </c>
      <c r="K215" t="s">
        <v>1668</v>
      </c>
      <c r="L215" t="s">
        <v>1669</v>
      </c>
      <c r="M215" t="s">
        <v>1670</v>
      </c>
      <c r="N215">
        <v>0.43</v>
      </c>
    </row>
    <row r="216" spans="1:14" x14ac:dyDescent="0.35">
      <c r="A216" t="s">
        <v>10</v>
      </c>
      <c r="B216" t="s">
        <v>1671</v>
      </c>
      <c r="C216" t="s">
        <v>1672</v>
      </c>
      <c r="D216" t="s">
        <v>1469</v>
      </c>
      <c r="E216" t="s">
        <v>257</v>
      </c>
      <c r="F216" t="s">
        <v>1181</v>
      </c>
      <c r="G216" t="s">
        <v>17</v>
      </c>
      <c r="H216" t="s">
        <v>28</v>
      </c>
      <c r="I216" t="s">
        <v>1673</v>
      </c>
      <c r="J216" t="s">
        <v>1674</v>
      </c>
      <c r="K216" t="s">
        <v>1675</v>
      </c>
      <c r="L216" t="s">
        <v>1676</v>
      </c>
      <c r="M216" t="s">
        <v>1677</v>
      </c>
      <c r="N216">
        <v>0.34</v>
      </c>
    </row>
    <row r="217" spans="1:14" x14ac:dyDescent="0.35">
      <c r="A217" t="s">
        <v>10</v>
      </c>
      <c r="B217" t="s">
        <v>1678</v>
      </c>
      <c r="C217" t="s">
        <v>1679</v>
      </c>
      <c r="D217" t="s">
        <v>1469</v>
      </c>
      <c r="E217" t="s">
        <v>265</v>
      </c>
      <c r="F217" t="s">
        <v>26</v>
      </c>
      <c r="G217" t="s">
        <v>27</v>
      </c>
      <c r="H217" t="s">
        <v>28</v>
      </c>
      <c r="I217" t="s">
        <v>1680</v>
      </c>
      <c r="J217" t="s">
        <v>1681</v>
      </c>
      <c r="K217" t="s">
        <v>1682</v>
      </c>
      <c r="L217" t="s">
        <v>1683</v>
      </c>
      <c r="M217" t="s">
        <v>1684</v>
      </c>
      <c r="N217">
        <v>0.51</v>
      </c>
    </row>
    <row r="218" spans="1:14" x14ac:dyDescent="0.35">
      <c r="A218" t="s">
        <v>10</v>
      </c>
      <c r="B218" t="s">
        <v>1685</v>
      </c>
      <c r="C218" t="s">
        <v>1686</v>
      </c>
      <c r="D218" t="s">
        <v>1469</v>
      </c>
      <c r="E218" t="s">
        <v>273</v>
      </c>
      <c r="F218" t="s">
        <v>338</v>
      </c>
      <c r="G218" t="s">
        <v>17</v>
      </c>
      <c r="H218" t="s">
        <v>27</v>
      </c>
      <c r="I218" t="s">
        <v>1687</v>
      </c>
      <c r="J218" t="s">
        <v>1688</v>
      </c>
      <c r="K218" t="s">
        <v>1689</v>
      </c>
      <c r="L218" t="s">
        <v>1690</v>
      </c>
      <c r="M218" t="s">
        <v>1691</v>
      </c>
      <c r="N218">
        <v>0.42</v>
      </c>
    </row>
    <row r="219" spans="1:14" x14ac:dyDescent="0.35">
      <c r="A219" t="s">
        <v>10</v>
      </c>
      <c r="B219" t="s">
        <v>1692</v>
      </c>
      <c r="C219" t="s">
        <v>1693</v>
      </c>
      <c r="D219" t="s">
        <v>1469</v>
      </c>
      <c r="E219" t="s">
        <v>281</v>
      </c>
      <c r="F219" t="s">
        <v>15</v>
      </c>
      <c r="G219" t="s">
        <v>16</v>
      </c>
      <c r="H219" t="s">
        <v>17</v>
      </c>
      <c r="I219" t="s">
        <v>1694</v>
      </c>
      <c r="J219" t="s">
        <v>1695</v>
      </c>
      <c r="K219" t="s">
        <v>1696</v>
      </c>
      <c r="L219" t="s">
        <v>1697</v>
      </c>
      <c r="M219" t="s">
        <v>1698</v>
      </c>
      <c r="N219">
        <v>0.45</v>
      </c>
    </row>
    <row r="220" spans="1:14" x14ac:dyDescent="0.35">
      <c r="A220" t="s">
        <v>10</v>
      </c>
      <c r="B220" t="s">
        <v>1699</v>
      </c>
      <c r="C220" t="s">
        <v>1700</v>
      </c>
      <c r="D220" t="s">
        <v>1469</v>
      </c>
      <c r="E220" t="s">
        <v>289</v>
      </c>
      <c r="F220" t="s">
        <v>95</v>
      </c>
      <c r="G220" t="s">
        <v>28</v>
      </c>
      <c r="H220" t="s">
        <v>27</v>
      </c>
      <c r="I220" t="s">
        <v>1701</v>
      </c>
      <c r="J220" t="s">
        <v>1702</v>
      </c>
      <c r="K220" t="s">
        <v>1703</v>
      </c>
      <c r="L220" t="s">
        <v>1704</v>
      </c>
      <c r="M220" t="s">
        <v>1705</v>
      </c>
      <c r="N220">
        <v>0.52</v>
      </c>
    </row>
    <row r="221" spans="1:14" x14ac:dyDescent="0.35">
      <c r="A221" t="s">
        <v>10</v>
      </c>
      <c r="B221" t="s">
        <v>1713</v>
      </c>
      <c r="C221" t="s">
        <v>1714</v>
      </c>
      <c r="D221" t="s">
        <v>1469</v>
      </c>
      <c r="E221" t="s">
        <v>305</v>
      </c>
      <c r="F221" t="s">
        <v>26</v>
      </c>
      <c r="G221" t="s">
        <v>27</v>
      </c>
      <c r="H221" t="s">
        <v>28</v>
      </c>
      <c r="I221" t="s">
        <v>1715</v>
      </c>
      <c r="J221" t="s">
        <v>1716</v>
      </c>
      <c r="K221" t="s">
        <v>1717</v>
      </c>
      <c r="L221" t="s">
        <v>1718</v>
      </c>
      <c r="M221" t="s">
        <v>1719</v>
      </c>
      <c r="N221">
        <v>0.33</v>
      </c>
    </row>
    <row r="222" spans="1:14" x14ac:dyDescent="0.35">
      <c r="A222" t="s">
        <v>10</v>
      </c>
      <c r="B222" t="s">
        <v>1720</v>
      </c>
      <c r="C222" t="s">
        <v>1721</v>
      </c>
      <c r="D222" t="s">
        <v>1469</v>
      </c>
      <c r="E222" t="s">
        <v>313</v>
      </c>
      <c r="F222" t="s">
        <v>15</v>
      </c>
      <c r="G222" t="s">
        <v>16</v>
      </c>
      <c r="H222" t="s">
        <v>17</v>
      </c>
      <c r="I222" t="s">
        <v>1722</v>
      </c>
      <c r="J222" t="s">
        <v>1723</v>
      </c>
      <c r="K222" t="s">
        <v>1724</v>
      </c>
      <c r="L222" t="s">
        <v>1725</v>
      </c>
      <c r="M222" t="s">
        <v>1726</v>
      </c>
      <c r="N222">
        <v>0.34</v>
      </c>
    </row>
    <row r="223" spans="1:14" x14ac:dyDescent="0.35">
      <c r="A223" t="s">
        <v>10</v>
      </c>
      <c r="B223" t="s">
        <v>1727</v>
      </c>
      <c r="C223" t="s">
        <v>1728</v>
      </c>
      <c r="D223" t="s">
        <v>1469</v>
      </c>
      <c r="E223" t="s">
        <v>321</v>
      </c>
      <c r="F223" t="s">
        <v>26</v>
      </c>
      <c r="G223" t="s">
        <v>27</v>
      </c>
      <c r="H223" t="s">
        <v>28</v>
      </c>
      <c r="I223" t="s">
        <v>1729</v>
      </c>
      <c r="J223" t="s">
        <v>1730</v>
      </c>
      <c r="K223" t="s">
        <v>1731</v>
      </c>
      <c r="L223" t="s">
        <v>1732</v>
      </c>
      <c r="M223" t="s">
        <v>1733</v>
      </c>
      <c r="N223">
        <v>0.34</v>
      </c>
    </row>
    <row r="224" spans="1:14" x14ac:dyDescent="0.35">
      <c r="A224" t="s">
        <v>10</v>
      </c>
      <c r="B224" t="s">
        <v>1734</v>
      </c>
      <c r="C224" t="s">
        <v>1735</v>
      </c>
      <c r="D224" t="s">
        <v>1469</v>
      </c>
      <c r="E224" t="s">
        <v>329</v>
      </c>
      <c r="F224" t="s">
        <v>1181</v>
      </c>
      <c r="G224" t="s">
        <v>17</v>
      </c>
      <c r="H224" t="s">
        <v>28</v>
      </c>
      <c r="I224" t="s">
        <v>1736</v>
      </c>
      <c r="J224" t="s">
        <v>1737</v>
      </c>
      <c r="K224" t="s">
        <v>1738</v>
      </c>
      <c r="L224" t="s">
        <v>1739</v>
      </c>
      <c r="M224" t="s">
        <v>1740</v>
      </c>
      <c r="N224">
        <v>0.41</v>
      </c>
    </row>
    <row r="225" spans="1:14" x14ac:dyDescent="0.35">
      <c r="A225" t="s">
        <v>10</v>
      </c>
      <c r="B225" t="s">
        <v>1741</v>
      </c>
      <c r="C225" t="s">
        <v>1742</v>
      </c>
      <c r="D225" t="s">
        <v>1469</v>
      </c>
      <c r="E225" t="s">
        <v>337</v>
      </c>
      <c r="F225" t="s">
        <v>26</v>
      </c>
      <c r="G225" t="s">
        <v>27</v>
      </c>
      <c r="H225" t="s">
        <v>28</v>
      </c>
      <c r="I225" t="s">
        <v>1743</v>
      </c>
      <c r="J225" t="s">
        <v>1744</v>
      </c>
      <c r="K225" t="s">
        <v>1745</v>
      </c>
      <c r="L225" t="s">
        <v>1746</v>
      </c>
      <c r="M225" t="s">
        <v>1747</v>
      </c>
      <c r="N225">
        <v>0.36</v>
      </c>
    </row>
    <row r="226" spans="1:14" x14ac:dyDescent="0.35">
      <c r="A226" t="s">
        <v>10</v>
      </c>
      <c r="B226" t="s">
        <v>1748</v>
      </c>
      <c r="C226" t="s">
        <v>1749</v>
      </c>
      <c r="D226" t="s">
        <v>1469</v>
      </c>
      <c r="E226" t="s">
        <v>346</v>
      </c>
      <c r="F226" t="s">
        <v>112</v>
      </c>
      <c r="G226" t="s">
        <v>17</v>
      </c>
      <c r="H226" t="s">
        <v>16</v>
      </c>
      <c r="I226" t="s">
        <v>1750</v>
      </c>
      <c r="J226" t="s">
        <v>1751</v>
      </c>
      <c r="K226" t="s">
        <v>1752</v>
      </c>
      <c r="L226" t="s">
        <v>1753</v>
      </c>
      <c r="M226" t="s">
        <v>1754</v>
      </c>
      <c r="N226">
        <v>0.4</v>
      </c>
    </row>
    <row r="227" spans="1:14" x14ac:dyDescent="0.35">
      <c r="A227" t="s">
        <v>10</v>
      </c>
      <c r="B227" t="s">
        <v>1755</v>
      </c>
      <c r="C227" t="s">
        <v>1756</v>
      </c>
      <c r="D227" t="s">
        <v>1469</v>
      </c>
      <c r="E227" t="s">
        <v>354</v>
      </c>
      <c r="F227" t="s">
        <v>26</v>
      </c>
      <c r="G227" t="s">
        <v>27</v>
      </c>
      <c r="H227" t="s">
        <v>28</v>
      </c>
      <c r="I227" t="s">
        <v>1757</v>
      </c>
      <c r="J227" t="s">
        <v>1758</v>
      </c>
      <c r="K227" t="s">
        <v>1759</v>
      </c>
      <c r="L227" t="s">
        <v>1760</v>
      </c>
      <c r="M227" t="s">
        <v>1761</v>
      </c>
      <c r="N227">
        <v>0.45</v>
      </c>
    </row>
    <row r="228" spans="1:14" x14ac:dyDescent="0.35">
      <c r="A228" t="s">
        <v>10</v>
      </c>
      <c r="B228" t="s">
        <v>1762</v>
      </c>
      <c r="C228" t="s">
        <v>1763</v>
      </c>
      <c r="D228" t="s">
        <v>1469</v>
      </c>
      <c r="E228" t="s">
        <v>362</v>
      </c>
      <c r="F228" t="s">
        <v>112</v>
      </c>
      <c r="G228" t="s">
        <v>17</v>
      </c>
      <c r="H228" t="s">
        <v>16</v>
      </c>
      <c r="I228" t="s">
        <v>1764</v>
      </c>
      <c r="J228" t="s">
        <v>1765</v>
      </c>
      <c r="K228" t="s">
        <v>1766</v>
      </c>
      <c r="L228" t="s">
        <v>1767</v>
      </c>
      <c r="M228" t="s">
        <v>1768</v>
      </c>
      <c r="N228">
        <v>0.38</v>
      </c>
    </row>
    <row r="229" spans="1:14" x14ac:dyDescent="0.35">
      <c r="A229" t="s">
        <v>10</v>
      </c>
      <c r="B229" t="s">
        <v>1769</v>
      </c>
      <c r="C229" t="s">
        <v>1770</v>
      </c>
      <c r="D229" t="s">
        <v>1469</v>
      </c>
      <c r="E229" t="s">
        <v>370</v>
      </c>
      <c r="F229" t="s">
        <v>95</v>
      </c>
      <c r="G229" t="s">
        <v>28</v>
      </c>
      <c r="H229" t="s">
        <v>27</v>
      </c>
      <c r="I229" t="s">
        <v>1771</v>
      </c>
      <c r="J229" t="s">
        <v>1772</v>
      </c>
      <c r="K229" t="s">
        <v>1773</v>
      </c>
      <c r="L229" t="s">
        <v>1774</v>
      </c>
      <c r="M229" t="s">
        <v>1775</v>
      </c>
      <c r="N229">
        <v>0.41</v>
      </c>
    </row>
    <row r="230" spans="1:14" x14ac:dyDescent="0.35">
      <c r="A230" t="s">
        <v>10</v>
      </c>
      <c r="B230" t="s">
        <v>1776</v>
      </c>
      <c r="C230" t="s">
        <v>1777</v>
      </c>
      <c r="D230" t="s">
        <v>1469</v>
      </c>
      <c r="E230" t="s">
        <v>378</v>
      </c>
      <c r="F230" t="s">
        <v>95</v>
      </c>
      <c r="G230" t="s">
        <v>28</v>
      </c>
      <c r="H230" t="s">
        <v>27</v>
      </c>
      <c r="I230" t="s">
        <v>1778</v>
      </c>
      <c r="J230" t="s">
        <v>1779</v>
      </c>
      <c r="K230" t="s">
        <v>1780</v>
      </c>
      <c r="L230" t="s">
        <v>1781</v>
      </c>
      <c r="M230" t="s">
        <v>1782</v>
      </c>
      <c r="N230">
        <v>0.38</v>
      </c>
    </row>
    <row r="231" spans="1:14" x14ac:dyDescent="0.35">
      <c r="A231" t="s">
        <v>10</v>
      </c>
      <c r="B231" t="s">
        <v>1783</v>
      </c>
      <c r="C231" t="s">
        <v>1784</v>
      </c>
      <c r="D231" t="s">
        <v>1469</v>
      </c>
      <c r="E231" t="s">
        <v>386</v>
      </c>
      <c r="F231" t="s">
        <v>26</v>
      </c>
      <c r="G231" t="s">
        <v>27</v>
      </c>
      <c r="H231" t="s">
        <v>28</v>
      </c>
      <c r="I231" t="s">
        <v>1785</v>
      </c>
      <c r="J231" t="s">
        <v>1786</v>
      </c>
      <c r="K231" t="s">
        <v>1787</v>
      </c>
      <c r="L231" t="s">
        <v>1788</v>
      </c>
      <c r="M231" t="s">
        <v>1789</v>
      </c>
      <c r="N231">
        <v>0.37</v>
      </c>
    </row>
    <row r="232" spans="1:14" x14ac:dyDescent="0.35">
      <c r="A232" t="s">
        <v>10</v>
      </c>
      <c r="B232" t="s">
        <v>1790</v>
      </c>
      <c r="C232" t="s">
        <v>1791</v>
      </c>
      <c r="D232" t="s">
        <v>1469</v>
      </c>
      <c r="E232" t="s">
        <v>394</v>
      </c>
      <c r="F232" t="s">
        <v>112</v>
      </c>
      <c r="G232" t="s">
        <v>17</v>
      </c>
      <c r="H232" t="s">
        <v>16</v>
      </c>
      <c r="I232" t="s">
        <v>1792</v>
      </c>
      <c r="J232" t="s">
        <v>1793</v>
      </c>
      <c r="K232" t="s">
        <v>1794</v>
      </c>
      <c r="L232" t="s">
        <v>1795</v>
      </c>
      <c r="M232" t="s">
        <v>1796</v>
      </c>
      <c r="N232">
        <v>0.49</v>
      </c>
    </row>
    <row r="233" spans="1:14" x14ac:dyDescent="0.35">
      <c r="A233" t="s">
        <v>10</v>
      </c>
      <c r="B233" t="s">
        <v>1797</v>
      </c>
      <c r="C233" t="s">
        <v>1798</v>
      </c>
      <c r="D233" t="s">
        <v>1469</v>
      </c>
      <c r="E233" t="s">
        <v>402</v>
      </c>
      <c r="F233" t="s">
        <v>112</v>
      </c>
      <c r="G233" t="s">
        <v>17</v>
      </c>
      <c r="H233" t="s">
        <v>16</v>
      </c>
      <c r="I233" t="s">
        <v>1799</v>
      </c>
      <c r="J233" t="s">
        <v>1800</v>
      </c>
      <c r="K233" t="s">
        <v>1801</v>
      </c>
      <c r="L233" t="s">
        <v>1802</v>
      </c>
      <c r="M233" t="s">
        <v>1803</v>
      </c>
      <c r="N233">
        <v>0.41</v>
      </c>
    </row>
    <row r="234" spans="1:14" x14ac:dyDescent="0.35">
      <c r="A234" t="s">
        <v>10</v>
      </c>
      <c r="B234" t="s">
        <v>1804</v>
      </c>
      <c r="C234" t="s">
        <v>1805</v>
      </c>
      <c r="D234" t="s">
        <v>1469</v>
      </c>
      <c r="E234" t="s">
        <v>410</v>
      </c>
      <c r="F234" t="s">
        <v>26</v>
      </c>
      <c r="G234" t="s">
        <v>27</v>
      </c>
      <c r="H234" t="s">
        <v>28</v>
      </c>
      <c r="I234" t="s">
        <v>1806</v>
      </c>
      <c r="J234" t="s">
        <v>1807</v>
      </c>
      <c r="K234" t="s">
        <v>1808</v>
      </c>
      <c r="L234" t="s">
        <v>1809</v>
      </c>
      <c r="M234" t="s">
        <v>1810</v>
      </c>
      <c r="N234">
        <v>0.25</v>
      </c>
    </row>
    <row r="235" spans="1:14" x14ac:dyDescent="0.35">
      <c r="A235" t="s">
        <v>10</v>
      </c>
      <c r="B235" t="s">
        <v>1811</v>
      </c>
      <c r="C235" t="s">
        <v>1812</v>
      </c>
      <c r="D235" t="s">
        <v>1469</v>
      </c>
      <c r="E235" t="s">
        <v>418</v>
      </c>
      <c r="F235" t="s">
        <v>112</v>
      </c>
      <c r="G235" t="s">
        <v>17</v>
      </c>
      <c r="H235" t="s">
        <v>16</v>
      </c>
      <c r="I235" t="s">
        <v>1813</v>
      </c>
      <c r="J235" t="s">
        <v>1814</v>
      </c>
      <c r="K235" t="s">
        <v>1815</v>
      </c>
      <c r="L235" t="s">
        <v>1816</v>
      </c>
      <c r="M235" t="s">
        <v>1817</v>
      </c>
      <c r="N235">
        <v>0.33</v>
      </c>
    </row>
    <row r="236" spans="1:14" x14ac:dyDescent="0.35">
      <c r="A236" t="s">
        <v>10</v>
      </c>
      <c r="B236" t="s">
        <v>1818</v>
      </c>
      <c r="C236" t="s">
        <v>1819</v>
      </c>
      <c r="D236" t="s">
        <v>1469</v>
      </c>
      <c r="E236" t="s">
        <v>426</v>
      </c>
      <c r="F236" t="s">
        <v>26</v>
      </c>
      <c r="G236" t="s">
        <v>27</v>
      </c>
      <c r="H236" t="s">
        <v>28</v>
      </c>
      <c r="I236" t="s">
        <v>1820</v>
      </c>
      <c r="J236" t="s">
        <v>1821</v>
      </c>
      <c r="K236" t="s">
        <v>1822</v>
      </c>
      <c r="L236" t="s">
        <v>1823</v>
      </c>
      <c r="M236" t="s">
        <v>1824</v>
      </c>
      <c r="N236">
        <v>0.39</v>
      </c>
    </row>
    <row r="237" spans="1:14" x14ac:dyDescent="0.35">
      <c r="A237" t="s">
        <v>10</v>
      </c>
      <c r="B237" t="s">
        <v>1832</v>
      </c>
      <c r="C237" t="s">
        <v>1833</v>
      </c>
      <c r="D237" t="s">
        <v>1469</v>
      </c>
      <c r="E237" t="s">
        <v>442</v>
      </c>
      <c r="F237" t="s">
        <v>1181</v>
      </c>
      <c r="G237" t="s">
        <v>17</v>
      </c>
      <c r="H237" t="s">
        <v>28</v>
      </c>
      <c r="I237" t="s">
        <v>1834</v>
      </c>
      <c r="J237" t="s">
        <v>1835</v>
      </c>
      <c r="K237" t="s">
        <v>1836</v>
      </c>
      <c r="L237" t="s">
        <v>1837</v>
      </c>
      <c r="M237" t="s">
        <v>1838</v>
      </c>
      <c r="N237">
        <v>0.35</v>
      </c>
    </row>
    <row r="238" spans="1:14" x14ac:dyDescent="0.35">
      <c r="A238" t="s">
        <v>10</v>
      </c>
      <c r="B238" t="s">
        <v>1839</v>
      </c>
      <c r="C238" t="s">
        <v>1840</v>
      </c>
      <c r="D238" t="s">
        <v>1469</v>
      </c>
      <c r="E238" t="s">
        <v>450</v>
      </c>
      <c r="F238" t="s">
        <v>15</v>
      </c>
      <c r="G238" t="s">
        <v>16</v>
      </c>
      <c r="H238" t="s">
        <v>17</v>
      </c>
      <c r="I238" t="s">
        <v>1841</v>
      </c>
      <c r="J238" t="s">
        <v>1842</v>
      </c>
      <c r="K238" t="s">
        <v>1843</v>
      </c>
      <c r="L238" t="s">
        <v>1844</v>
      </c>
      <c r="M238" t="s">
        <v>1845</v>
      </c>
      <c r="N238">
        <v>0.2</v>
      </c>
    </row>
    <row r="239" spans="1:14" x14ac:dyDescent="0.35">
      <c r="A239" t="s">
        <v>10</v>
      </c>
      <c r="B239" t="s">
        <v>1846</v>
      </c>
      <c r="C239" t="s">
        <v>1847</v>
      </c>
      <c r="D239" t="s">
        <v>1469</v>
      </c>
      <c r="E239" t="s">
        <v>458</v>
      </c>
      <c r="F239" t="s">
        <v>112</v>
      </c>
      <c r="G239" t="s">
        <v>17</v>
      </c>
      <c r="H239" t="s">
        <v>16</v>
      </c>
      <c r="I239" t="s">
        <v>1848</v>
      </c>
      <c r="J239" t="s">
        <v>1849</v>
      </c>
      <c r="K239" t="s">
        <v>1850</v>
      </c>
      <c r="L239" t="s">
        <v>1851</v>
      </c>
      <c r="M239" t="s">
        <v>1852</v>
      </c>
      <c r="N239">
        <v>0.43</v>
      </c>
    </row>
    <row r="240" spans="1:14" x14ac:dyDescent="0.35">
      <c r="A240" t="s">
        <v>10</v>
      </c>
      <c r="B240" t="s">
        <v>1853</v>
      </c>
      <c r="C240" t="s">
        <v>1854</v>
      </c>
      <c r="D240" t="s">
        <v>1469</v>
      </c>
      <c r="E240" t="s">
        <v>466</v>
      </c>
      <c r="F240" t="s">
        <v>15</v>
      </c>
      <c r="G240" t="s">
        <v>16</v>
      </c>
      <c r="H240" t="s">
        <v>17</v>
      </c>
      <c r="I240" t="s">
        <v>1855</v>
      </c>
      <c r="J240" t="s">
        <v>1856</v>
      </c>
      <c r="K240" t="s">
        <v>1857</v>
      </c>
      <c r="L240" t="s">
        <v>1858</v>
      </c>
      <c r="M240" t="s">
        <v>1859</v>
      </c>
      <c r="N240">
        <v>0.48</v>
      </c>
    </row>
    <row r="241" spans="1:14" x14ac:dyDescent="0.35">
      <c r="A241" t="s">
        <v>10</v>
      </c>
      <c r="B241" t="s">
        <v>1860</v>
      </c>
      <c r="C241" t="s">
        <v>1861</v>
      </c>
      <c r="D241" t="s">
        <v>1469</v>
      </c>
      <c r="E241" t="s">
        <v>474</v>
      </c>
      <c r="F241" t="s">
        <v>26</v>
      </c>
      <c r="G241" t="s">
        <v>27</v>
      </c>
      <c r="H241" t="s">
        <v>28</v>
      </c>
      <c r="I241" t="s">
        <v>1862</v>
      </c>
      <c r="J241" t="s">
        <v>1863</v>
      </c>
      <c r="K241" t="s">
        <v>1864</v>
      </c>
      <c r="L241" t="s">
        <v>1865</v>
      </c>
      <c r="M241" t="s">
        <v>1866</v>
      </c>
      <c r="N241">
        <v>0.53</v>
      </c>
    </row>
    <row r="242" spans="1:14" x14ac:dyDescent="0.35">
      <c r="A242" t="s">
        <v>10</v>
      </c>
      <c r="B242" t="s">
        <v>1867</v>
      </c>
      <c r="C242" t="s">
        <v>1868</v>
      </c>
      <c r="D242" t="s">
        <v>1469</v>
      </c>
      <c r="E242" t="s">
        <v>482</v>
      </c>
      <c r="F242" t="s">
        <v>95</v>
      </c>
      <c r="G242" t="s">
        <v>28</v>
      </c>
      <c r="H242" t="s">
        <v>27</v>
      </c>
      <c r="I242" t="s">
        <v>1869</v>
      </c>
      <c r="J242" t="s">
        <v>1870</v>
      </c>
      <c r="K242" t="s">
        <v>1871</v>
      </c>
      <c r="L242" t="s">
        <v>1872</v>
      </c>
      <c r="M242" t="s">
        <v>1873</v>
      </c>
      <c r="N242">
        <v>0.32</v>
      </c>
    </row>
    <row r="243" spans="1:14" x14ac:dyDescent="0.35">
      <c r="A243" t="s">
        <v>10</v>
      </c>
      <c r="B243" t="s">
        <v>1874</v>
      </c>
      <c r="C243" t="s">
        <v>1875</v>
      </c>
      <c r="D243" t="s">
        <v>1469</v>
      </c>
      <c r="E243" t="s">
        <v>490</v>
      </c>
      <c r="F243" t="s">
        <v>26</v>
      </c>
      <c r="G243" t="s">
        <v>27</v>
      </c>
      <c r="H243" t="s">
        <v>28</v>
      </c>
      <c r="I243" t="s">
        <v>1876</v>
      </c>
      <c r="J243" t="s">
        <v>1877</v>
      </c>
      <c r="K243" t="s">
        <v>1878</v>
      </c>
      <c r="L243" t="s">
        <v>1879</v>
      </c>
      <c r="M243" t="s">
        <v>1880</v>
      </c>
      <c r="N243">
        <v>0.46</v>
      </c>
    </row>
    <row r="244" spans="1:14" x14ac:dyDescent="0.35">
      <c r="A244" t="s">
        <v>10</v>
      </c>
      <c r="B244" t="s">
        <v>1881</v>
      </c>
      <c r="C244" t="s">
        <v>1882</v>
      </c>
      <c r="D244" t="s">
        <v>1469</v>
      </c>
      <c r="E244" t="s">
        <v>498</v>
      </c>
      <c r="F244" t="s">
        <v>112</v>
      </c>
      <c r="G244" t="s">
        <v>17</v>
      </c>
      <c r="H244" t="s">
        <v>16</v>
      </c>
      <c r="I244" t="s">
        <v>1883</v>
      </c>
      <c r="J244" t="s">
        <v>1884</v>
      </c>
      <c r="K244" t="s">
        <v>1885</v>
      </c>
      <c r="L244" t="s">
        <v>1886</v>
      </c>
      <c r="M244" t="s">
        <v>1887</v>
      </c>
      <c r="N244">
        <v>0.53</v>
      </c>
    </row>
    <row r="245" spans="1:14" x14ac:dyDescent="0.35">
      <c r="A245" t="s">
        <v>10</v>
      </c>
      <c r="B245" t="s">
        <v>1888</v>
      </c>
      <c r="C245" t="s">
        <v>1889</v>
      </c>
      <c r="D245" t="s">
        <v>1469</v>
      </c>
      <c r="E245" t="s">
        <v>506</v>
      </c>
      <c r="F245" t="s">
        <v>26</v>
      </c>
      <c r="G245" t="s">
        <v>27</v>
      </c>
      <c r="H245" t="s">
        <v>28</v>
      </c>
      <c r="I245" t="s">
        <v>1890</v>
      </c>
      <c r="J245" t="s">
        <v>1891</v>
      </c>
      <c r="K245" t="s">
        <v>1892</v>
      </c>
      <c r="L245" t="s">
        <v>1893</v>
      </c>
      <c r="M245" t="s">
        <v>1894</v>
      </c>
      <c r="N245">
        <v>0.2</v>
      </c>
    </row>
    <row r="246" spans="1:14" x14ac:dyDescent="0.35">
      <c r="A246" t="s">
        <v>10</v>
      </c>
      <c r="B246" t="s">
        <v>1895</v>
      </c>
      <c r="C246" t="s">
        <v>1896</v>
      </c>
      <c r="D246" t="s">
        <v>1469</v>
      </c>
      <c r="E246" t="s">
        <v>514</v>
      </c>
      <c r="F246" t="s">
        <v>112</v>
      </c>
      <c r="G246" t="s">
        <v>17</v>
      </c>
      <c r="H246" t="s">
        <v>16</v>
      </c>
      <c r="I246" t="s">
        <v>1897</v>
      </c>
      <c r="J246" t="s">
        <v>1898</v>
      </c>
      <c r="K246" t="s">
        <v>1899</v>
      </c>
      <c r="L246" t="s">
        <v>1900</v>
      </c>
      <c r="M246" t="s">
        <v>1901</v>
      </c>
      <c r="N246">
        <v>0.34</v>
      </c>
    </row>
    <row r="247" spans="1:14" x14ac:dyDescent="0.35">
      <c r="A247" t="s">
        <v>10</v>
      </c>
      <c r="B247" t="s">
        <v>1902</v>
      </c>
      <c r="C247" t="s">
        <v>1903</v>
      </c>
      <c r="D247" t="s">
        <v>1469</v>
      </c>
      <c r="E247" t="s">
        <v>522</v>
      </c>
      <c r="F247" t="s">
        <v>112</v>
      </c>
      <c r="G247" t="s">
        <v>17</v>
      </c>
      <c r="H247" t="s">
        <v>16</v>
      </c>
      <c r="I247" t="s">
        <v>1904</v>
      </c>
      <c r="J247" t="s">
        <v>1905</v>
      </c>
      <c r="K247" t="s">
        <v>1906</v>
      </c>
      <c r="L247" t="s">
        <v>1907</v>
      </c>
      <c r="M247" t="s">
        <v>1908</v>
      </c>
      <c r="N247">
        <v>0.24</v>
      </c>
    </row>
    <row r="248" spans="1:14" x14ac:dyDescent="0.35">
      <c r="A248" t="s">
        <v>10</v>
      </c>
      <c r="B248" t="s">
        <v>1923</v>
      </c>
      <c r="C248" t="s">
        <v>1924</v>
      </c>
      <c r="D248" t="s">
        <v>1469</v>
      </c>
      <c r="E248" t="s">
        <v>546</v>
      </c>
      <c r="F248" t="s">
        <v>95</v>
      </c>
      <c r="G248" t="s">
        <v>28</v>
      </c>
      <c r="H248" t="s">
        <v>27</v>
      </c>
      <c r="I248" t="s">
        <v>1925</v>
      </c>
      <c r="J248" t="s">
        <v>1926</v>
      </c>
      <c r="K248" t="s">
        <v>1927</v>
      </c>
      <c r="L248" t="s">
        <v>1928</v>
      </c>
      <c r="M248" t="s">
        <v>1929</v>
      </c>
      <c r="N248">
        <v>0.55000000000000004</v>
      </c>
    </row>
    <row r="249" spans="1:14" x14ac:dyDescent="0.35">
      <c r="A249" t="s">
        <v>10</v>
      </c>
      <c r="B249" t="s">
        <v>1930</v>
      </c>
      <c r="C249" t="s">
        <v>1931</v>
      </c>
      <c r="D249" t="s">
        <v>1469</v>
      </c>
      <c r="E249" t="s">
        <v>554</v>
      </c>
      <c r="F249" t="s">
        <v>112</v>
      </c>
      <c r="G249" t="s">
        <v>17</v>
      </c>
      <c r="H249" t="s">
        <v>16</v>
      </c>
      <c r="I249" t="s">
        <v>1932</v>
      </c>
      <c r="J249" t="s">
        <v>1933</v>
      </c>
      <c r="K249" t="s">
        <v>1934</v>
      </c>
      <c r="L249" t="s">
        <v>1935</v>
      </c>
      <c r="M249" t="s">
        <v>1936</v>
      </c>
      <c r="N249">
        <v>0.43</v>
      </c>
    </row>
    <row r="250" spans="1:14" x14ac:dyDescent="0.35">
      <c r="A250" t="s">
        <v>10</v>
      </c>
      <c r="B250" t="s">
        <v>1937</v>
      </c>
      <c r="C250" t="s">
        <v>1938</v>
      </c>
      <c r="D250" t="s">
        <v>1469</v>
      </c>
      <c r="E250" t="s">
        <v>562</v>
      </c>
      <c r="F250" t="s">
        <v>338</v>
      </c>
      <c r="G250" t="s">
        <v>17</v>
      </c>
      <c r="H250" t="s">
        <v>27</v>
      </c>
      <c r="I250" t="s">
        <v>1939</v>
      </c>
      <c r="J250" t="s">
        <v>1940</v>
      </c>
      <c r="K250" t="s">
        <v>1941</v>
      </c>
      <c r="L250" t="s">
        <v>1942</v>
      </c>
      <c r="M250" t="s">
        <v>1943</v>
      </c>
      <c r="N250">
        <v>0.5</v>
      </c>
    </row>
    <row r="251" spans="1:14" x14ac:dyDescent="0.35">
      <c r="A251" t="s">
        <v>10</v>
      </c>
      <c r="B251" t="s">
        <v>1944</v>
      </c>
      <c r="C251" t="s">
        <v>1945</v>
      </c>
      <c r="D251" t="s">
        <v>1469</v>
      </c>
      <c r="E251" t="s">
        <v>570</v>
      </c>
      <c r="F251" t="s">
        <v>112</v>
      </c>
      <c r="G251" t="s">
        <v>17</v>
      </c>
      <c r="H251" t="s">
        <v>16</v>
      </c>
      <c r="I251" t="s">
        <v>1946</v>
      </c>
      <c r="J251" t="s">
        <v>1947</v>
      </c>
      <c r="K251" t="s">
        <v>1948</v>
      </c>
      <c r="L251" t="s">
        <v>1949</v>
      </c>
      <c r="M251" t="s">
        <v>1950</v>
      </c>
      <c r="N251">
        <v>0.45</v>
      </c>
    </row>
    <row r="252" spans="1:14" x14ac:dyDescent="0.35">
      <c r="A252" t="s">
        <v>10</v>
      </c>
      <c r="B252" t="s">
        <v>1951</v>
      </c>
      <c r="C252" t="s">
        <v>1952</v>
      </c>
      <c r="D252" t="s">
        <v>1469</v>
      </c>
      <c r="E252" t="s">
        <v>578</v>
      </c>
      <c r="F252" t="s">
        <v>26</v>
      </c>
      <c r="G252" t="s">
        <v>27</v>
      </c>
      <c r="H252" t="s">
        <v>28</v>
      </c>
      <c r="I252" t="s">
        <v>1953</v>
      </c>
      <c r="J252" t="s">
        <v>1954</v>
      </c>
      <c r="K252" t="s">
        <v>1955</v>
      </c>
      <c r="L252" t="s">
        <v>1956</v>
      </c>
      <c r="M252" t="s">
        <v>1957</v>
      </c>
      <c r="N252">
        <v>0.42</v>
      </c>
    </row>
    <row r="253" spans="1:14" x14ac:dyDescent="0.35">
      <c r="A253" t="s">
        <v>10</v>
      </c>
      <c r="B253" t="s">
        <v>1958</v>
      </c>
      <c r="C253" t="s">
        <v>1959</v>
      </c>
      <c r="D253" t="s">
        <v>1469</v>
      </c>
      <c r="E253" t="s">
        <v>586</v>
      </c>
      <c r="F253" t="s">
        <v>112</v>
      </c>
      <c r="G253" t="s">
        <v>17</v>
      </c>
      <c r="H253" t="s">
        <v>16</v>
      </c>
      <c r="I253" t="s">
        <v>1960</v>
      </c>
      <c r="J253" t="s">
        <v>1961</v>
      </c>
      <c r="K253" t="s">
        <v>1962</v>
      </c>
      <c r="L253" t="s">
        <v>1963</v>
      </c>
      <c r="M253" t="s">
        <v>1964</v>
      </c>
      <c r="N253">
        <v>0.43</v>
      </c>
    </row>
    <row r="254" spans="1:14" x14ac:dyDescent="0.35">
      <c r="A254" t="s">
        <v>10</v>
      </c>
      <c r="B254" t="s">
        <v>1965</v>
      </c>
      <c r="C254" t="s">
        <v>1966</v>
      </c>
      <c r="D254" t="s">
        <v>1469</v>
      </c>
      <c r="E254" t="s">
        <v>594</v>
      </c>
      <c r="F254" t="s">
        <v>112</v>
      </c>
      <c r="G254" t="s">
        <v>17</v>
      </c>
      <c r="H254" t="s">
        <v>16</v>
      </c>
      <c r="I254" t="s">
        <v>1967</v>
      </c>
      <c r="J254" t="s">
        <v>1968</v>
      </c>
      <c r="K254" t="s">
        <v>1969</v>
      </c>
      <c r="L254" t="s">
        <v>1970</v>
      </c>
      <c r="M254" t="s">
        <v>1971</v>
      </c>
      <c r="N254">
        <v>0.47</v>
      </c>
    </row>
    <row r="255" spans="1:14" x14ac:dyDescent="0.35">
      <c r="A255" t="s">
        <v>10</v>
      </c>
      <c r="B255" t="s">
        <v>1972</v>
      </c>
      <c r="C255" t="s">
        <v>1973</v>
      </c>
      <c r="D255" t="s">
        <v>1469</v>
      </c>
      <c r="E255" t="s">
        <v>602</v>
      </c>
      <c r="F255" t="s">
        <v>15</v>
      </c>
      <c r="G255" t="s">
        <v>16</v>
      </c>
      <c r="H255" t="s">
        <v>17</v>
      </c>
      <c r="I255" t="s">
        <v>1974</v>
      </c>
      <c r="J255" t="s">
        <v>1975</v>
      </c>
      <c r="K255" t="s">
        <v>1976</v>
      </c>
      <c r="L255" t="s">
        <v>1977</v>
      </c>
      <c r="M255" t="s">
        <v>1978</v>
      </c>
      <c r="N255">
        <v>0.4</v>
      </c>
    </row>
    <row r="256" spans="1:14" x14ac:dyDescent="0.35">
      <c r="A256" t="s">
        <v>10</v>
      </c>
      <c r="B256" t="s">
        <v>1979</v>
      </c>
      <c r="C256" t="s">
        <v>1980</v>
      </c>
      <c r="D256" t="s">
        <v>1469</v>
      </c>
      <c r="E256" t="s">
        <v>610</v>
      </c>
      <c r="F256" t="s">
        <v>723</v>
      </c>
      <c r="G256" t="s">
        <v>16</v>
      </c>
      <c r="H256" t="s">
        <v>28</v>
      </c>
      <c r="I256" t="s">
        <v>1981</v>
      </c>
      <c r="J256" t="s">
        <v>1982</v>
      </c>
      <c r="K256" t="s">
        <v>1983</v>
      </c>
      <c r="L256" t="s">
        <v>1984</v>
      </c>
      <c r="M256" t="s">
        <v>1985</v>
      </c>
      <c r="N256">
        <v>0.56999999999999995</v>
      </c>
    </row>
    <row r="257" spans="1:14" x14ac:dyDescent="0.35">
      <c r="A257" t="s">
        <v>10</v>
      </c>
      <c r="B257" t="s">
        <v>1986</v>
      </c>
      <c r="C257" t="s">
        <v>1987</v>
      </c>
      <c r="D257" t="s">
        <v>1469</v>
      </c>
      <c r="E257" t="s">
        <v>618</v>
      </c>
      <c r="F257" t="s">
        <v>112</v>
      </c>
      <c r="G257" t="s">
        <v>17</v>
      </c>
      <c r="H257" t="s">
        <v>16</v>
      </c>
      <c r="I257" t="s">
        <v>1988</v>
      </c>
      <c r="J257" t="s">
        <v>1989</v>
      </c>
      <c r="K257" t="s">
        <v>1990</v>
      </c>
      <c r="L257" t="s">
        <v>1991</v>
      </c>
      <c r="M257" t="s">
        <v>1992</v>
      </c>
      <c r="N257">
        <v>0.48</v>
      </c>
    </row>
    <row r="258" spans="1:14" x14ac:dyDescent="0.35">
      <c r="A258" t="s">
        <v>10</v>
      </c>
      <c r="B258" t="s">
        <v>1993</v>
      </c>
      <c r="C258" t="s">
        <v>1994</v>
      </c>
      <c r="D258" t="s">
        <v>1469</v>
      </c>
      <c r="E258" t="s">
        <v>626</v>
      </c>
      <c r="F258" t="s">
        <v>15</v>
      </c>
      <c r="G258" t="s">
        <v>16</v>
      </c>
      <c r="H258" t="s">
        <v>17</v>
      </c>
      <c r="I258" t="s">
        <v>1995</v>
      </c>
      <c r="J258" t="s">
        <v>1996</v>
      </c>
      <c r="K258" t="s">
        <v>1997</v>
      </c>
      <c r="L258" t="s">
        <v>1998</v>
      </c>
      <c r="M258" t="s">
        <v>1999</v>
      </c>
      <c r="N258">
        <v>0.43</v>
      </c>
    </row>
    <row r="259" spans="1:14" x14ac:dyDescent="0.35">
      <c r="A259" t="s">
        <v>10</v>
      </c>
      <c r="B259" t="s">
        <v>2000</v>
      </c>
      <c r="C259" t="s">
        <v>2001</v>
      </c>
      <c r="D259" t="s">
        <v>1469</v>
      </c>
      <c r="E259" t="s">
        <v>634</v>
      </c>
      <c r="F259" t="s">
        <v>112</v>
      </c>
      <c r="G259" t="s">
        <v>17</v>
      </c>
      <c r="H259" t="s">
        <v>16</v>
      </c>
      <c r="I259" t="s">
        <v>2002</v>
      </c>
      <c r="J259" t="s">
        <v>2003</v>
      </c>
      <c r="K259" t="s">
        <v>2004</v>
      </c>
      <c r="L259" t="s">
        <v>2005</v>
      </c>
      <c r="M259" t="s">
        <v>2006</v>
      </c>
      <c r="N259">
        <v>0.51</v>
      </c>
    </row>
    <row r="260" spans="1:14" x14ac:dyDescent="0.35">
      <c r="A260" t="s">
        <v>10</v>
      </c>
      <c r="B260" t="s">
        <v>2007</v>
      </c>
      <c r="C260" t="s">
        <v>2008</v>
      </c>
      <c r="D260" t="s">
        <v>1469</v>
      </c>
      <c r="E260" t="s">
        <v>642</v>
      </c>
      <c r="F260" t="s">
        <v>15</v>
      </c>
      <c r="G260" t="s">
        <v>16</v>
      </c>
      <c r="H260" t="s">
        <v>17</v>
      </c>
      <c r="I260" t="s">
        <v>2009</v>
      </c>
      <c r="J260" t="s">
        <v>2010</v>
      </c>
      <c r="K260" t="s">
        <v>2011</v>
      </c>
      <c r="L260" t="s">
        <v>2012</v>
      </c>
      <c r="M260" t="s">
        <v>2013</v>
      </c>
      <c r="N260">
        <v>0.28999999999999998</v>
      </c>
    </row>
    <row r="261" spans="1:14" x14ac:dyDescent="0.35">
      <c r="A261" t="s">
        <v>10</v>
      </c>
      <c r="B261" t="s">
        <v>2014</v>
      </c>
      <c r="C261" t="s">
        <v>2015</v>
      </c>
      <c r="D261" t="s">
        <v>1469</v>
      </c>
      <c r="E261" t="s">
        <v>650</v>
      </c>
      <c r="F261" t="s">
        <v>15</v>
      </c>
      <c r="G261" t="s">
        <v>16</v>
      </c>
      <c r="H261" t="s">
        <v>17</v>
      </c>
      <c r="I261" t="s">
        <v>2016</v>
      </c>
      <c r="J261" t="s">
        <v>2017</v>
      </c>
      <c r="K261" t="s">
        <v>2018</v>
      </c>
      <c r="L261" t="s">
        <v>2019</v>
      </c>
      <c r="M261" t="s">
        <v>2020</v>
      </c>
      <c r="N261">
        <v>0.25</v>
      </c>
    </row>
    <row r="262" spans="1:14" x14ac:dyDescent="0.35">
      <c r="A262" t="s">
        <v>10</v>
      </c>
      <c r="B262" t="s">
        <v>2021</v>
      </c>
      <c r="C262" t="s">
        <v>2022</v>
      </c>
      <c r="D262" t="s">
        <v>1469</v>
      </c>
      <c r="E262" t="s">
        <v>658</v>
      </c>
      <c r="F262" t="s">
        <v>112</v>
      </c>
      <c r="G262" t="s">
        <v>17</v>
      </c>
      <c r="H262" t="s">
        <v>16</v>
      </c>
      <c r="I262" t="s">
        <v>2023</v>
      </c>
      <c r="J262" t="s">
        <v>2024</v>
      </c>
      <c r="K262" t="s">
        <v>2025</v>
      </c>
      <c r="L262" t="s">
        <v>2026</v>
      </c>
      <c r="M262" t="s">
        <v>2027</v>
      </c>
      <c r="N262">
        <v>0.28000000000000003</v>
      </c>
    </row>
    <row r="263" spans="1:14" x14ac:dyDescent="0.35">
      <c r="A263" t="s">
        <v>10</v>
      </c>
      <c r="B263" t="s">
        <v>2049</v>
      </c>
      <c r="C263" t="s">
        <v>2050</v>
      </c>
      <c r="D263" t="s">
        <v>1469</v>
      </c>
      <c r="E263" t="s">
        <v>690</v>
      </c>
      <c r="F263" t="s">
        <v>26</v>
      </c>
      <c r="G263" t="s">
        <v>27</v>
      </c>
      <c r="H263" t="s">
        <v>28</v>
      </c>
      <c r="I263" t="s">
        <v>2051</v>
      </c>
      <c r="J263" t="s">
        <v>2052</v>
      </c>
      <c r="K263" t="s">
        <v>2053</v>
      </c>
      <c r="L263" t="s">
        <v>2054</v>
      </c>
      <c r="M263" t="s">
        <v>2055</v>
      </c>
      <c r="N263">
        <v>0.41</v>
      </c>
    </row>
    <row r="264" spans="1:14" x14ac:dyDescent="0.35">
      <c r="A264" t="s">
        <v>10</v>
      </c>
      <c r="B264" t="s">
        <v>2056</v>
      </c>
      <c r="C264" t="s">
        <v>2057</v>
      </c>
      <c r="D264" t="s">
        <v>1469</v>
      </c>
      <c r="E264" t="s">
        <v>698</v>
      </c>
      <c r="F264" t="s">
        <v>15</v>
      </c>
      <c r="G264" t="s">
        <v>16</v>
      </c>
      <c r="H264" t="s">
        <v>17</v>
      </c>
      <c r="I264" t="s">
        <v>2058</v>
      </c>
      <c r="J264" t="s">
        <v>2059</v>
      </c>
      <c r="K264" t="s">
        <v>2060</v>
      </c>
      <c r="L264" t="s">
        <v>2061</v>
      </c>
      <c r="M264" t="s">
        <v>2062</v>
      </c>
      <c r="N264">
        <v>0.36</v>
      </c>
    </row>
    <row r="265" spans="1:14" x14ac:dyDescent="0.35">
      <c r="A265" t="s">
        <v>10</v>
      </c>
      <c r="B265" t="s">
        <v>2063</v>
      </c>
      <c r="C265" t="s">
        <v>2064</v>
      </c>
      <c r="D265" t="s">
        <v>1469</v>
      </c>
      <c r="E265" t="s">
        <v>706</v>
      </c>
      <c r="F265" t="s">
        <v>26</v>
      </c>
      <c r="G265" t="s">
        <v>27</v>
      </c>
      <c r="H265" t="s">
        <v>28</v>
      </c>
      <c r="I265" t="s">
        <v>2065</v>
      </c>
      <c r="J265" t="s">
        <v>2066</v>
      </c>
      <c r="K265" t="s">
        <v>2067</v>
      </c>
      <c r="L265" t="s">
        <v>2068</v>
      </c>
      <c r="M265" t="s">
        <v>2069</v>
      </c>
      <c r="N265">
        <v>0.51</v>
      </c>
    </row>
    <row r="266" spans="1:14" x14ac:dyDescent="0.35">
      <c r="A266" t="s">
        <v>10</v>
      </c>
      <c r="B266" t="s">
        <v>2070</v>
      </c>
      <c r="C266" t="s">
        <v>2071</v>
      </c>
      <c r="D266" t="s">
        <v>1469</v>
      </c>
      <c r="E266" t="s">
        <v>714</v>
      </c>
      <c r="F266" t="s">
        <v>112</v>
      </c>
      <c r="G266" t="s">
        <v>17</v>
      </c>
      <c r="H266" t="s">
        <v>16</v>
      </c>
      <c r="I266" t="s">
        <v>2072</v>
      </c>
      <c r="J266" t="s">
        <v>2073</v>
      </c>
      <c r="K266" t="s">
        <v>2074</v>
      </c>
      <c r="L266" t="s">
        <v>2075</v>
      </c>
      <c r="M266" t="s">
        <v>2076</v>
      </c>
      <c r="N266">
        <v>0.53</v>
      </c>
    </row>
    <row r="267" spans="1:14" x14ac:dyDescent="0.35">
      <c r="A267" t="s">
        <v>10</v>
      </c>
      <c r="B267" t="s">
        <v>2077</v>
      </c>
      <c r="C267" t="s">
        <v>2078</v>
      </c>
      <c r="D267" t="s">
        <v>1469</v>
      </c>
      <c r="E267" t="s">
        <v>722</v>
      </c>
      <c r="F267" t="s">
        <v>37</v>
      </c>
      <c r="G267" t="s">
        <v>28</v>
      </c>
      <c r="H267" t="s">
        <v>17</v>
      </c>
      <c r="I267" t="s">
        <v>2079</v>
      </c>
      <c r="J267" t="s">
        <v>2080</v>
      </c>
      <c r="K267" t="s">
        <v>2081</v>
      </c>
      <c r="L267" t="s">
        <v>2082</v>
      </c>
      <c r="M267" t="s">
        <v>2083</v>
      </c>
      <c r="N267">
        <v>0.48</v>
      </c>
    </row>
    <row r="268" spans="1:14" x14ac:dyDescent="0.35">
      <c r="A268" t="s">
        <v>10</v>
      </c>
      <c r="B268" t="s">
        <v>2084</v>
      </c>
      <c r="C268" t="s">
        <v>2085</v>
      </c>
      <c r="D268" t="s">
        <v>1469</v>
      </c>
      <c r="E268" t="s">
        <v>731</v>
      </c>
      <c r="F268" t="s">
        <v>26</v>
      </c>
      <c r="G268" t="s">
        <v>27</v>
      </c>
      <c r="H268" t="s">
        <v>28</v>
      </c>
      <c r="I268" t="s">
        <v>2086</v>
      </c>
      <c r="J268" t="s">
        <v>2087</v>
      </c>
      <c r="K268" t="s">
        <v>2088</v>
      </c>
      <c r="L268" t="s">
        <v>2089</v>
      </c>
      <c r="M268" t="s">
        <v>2090</v>
      </c>
      <c r="N268">
        <v>0.39</v>
      </c>
    </row>
    <row r="269" spans="1:14" x14ac:dyDescent="0.35">
      <c r="A269" t="s">
        <v>10</v>
      </c>
      <c r="B269" t="s">
        <v>2091</v>
      </c>
      <c r="C269" t="s">
        <v>2092</v>
      </c>
      <c r="D269" t="s">
        <v>1469</v>
      </c>
      <c r="E269" t="s">
        <v>739</v>
      </c>
      <c r="F269" t="s">
        <v>26</v>
      </c>
      <c r="G269" t="s">
        <v>27</v>
      </c>
      <c r="H269" t="s">
        <v>28</v>
      </c>
      <c r="I269" t="s">
        <v>2093</v>
      </c>
      <c r="J269" t="s">
        <v>2094</v>
      </c>
      <c r="K269" t="s">
        <v>2095</v>
      </c>
      <c r="L269" t="s">
        <v>2096</v>
      </c>
      <c r="M269" t="s">
        <v>2097</v>
      </c>
      <c r="N269">
        <v>0.67</v>
      </c>
    </row>
    <row r="270" spans="1:14" x14ac:dyDescent="0.35">
      <c r="A270" t="s">
        <v>10</v>
      </c>
      <c r="B270" t="s">
        <v>2098</v>
      </c>
      <c r="C270" t="s">
        <v>2099</v>
      </c>
      <c r="D270" t="s">
        <v>1469</v>
      </c>
      <c r="E270" t="s">
        <v>747</v>
      </c>
      <c r="F270" t="s">
        <v>15</v>
      </c>
      <c r="G270" t="s">
        <v>16</v>
      </c>
      <c r="H270" t="s">
        <v>17</v>
      </c>
      <c r="I270" t="s">
        <v>2100</v>
      </c>
      <c r="J270" t="s">
        <v>2101</v>
      </c>
      <c r="K270" t="s">
        <v>2102</v>
      </c>
      <c r="L270" t="s">
        <v>2103</v>
      </c>
      <c r="M270" t="s">
        <v>2104</v>
      </c>
      <c r="N270">
        <v>0.39</v>
      </c>
    </row>
    <row r="271" spans="1:14" x14ac:dyDescent="0.35">
      <c r="A271" t="s">
        <v>10</v>
      </c>
      <c r="B271" t="s">
        <v>2105</v>
      </c>
      <c r="C271" t="s">
        <v>2106</v>
      </c>
      <c r="D271" t="s">
        <v>1469</v>
      </c>
      <c r="E271" t="s">
        <v>755</v>
      </c>
      <c r="F271" t="s">
        <v>112</v>
      </c>
      <c r="G271" t="s">
        <v>17</v>
      </c>
      <c r="H271" t="s">
        <v>16</v>
      </c>
      <c r="I271" t="s">
        <v>2107</v>
      </c>
      <c r="J271" t="s">
        <v>2108</v>
      </c>
      <c r="K271" t="s">
        <v>2109</v>
      </c>
      <c r="L271" t="s">
        <v>2110</v>
      </c>
      <c r="M271" t="s">
        <v>2111</v>
      </c>
      <c r="N271">
        <v>0.38</v>
      </c>
    </row>
    <row r="272" spans="1:14" x14ac:dyDescent="0.35">
      <c r="A272" t="s">
        <v>10</v>
      </c>
      <c r="B272" t="s">
        <v>2112</v>
      </c>
      <c r="C272" t="s">
        <v>2113</v>
      </c>
      <c r="D272" t="s">
        <v>1469</v>
      </c>
      <c r="E272" t="s">
        <v>763</v>
      </c>
      <c r="F272" t="s">
        <v>15</v>
      </c>
      <c r="G272" t="s">
        <v>16</v>
      </c>
      <c r="H272" t="s">
        <v>17</v>
      </c>
      <c r="I272" t="s">
        <v>2114</v>
      </c>
      <c r="J272" t="s">
        <v>2115</v>
      </c>
      <c r="K272" t="s">
        <v>2116</v>
      </c>
      <c r="L272" t="s">
        <v>2117</v>
      </c>
      <c r="M272" t="s">
        <v>2118</v>
      </c>
      <c r="N272">
        <v>0.52</v>
      </c>
    </row>
    <row r="273" spans="1:14" x14ac:dyDescent="0.35">
      <c r="A273" t="s">
        <v>10</v>
      </c>
      <c r="B273" t="s">
        <v>2119</v>
      </c>
      <c r="C273" t="s">
        <v>2120</v>
      </c>
      <c r="D273" t="s">
        <v>1469</v>
      </c>
      <c r="E273" t="s">
        <v>771</v>
      </c>
      <c r="F273" t="s">
        <v>15</v>
      </c>
      <c r="G273" t="s">
        <v>16</v>
      </c>
      <c r="H273" t="s">
        <v>17</v>
      </c>
      <c r="I273" t="s">
        <v>2121</v>
      </c>
      <c r="J273" t="s">
        <v>2122</v>
      </c>
      <c r="K273" t="s">
        <v>2123</v>
      </c>
      <c r="L273" t="s">
        <v>2124</v>
      </c>
      <c r="M273" t="s">
        <v>2125</v>
      </c>
      <c r="N273">
        <v>0.3</v>
      </c>
    </row>
    <row r="274" spans="1:14" x14ac:dyDescent="0.35">
      <c r="A274" t="s">
        <v>10</v>
      </c>
      <c r="B274" t="s">
        <v>2126</v>
      </c>
      <c r="C274" t="s">
        <v>2127</v>
      </c>
      <c r="D274" t="s">
        <v>1469</v>
      </c>
      <c r="E274" t="s">
        <v>779</v>
      </c>
      <c r="F274" t="s">
        <v>15</v>
      </c>
      <c r="G274" t="s">
        <v>16</v>
      </c>
      <c r="H274" t="s">
        <v>17</v>
      </c>
      <c r="I274" t="s">
        <v>2128</v>
      </c>
      <c r="J274" t="s">
        <v>2129</v>
      </c>
      <c r="K274" t="s">
        <v>2130</v>
      </c>
      <c r="L274" t="s">
        <v>2131</v>
      </c>
      <c r="M274" t="s">
        <v>2132</v>
      </c>
      <c r="N274">
        <v>0.38</v>
      </c>
    </row>
    <row r="275" spans="1:14" x14ac:dyDescent="0.35">
      <c r="A275" t="s">
        <v>10</v>
      </c>
      <c r="B275" t="s">
        <v>2133</v>
      </c>
      <c r="C275" t="s">
        <v>2134</v>
      </c>
      <c r="D275" t="s">
        <v>1469</v>
      </c>
      <c r="E275" t="s">
        <v>787</v>
      </c>
      <c r="F275" t="s">
        <v>26</v>
      </c>
      <c r="G275" t="s">
        <v>27</v>
      </c>
      <c r="H275" t="s">
        <v>28</v>
      </c>
      <c r="I275" t="s">
        <v>2135</v>
      </c>
      <c r="J275" t="s">
        <v>2136</v>
      </c>
      <c r="K275" t="s">
        <v>2137</v>
      </c>
      <c r="L275" t="s">
        <v>2138</v>
      </c>
      <c r="M275" t="s">
        <v>2139</v>
      </c>
      <c r="N275">
        <v>0.37</v>
      </c>
    </row>
    <row r="277" spans="1:14" x14ac:dyDescent="0.35">
      <c r="A277" s="1" t="s">
        <v>2144</v>
      </c>
    </row>
    <row r="278" spans="1:14" x14ac:dyDescent="0.35">
      <c r="A278" t="s">
        <v>10</v>
      </c>
      <c r="B278" t="s">
        <v>68</v>
      </c>
      <c r="C278" t="s">
        <v>69</v>
      </c>
      <c r="D278" t="s">
        <v>13</v>
      </c>
      <c r="E278" t="s">
        <v>70</v>
      </c>
      <c r="F278" t="s">
        <v>15</v>
      </c>
      <c r="G278" t="s">
        <v>16</v>
      </c>
      <c r="H278" t="s">
        <v>17</v>
      </c>
      <c r="I278" t="s">
        <v>71</v>
      </c>
      <c r="J278" t="s">
        <v>72</v>
      </c>
      <c r="K278" t="s">
        <v>73</v>
      </c>
      <c r="L278" t="s">
        <v>74</v>
      </c>
      <c r="M278" t="s">
        <v>75</v>
      </c>
      <c r="N278">
        <v>0.36</v>
      </c>
    </row>
    <row r="279" spans="1:14" x14ac:dyDescent="0.35">
      <c r="A279" t="s">
        <v>10</v>
      </c>
      <c r="B279" t="s">
        <v>624</v>
      </c>
      <c r="C279" t="s">
        <v>625</v>
      </c>
      <c r="D279" t="s">
        <v>13</v>
      </c>
      <c r="E279" t="s">
        <v>626</v>
      </c>
      <c r="F279" t="s">
        <v>177</v>
      </c>
      <c r="G279" t="s">
        <v>27</v>
      </c>
      <c r="H279" t="s">
        <v>17</v>
      </c>
      <c r="I279" t="s">
        <v>627</v>
      </c>
      <c r="J279" t="s">
        <v>628</v>
      </c>
      <c r="K279" t="s">
        <v>629</v>
      </c>
      <c r="L279" t="s">
        <v>630</v>
      </c>
      <c r="M279" t="s">
        <v>631</v>
      </c>
      <c r="N279">
        <v>0.4</v>
      </c>
    </row>
    <row r="280" spans="1:14" x14ac:dyDescent="0.35">
      <c r="A280" t="s">
        <v>10</v>
      </c>
      <c r="B280" t="s">
        <v>948</v>
      </c>
      <c r="C280" t="s">
        <v>949</v>
      </c>
      <c r="D280" t="s">
        <v>795</v>
      </c>
      <c r="E280" t="s">
        <v>201</v>
      </c>
      <c r="F280" t="s">
        <v>112</v>
      </c>
      <c r="G280" t="s">
        <v>17</v>
      </c>
      <c r="H280" t="s">
        <v>16</v>
      </c>
      <c r="I280" t="s">
        <v>950</v>
      </c>
      <c r="J280" t="s">
        <v>951</v>
      </c>
      <c r="K280" t="s">
        <v>952</v>
      </c>
      <c r="L280" t="s">
        <v>953</v>
      </c>
      <c r="M280" t="s">
        <v>954</v>
      </c>
      <c r="N280">
        <v>0.38</v>
      </c>
    </row>
    <row r="281" spans="1:14" x14ac:dyDescent="0.35">
      <c r="A281" t="s">
        <v>10</v>
      </c>
      <c r="B281" t="s">
        <v>997</v>
      </c>
      <c r="C281" t="s">
        <v>998</v>
      </c>
      <c r="D281" t="s">
        <v>795</v>
      </c>
      <c r="E281" t="s">
        <v>257</v>
      </c>
      <c r="F281" t="s">
        <v>26</v>
      </c>
      <c r="G281" t="s">
        <v>27</v>
      </c>
      <c r="H281" t="s">
        <v>28</v>
      </c>
      <c r="I281" t="s">
        <v>999</v>
      </c>
      <c r="J281" t="s">
        <v>1000</v>
      </c>
      <c r="K281" t="s">
        <v>1001</v>
      </c>
      <c r="L281" t="s">
        <v>1002</v>
      </c>
      <c r="M281" t="s">
        <v>1003</v>
      </c>
      <c r="N281">
        <v>0.26</v>
      </c>
    </row>
    <row r="282" spans="1:14" x14ac:dyDescent="0.35">
      <c r="A282" t="s">
        <v>10</v>
      </c>
      <c r="B282" t="s">
        <v>1053</v>
      </c>
      <c r="C282" t="s">
        <v>1054</v>
      </c>
      <c r="D282" t="s">
        <v>795</v>
      </c>
      <c r="E282" t="s">
        <v>321</v>
      </c>
      <c r="F282" t="s">
        <v>95</v>
      </c>
      <c r="G282" t="s">
        <v>28</v>
      </c>
      <c r="H282" t="s">
        <v>27</v>
      </c>
      <c r="I282" t="s">
        <v>1055</v>
      </c>
      <c r="J282" t="s">
        <v>1056</v>
      </c>
      <c r="K282" t="s">
        <v>1057</v>
      </c>
      <c r="L282" t="s">
        <v>1058</v>
      </c>
      <c r="M282" t="s">
        <v>1059</v>
      </c>
      <c r="N282">
        <v>0.45</v>
      </c>
    </row>
    <row r="283" spans="1:14" x14ac:dyDescent="0.35">
      <c r="A283" t="s">
        <v>10</v>
      </c>
      <c r="B283" t="s">
        <v>1158</v>
      </c>
      <c r="C283" t="s">
        <v>1159</v>
      </c>
      <c r="D283" t="s">
        <v>795</v>
      </c>
      <c r="E283" t="s">
        <v>442</v>
      </c>
      <c r="F283" t="s">
        <v>15</v>
      </c>
      <c r="G283" t="s">
        <v>16</v>
      </c>
      <c r="H283" t="s">
        <v>17</v>
      </c>
      <c r="I283" t="s">
        <v>1160</v>
      </c>
      <c r="J283" t="s">
        <v>1161</v>
      </c>
      <c r="K283" t="s">
        <v>1162</v>
      </c>
      <c r="L283" t="s">
        <v>1163</v>
      </c>
      <c r="M283" t="s">
        <v>1164</v>
      </c>
      <c r="N283">
        <v>0.46</v>
      </c>
    </row>
    <row r="284" spans="1:14" x14ac:dyDescent="0.35">
      <c r="A284" t="s">
        <v>10</v>
      </c>
      <c r="B284" t="s">
        <v>1271</v>
      </c>
      <c r="C284" t="s">
        <v>1272</v>
      </c>
      <c r="D284" t="s">
        <v>795</v>
      </c>
      <c r="E284" t="s">
        <v>570</v>
      </c>
      <c r="F284" t="s">
        <v>112</v>
      </c>
      <c r="G284" t="s">
        <v>17</v>
      </c>
      <c r="H284" t="s">
        <v>16</v>
      </c>
      <c r="I284" t="s">
        <v>1273</v>
      </c>
      <c r="J284" t="s">
        <v>1274</v>
      </c>
      <c r="K284" t="s">
        <v>1275</v>
      </c>
      <c r="L284" t="s">
        <v>1276</v>
      </c>
      <c r="M284" t="s">
        <v>1277</v>
      </c>
      <c r="N284">
        <v>0.45</v>
      </c>
    </row>
    <row r="285" spans="1:14" x14ac:dyDescent="0.35">
      <c r="A285" t="s">
        <v>10</v>
      </c>
      <c r="B285" t="s">
        <v>1313</v>
      </c>
      <c r="C285" t="s">
        <v>1314</v>
      </c>
      <c r="D285" t="s">
        <v>795</v>
      </c>
      <c r="E285" t="s">
        <v>618</v>
      </c>
      <c r="F285" t="s">
        <v>112</v>
      </c>
      <c r="G285" t="s">
        <v>17</v>
      </c>
      <c r="H285" t="s">
        <v>16</v>
      </c>
      <c r="I285" t="s">
        <v>1315</v>
      </c>
      <c r="J285" t="s">
        <v>1316</v>
      </c>
      <c r="K285" t="s">
        <v>1317</v>
      </c>
      <c r="L285" t="s">
        <v>1318</v>
      </c>
      <c r="M285" t="s">
        <v>1319</v>
      </c>
      <c r="N285">
        <v>0.44</v>
      </c>
    </row>
    <row r="286" spans="1:14" x14ac:dyDescent="0.35">
      <c r="A286" t="s">
        <v>10</v>
      </c>
      <c r="B286" t="s">
        <v>1418</v>
      </c>
      <c r="C286" t="s">
        <v>1419</v>
      </c>
      <c r="D286" t="s">
        <v>795</v>
      </c>
      <c r="E286" t="s">
        <v>739</v>
      </c>
      <c r="F286" t="s">
        <v>15</v>
      </c>
      <c r="G286" t="s">
        <v>16</v>
      </c>
      <c r="H286" t="s">
        <v>17</v>
      </c>
      <c r="I286" t="s">
        <v>1420</v>
      </c>
      <c r="J286" t="s">
        <v>1421</v>
      </c>
      <c r="K286" t="s">
        <v>1422</v>
      </c>
      <c r="L286" t="s">
        <v>1423</v>
      </c>
      <c r="M286" t="s">
        <v>1424</v>
      </c>
      <c r="N286">
        <v>0.33</v>
      </c>
    </row>
    <row r="287" spans="1:14" x14ac:dyDescent="0.35">
      <c r="A287" t="s">
        <v>10</v>
      </c>
      <c r="B287" t="s">
        <v>1706</v>
      </c>
      <c r="C287" t="s">
        <v>1707</v>
      </c>
      <c r="D287" t="s">
        <v>1469</v>
      </c>
      <c r="E287" t="s">
        <v>297</v>
      </c>
      <c r="F287" t="s">
        <v>95</v>
      </c>
      <c r="G287" t="s">
        <v>28</v>
      </c>
      <c r="H287" t="s">
        <v>27</v>
      </c>
      <c r="I287" t="s">
        <v>1708</v>
      </c>
      <c r="J287" t="s">
        <v>1709</v>
      </c>
      <c r="K287" t="s">
        <v>1710</v>
      </c>
      <c r="L287" t="s">
        <v>1711</v>
      </c>
      <c r="M287" t="s">
        <v>1712</v>
      </c>
      <c r="N287">
        <v>0.47</v>
      </c>
    </row>
    <row r="288" spans="1:14" x14ac:dyDescent="0.35">
      <c r="A288" t="s">
        <v>10</v>
      </c>
      <c r="B288" t="s">
        <v>1825</v>
      </c>
      <c r="C288" t="s">
        <v>1826</v>
      </c>
      <c r="D288" t="s">
        <v>1469</v>
      </c>
      <c r="E288" t="s">
        <v>434</v>
      </c>
      <c r="F288" t="s">
        <v>112</v>
      </c>
      <c r="G288" t="s">
        <v>17</v>
      </c>
      <c r="H288" t="s">
        <v>16</v>
      </c>
      <c r="I288" t="s">
        <v>1827</v>
      </c>
      <c r="J288" t="s">
        <v>1828</v>
      </c>
      <c r="K288" t="s">
        <v>1829</v>
      </c>
      <c r="L288" t="s">
        <v>1830</v>
      </c>
      <c r="M288" t="s">
        <v>1831</v>
      </c>
      <c r="N288">
        <v>0.43</v>
      </c>
    </row>
    <row r="289" spans="1:14" x14ac:dyDescent="0.35">
      <c r="A289" t="s">
        <v>10</v>
      </c>
      <c r="B289" t="s">
        <v>1909</v>
      </c>
      <c r="C289" t="s">
        <v>1910</v>
      </c>
      <c r="D289" t="s">
        <v>1469</v>
      </c>
      <c r="E289" t="s">
        <v>530</v>
      </c>
      <c r="F289" t="s">
        <v>15</v>
      </c>
      <c r="G289" t="s">
        <v>16</v>
      </c>
      <c r="H289" t="s">
        <v>17</v>
      </c>
      <c r="I289" t="s">
        <v>1911</v>
      </c>
      <c r="J289" t="s">
        <v>1912</v>
      </c>
      <c r="K289" t="s">
        <v>1913</v>
      </c>
      <c r="L289" t="s">
        <v>1914</v>
      </c>
      <c r="M289" t="s">
        <v>1915</v>
      </c>
      <c r="N289">
        <v>0.4</v>
      </c>
    </row>
    <row r="290" spans="1:14" x14ac:dyDescent="0.35">
      <c r="A290" t="s">
        <v>10</v>
      </c>
      <c r="B290" t="s">
        <v>1916</v>
      </c>
      <c r="C290" t="s">
        <v>1917</v>
      </c>
      <c r="D290" t="s">
        <v>1469</v>
      </c>
      <c r="E290" t="s">
        <v>538</v>
      </c>
      <c r="F290" t="s">
        <v>15</v>
      </c>
      <c r="G290" t="s">
        <v>16</v>
      </c>
      <c r="H290" t="s">
        <v>17</v>
      </c>
      <c r="I290" t="s">
        <v>1918</v>
      </c>
      <c r="J290" t="s">
        <v>1919</v>
      </c>
      <c r="K290" t="s">
        <v>1920</v>
      </c>
      <c r="L290" t="s">
        <v>1921</v>
      </c>
      <c r="M290" t="s">
        <v>1922</v>
      </c>
      <c r="N290">
        <v>0.38</v>
      </c>
    </row>
    <row r="291" spans="1:14" x14ac:dyDescent="0.35">
      <c r="A291" t="s">
        <v>10</v>
      </c>
      <c r="B291" t="s">
        <v>2028</v>
      </c>
      <c r="C291" t="s">
        <v>2029</v>
      </c>
      <c r="D291" t="s">
        <v>1469</v>
      </c>
      <c r="E291" t="s">
        <v>666</v>
      </c>
      <c r="F291" t="s">
        <v>723</v>
      </c>
      <c r="G291" t="s">
        <v>16</v>
      </c>
      <c r="H291" t="s">
        <v>28</v>
      </c>
      <c r="I291" t="s">
        <v>2030</v>
      </c>
      <c r="J291" t="s">
        <v>2031</v>
      </c>
      <c r="K291" t="s">
        <v>2032</v>
      </c>
      <c r="L291" t="s">
        <v>2033</v>
      </c>
      <c r="M291" t="s">
        <v>2034</v>
      </c>
      <c r="N291">
        <v>0.49</v>
      </c>
    </row>
    <row r="292" spans="1:14" x14ac:dyDescent="0.35">
      <c r="A292" t="s">
        <v>10</v>
      </c>
      <c r="B292" t="s">
        <v>2035</v>
      </c>
      <c r="C292" t="s">
        <v>2036</v>
      </c>
      <c r="D292" t="s">
        <v>1469</v>
      </c>
      <c r="E292" t="s">
        <v>674</v>
      </c>
      <c r="F292" t="s">
        <v>112</v>
      </c>
      <c r="G292" t="s">
        <v>17</v>
      </c>
      <c r="H292" t="s">
        <v>16</v>
      </c>
      <c r="I292" t="s">
        <v>2037</v>
      </c>
      <c r="J292" t="s">
        <v>2038</v>
      </c>
      <c r="K292" t="s">
        <v>2039</v>
      </c>
      <c r="L292" t="s">
        <v>2040</v>
      </c>
      <c r="M292" t="s">
        <v>2041</v>
      </c>
      <c r="N292">
        <v>0.32</v>
      </c>
    </row>
    <row r="293" spans="1:14" x14ac:dyDescent="0.35">
      <c r="A293" t="s">
        <v>10</v>
      </c>
      <c r="B293" t="s">
        <v>2042</v>
      </c>
      <c r="C293" t="s">
        <v>2043</v>
      </c>
      <c r="D293" t="s">
        <v>1469</v>
      </c>
      <c r="E293" t="s">
        <v>682</v>
      </c>
      <c r="F293" t="s">
        <v>112</v>
      </c>
      <c r="G293" t="s">
        <v>17</v>
      </c>
      <c r="H293" t="s">
        <v>16</v>
      </c>
      <c r="I293" t="s">
        <v>2044</v>
      </c>
      <c r="J293" t="s">
        <v>2045</v>
      </c>
      <c r="K293" t="s">
        <v>2046</v>
      </c>
      <c r="L293" t="s">
        <v>2047</v>
      </c>
      <c r="M293" t="s">
        <v>2048</v>
      </c>
      <c r="N293">
        <v>0.53</v>
      </c>
    </row>
  </sheetData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31611B-9A3B-4ADF-8F6C-ED7CDFA79E17}">
  <dimension ref="A1:AB164"/>
  <sheetViews>
    <sheetView tabSelected="1" workbookViewId="0">
      <selection activeCell="H12" sqref="H12"/>
    </sheetView>
  </sheetViews>
  <sheetFormatPr defaultRowHeight="14.5" x14ac:dyDescent="0.35"/>
  <sheetData>
    <row r="1" spans="1:28" x14ac:dyDescent="0.35">
      <c r="A1" s="1" t="s">
        <v>378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</row>
    <row r="3" spans="1:28" x14ac:dyDescent="0.35">
      <c r="A3" s="1" t="s">
        <v>2145</v>
      </c>
      <c r="B3" s="1" t="s">
        <v>2146</v>
      </c>
      <c r="C3" s="1" t="s">
        <v>2147</v>
      </c>
      <c r="D3" s="1" t="s">
        <v>2148</v>
      </c>
      <c r="E3" s="1" t="s">
        <v>2149</v>
      </c>
      <c r="F3" s="1" t="s">
        <v>2148</v>
      </c>
      <c r="G3" s="1" t="s">
        <v>2150</v>
      </c>
      <c r="H3" s="1" t="s">
        <v>2151</v>
      </c>
      <c r="I3" s="1" t="s">
        <v>2152</v>
      </c>
      <c r="J3" s="1" t="s">
        <v>2151</v>
      </c>
      <c r="K3" s="1" t="s">
        <v>2153</v>
      </c>
      <c r="L3" s="1" t="s">
        <v>2154</v>
      </c>
      <c r="M3" s="1" t="s">
        <v>2155</v>
      </c>
      <c r="N3" s="1" t="s">
        <v>2156</v>
      </c>
      <c r="O3" s="1" t="s">
        <v>2157</v>
      </c>
      <c r="P3" s="1" t="s">
        <v>2158</v>
      </c>
      <c r="Q3" s="1" t="s">
        <v>2159</v>
      </c>
      <c r="R3" s="1" t="s">
        <v>2160</v>
      </c>
      <c r="S3" s="1" t="s">
        <v>2161</v>
      </c>
      <c r="T3" s="1" t="s">
        <v>2162</v>
      </c>
      <c r="U3" s="1"/>
      <c r="V3" s="1" t="s">
        <v>2163</v>
      </c>
      <c r="W3" s="1" t="s">
        <v>2164</v>
      </c>
      <c r="X3" s="1" t="s">
        <v>2165</v>
      </c>
      <c r="Y3" s="1" t="s">
        <v>2166</v>
      </c>
      <c r="Z3" s="1" t="s">
        <v>2167</v>
      </c>
      <c r="AA3" s="1" t="s">
        <v>2168</v>
      </c>
      <c r="AB3" s="1" t="s">
        <v>2169</v>
      </c>
    </row>
    <row r="4" spans="1:28" x14ac:dyDescent="0.35">
      <c r="A4" t="s">
        <v>2170</v>
      </c>
      <c r="B4" t="s">
        <v>2171</v>
      </c>
      <c r="C4" t="s">
        <v>2172</v>
      </c>
      <c r="D4" t="s">
        <v>2173</v>
      </c>
      <c r="E4" t="s">
        <v>2174</v>
      </c>
      <c r="F4" t="s">
        <v>2175</v>
      </c>
      <c r="G4" t="s">
        <v>2176</v>
      </c>
      <c r="H4" t="s">
        <v>2177</v>
      </c>
      <c r="I4" t="s">
        <v>2178</v>
      </c>
      <c r="J4" t="s">
        <v>1887</v>
      </c>
      <c r="K4" t="s">
        <v>2179</v>
      </c>
      <c r="L4">
        <v>80</v>
      </c>
      <c r="M4">
        <v>96.6</v>
      </c>
      <c r="N4">
        <v>76.599999999999994</v>
      </c>
      <c r="O4">
        <v>47.9</v>
      </c>
      <c r="P4">
        <v>64.3</v>
      </c>
      <c r="Q4" t="s">
        <v>2180</v>
      </c>
      <c r="R4" t="s">
        <v>2176</v>
      </c>
      <c r="S4">
        <v>4310.8</v>
      </c>
      <c r="T4" t="s">
        <v>2181</v>
      </c>
      <c r="U4">
        <f>LEN(T4)</f>
        <v>14</v>
      </c>
      <c r="V4" t="s">
        <v>17</v>
      </c>
      <c r="W4">
        <v>4558</v>
      </c>
      <c r="X4" t="s">
        <v>2182</v>
      </c>
      <c r="Y4" t="s">
        <v>16</v>
      </c>
      <c r="Z4">
        <v>4637.8999999999996</v>
      </c>
      <c r="AA4" t="s">
        <v>2183</v>
      </c>
    </row>
    <row r="5" spans="1:28" x14ac:dyDescent="0.35">
      <c r="A5" t="s">
        <v>2170</v>
      </c>
      <c r="B5" t="s">
        <v>2171</v>
      </c>
      <c r="C5" t="s">
        <v>2184</v>
      </c>
      <c r="D5" t="s">
        <v>2185</v>
      </c>
      <c r="E5" t="s">
        <v>2186</v>
      </c>
      <c r="F5" t="s">
        <v>2187</v>
      </c>
      <c r="G5" t="s">
        <v>2176</v>
      </c>
      <c r="H5" t="s">
        <v>2188</v>
      </c>
      <c r="I5" t="s">
        <v>2189</v>
      </c>
      <c r="J5" t="s">
        <v>2190</v>
      </c>
      <c r="K5" t="s">
        <v>2179</v>
      </c>
      <c r="L5">
        <v>89</v>
      </c>
      <c r="M5">
        <v>99.5</v>
      </c>
      <c r="N5">
        <v>76.599999999999994</v>
      </c>
      <c r="O5">
        <v>46.9</v>
      </c>
      <c r="P5">
        <v>60</v>
      </c>
      <c r="Q5" t="s">
        <v>2180</v>
      </c>
      <c r="R5" t="s">
        <v>2176</v>
      </c>
      <c r="S5">
        <v>4512.8999999999996</v>
      </c>
      <c r="T5" t="s">
        <v>2191</v>
      </c>
      <c r="U5">
        <f t="shared" ref="U5:U68" si="0">LEN(T5)</f>
        <v>15</v>
      </c>
      <c r="V5" t="s">
        <v>28</v>
      </c>
      <c r="W5">
        <v>4784.2</v>
      </c>
      <c r="X5" t="s">
        <v>2192</v>
      </c>
      <c r="Y5" t="s">
        <v>27</v>
      </c>
      <c r="Z5">
        <v>4800.2</v>
      </c>
      <c r="AA5" t="s">
        <v>2193</v>
      </c>
    </row>
    <row r="6" spans="1:28" x14ac:dyDescent="0.35">
      <c r="A6" t="s">
        <v>2170</v>
      </c>
      <c r="B6" t="s">
        <v>2171</v>
      </c>
      <c r="C6" t="s">
        <v>2194</v>
      </c>
      <c r="D6" t="s">
        <v>2195</v>
      </c>
      <c r="E6" t="s">
        <v>2196</v>
      </c>
      <c r="F6" t="s">
        <v>2197</v>
      </c>
      <c r="G6" t="s">
        <v>2179</v>
      </c>
      <c r="H6" t="s">
        <v>2198</v>
      </c>
      <c r="I6" t="s">
        <v>2199</v>
      </c>
      <c r="J6" t="s">
        <v>2200</v>
      </c>
      <c r="K6" t="s">
        <v>2176</v>
      </c>
      <c r="L6">
        <v>112</v>
      </c>
      <c r="M6">
        <v>99.4</v>
      </c>
      <c r="N6">
        <v>76.599999999999994</v>
      </c>
      <c r="O6">
        <v>46.9</v>
      </c>
      <c r="P6">
        <v>60</v>
      </c>
      <c r="Q6" t="s">
        <v>2180</v>
      </c>
      <c r="R6" t="s">
        <v>2179</v>
      </c>
      <c r="S6">
        <v>4744.1000000000004</v>
      </c>
      <c r="T6" t="s">
        <v>2201</v>
      </c>
      <c r="U6">
        <f t="shared" si="0"/>
        <v>16</v>
      </c>
      <c r="V6" t="s">
        <v>27</v>
      </c>
      <c r="W6">
        <v>4991.3</v>
      </c>
      <c r="X6" t="s">
        <v>2202</v>
      </c>
      <c r="Y6" t="s">
        <v>28</v>
      </c>
      <c r="Z6">
        <v>5071.2</v>
      </c>
      <c r="AA6" t="s">
        <v>2203</v>
      </c>
    </row>
    <row r="7" spans="1:28" x14ac:dyDescent="0.35">
      <c r="A7" t="s">
        <v>2170</v>
      </c>
      <c r="B7" t="s">
        <v>2171</v>
      </c>
      <c r="C7" t="s">
        <v>2204</v>
      </c>
      <c r="D7" t="s">
        <v>2205</v>
      </c>
      <c r="E7" t="s">
        <v>2206</v>
      </c>
      <c r="F7" t="s">
        <v>2207</v>
      </c>
      <c r="G7" t="s">
        <v>2179</v>
      </c>
      <c r="H7" t="s">
        <v>2208</v>
      </c>
      <c r="I7" t="s">
        <v>2209</v>
      </c>
      <c r="J7" t="s">
        <v>2210</v>
      </c>
      <c r="K7" t="s">
        <v>2176</v>
      </c>
      <c r="L7">
        <v>132</v>
      </c>
      <c r="M7">
        <v>90.6</v>
      </c>
      <c r="N7">
        <v>76.599999999999994</v>
      </c>
      <c r="O7">
        <v>46.4</v>
      </c>
      <c r="P7">
        <v>56.3</v>
      </c>
      <c r="Q7" t="s">
        <v>2211</v>
      </c>
      <c r="R7" t="s">
        <v>2179</v>
      </c>
      <c r="S7">
        <v>4768.1000000000004</v>
      </c>
      <c r="T7" t="s">
        <v>2212</v>
      </c>
      <c r="U7">
        <f t="shared" si="0"/>
        <v>16</v>
      </c>
      <c r="V7" t="s">
        <v>16</v>
      </c>
      <c r="W7">
        <v>5039.3</v>
      </c>
      <c r="X7" t="s">
        <v>2213</v>
      </c>
      <c r="Y7" t="s">
        <v>17</v>
      </c>
      <c r="Z7">
        <v>5055.3</v>
      </c>
      <c r="AA7" t="s">
        <v>2214</v>
      </c>
    </row>
    <row r="8" spans="1:28" x14ac:dyDescent="0.35">
      <c r="A8" t="s">
        <v>2170</v>
      </c>
      <c r="B8" t="s">
        <v>2171</v>
      </c>
      <c r="C8" t="s">
        <v>2215</v>
      </c>
      <c r="D8" t="s">
        <v>2216</v>
      </c>
      <c r="E8" t="s">
        <v>2217</v>
      </c>
      <c r="F8" t="s">
        <v>2218</v>
      </c>
      <c r="G8" t="s">
        <v>2179</v>
      </c>
      <c r="H8" t="s">
        <v>2219</v>
      </c>
      <c r="I8" t="s">
        <v>2220</v>
      </c>
      <c r="J8" t="s">
        <v>2221</v>
      </c>
      <c r="K8" t="s">
        <v>2176</v>
      </c>
      <c r="L8">
        <v>100</v>
      </c>
      <c r="M8">
        <v>98.6</v>
      </c>
      <c r="N8">
        <v>76.599999999999994</v>
      </c>
      <c r="O8">
        <v>45.4</v>
      </c>
      <c r="P8">
        <v>56.3</v>
      </c>
      <c r="Q8" t="s">
        <v>2222</v>
      </c>
      <c r="R8" t="s">
        <v>2179</v>
      </c>
      <c r="S8">
        <v>4946.2</v>
      </c>
      <c r="T8" t="s">
        <v>2223</v>
      </c>
      <c r="U8">
        <f t="shared" si="0"/>
        <v>16</v>
      </c>
      <c r="V8" t="s">
        <v>27</v>
      </c>
      <c r="W8">
        <v>5193.3999999999996</v>
      </c>
      <c r="X8" t="s">
        <v>2224</v>
      </c>
      <c r="Y8" t="s">
        <v>28</v>
      </c>
      <c r="Z8">
        <v>5273.3</v>
      </c>
      <c r="AA8" t="s">
        <v>2225</v>
      </c>
    </row>
    <row r="9" spans="1:28" x14ac:dyDescent="0.35">
      <c r="A9" t="s">
        <v>2170</v>
      </c>
      <c r="B9" t="s">
        <v>2171</v>
      </c>
      <c r="C9" t="s">
        <v>2226</v>
      </c>
      <c r="D9" t="s">
        <v>2227</v>
      </c>
      <c r="E9" t="s">
        <v>2228</v>
      </c>
      <c r="F9" t="s">
        <v>2229</v>
      </c>
      <c r="G9" t="s">
        <v>2176</v>
      </c>
      <c r="H9" t="s">
        <v>2230</v>
      </c>
      <c r="I9" t="s">
        <v>2231</v>
      </c>
      <c r="J9" t="s">
        <v>2232</v>
      </c>
      <c r="K9" t="s">
        <v>2179</v>
      </c>
      <c r="L9">
        <v>114</v>
      </c>
      <c r="M9">
        <v>93.8</v>
      </c>
      <c r="N9">
        <v>76.599999999999994</v>
      </c>
      <c r="O9">
        <v>47.1</v>
      </c>
      <c r="P9">
        <v>47.1</v>
      </c>
      <c r="Q9" t="s">
        <v>2222</v>
      </c>
      <c r="R9" t="s">
        <v>2176</v>
      </c>
      <c r="S9">
        <v>5154.3999999999996</v>
      </c>
      <c r="T9" t="s">
        <v>2233</v>
      </c>
      <c r="U9">
        <f t="shared" si="0"/>
        <v>17</v>
      </c>
      <c r="V9" t="s">
        <v>17</v>
      </c>
      <c r="W9">
        <v>5401.6</v>
      </c>
      <c r="X9" t="s">
        <v>2234</v>
      </c>
      <c r="Y9" t="s">
        <v>16</v>
      </c>
      <c r="Z9">
        <v>5481.5</v>
      </c>
      <c r="AA9" t="s">
        <v>2235</v>
      </c>
    </row>
    <row r="10" spans="1:28" x14ac:dyDescent="0.35">
      <c r="A10" t="s">
        <v>2170</v>
      </c>
      <c r="B10" t="s">
        <v>2171</v>
      </c>
      <c r="C10" t="s">
        <v>2236</v>
      </c>
      <c r="D10" t="s">
        <v>2237</v>
      </c>
      <c r="E10" t="s">
        <v>2238</v>
      </c>
      <c r="F10" t="s">
        <v>2239</v>
      </c>
      <c r="G10" t="s">
        <v>2179</v>
      </c>
      <c r="H10" t="s">
        <v>2240</v>
      </c>
      <c r="I10" t="s">
        <v>2241</v>
      </c>
      <c r="J10" t="s">
        <v>2242</v>
      </c>
      <c r="K10" t="s">
        <v>2176</v>
      </c>
      <c r="L10">
        <v>101</v>
      </c>
      <c r="M10">
        <v>97.9</v>
      </c>
      <c r="N10">
        <v>76.599999999999994</v>
      </c>
      <c r="O10">
        <v>45</v>
      </c>
      <c r="P10">
        <v>41.2</v>
      </c>
      <c r="Q10" t="s">
        <v>2180</v>
      </c>
      <c r="R10" t="s">
        <v>2179</v>
      </c>
      <c r="S10">
        <v>5347.5</v>
      </c>
      <c r="T10" t="s">
        <v>2243</v>
      </c>
      <c r="U10">
        <f t="shared" si="0"/>
        <v>17</v>
      </c>
      <c r="V10" t="s">
        <v>16</v>
      </c>
      <c r="W10">
        <v>5618.7</v>
      </c>
      <c r="X10" t="s">
        <v>2244</v>
      </c>
      <c r="Y10" t="s">
        <v>17</v>
      </c>
      <c r="Z10">
        <v>5634.7</v>
      </c>
      <c r="AA10" t="s">
        <v>2245</v>
      </c>
    </row>
    <row r="11" spans="1:28" x14ac:dyDescent="0.35">
      <c r="A11" t="s">
        <v>2170</v>
      </c>
      <c r="B11" t="s">
        <v>2171</v>
      </c>
      <c r="C11" t="s">
        <v>2246</v>
      </c>
      <c r="D11" t="s">
        <v>2247</v>
      </c>
      <c r="E11" t="s">
        <v>2248</v>
      </c>
      <c r="F11" t="s">
        <v>2249</v>
      </c>
      <c r="G11" t="s">
        <v>2176</v>
      </c>
      <c r="H11" t="s">
        <v>2250</v>
      </c>
      <c r="I11" t="s">
        <v>2251</v>
      </c>
      <c r="J11" t="s">
        <v>2252</v>
      </c>
      <c r="K11" t="s">
        <v>2179</v>
      </c>
      <c r="L11">
        <v>112</v>
      </c>
      <c r="M11">
        <v>99.4</v>
      </c>
      <c r="N11">
        <v>76.599999999999994</v>
      </c>
      <c r="O11">
        <v>49.4</v>
      </c>
      <c r="P11">
        <v>50</v>
      </c>
      <c r="R11" t="s">
        <v>2176</v>
      </c>
      <c r="S11">
        <v>5452.6</v>
      </c>
      <c r="T11" t="s">
        <v>2253</v>
      </c>
      <c r="U11">
        <f t="shared" si="0"/>
        <v>18</v>
      </c>
      <c r="V11" t="s">
        <v>28</v>
      </c>
      <c r="W11">
        <v>5723.8</v>
      </c>
      <c r="X11" t="s">
        <v>2254</v>
      </c>
      <c r="Y11" t="s">
        <v>27</v>
      </c>
      <c r="Z11">
        <v>5739.8</v>
      </c>
      <c r="AA11" t="s">
        <v>2255</v>
      </c>
    </row>
    <row r="12" spans="1:28" x14ac:dyDescent="0.35">
      <c r="A12" t="s">
        <v>2170</v>
      </c>
      <c r="B12" t="s">
        <v>2171</v>
      </c>
      <c r="C12" t="s">
        <v>2256</v>
      </c>
      <c r="D12" t="s">
        <v>2257</v>
      </c>
      <c r="E12" t="s">
        <v>2258</v>
      </c>
      <c r="F12" t="s">
        <v>2259</v>
      </c>
      <c r="G12" t="s">
        <v>2176</v>
      </c>
      <c r="H12" t="s">
        <v>2260</v>
      </c>
      <c r="I12" t="s">
        <v>2261</v>
      </c>
      <c r="J12" t="s">
        <v>2262</v>
      </c>
      <c r="K12" t="s">
        <v>2179</v>
      </c>
      <c r="L12">
        <v>94</v>
      </c>
      <c r="M12">
        <v>85.6</v>
      </c>
      <c r="N12">
        <v>76.599999999999994</v>
      </c>
      <c r="O12">
        <v>46.2</v>
      </c>
      <c r="P12">
        <v>44.4</v>
      </c>
      <c r="Q12" t="s">
        <v>2222</v>
      </c>
      <c r="R12" t="s">
        <v>2176</v>
      </c>
      <c r="S12">
        <v>5458.6</v>
      </c>
      <c r="T12" t="s">
        <v>2263</v>
      </c>
      <c r="U12">
        <f t="shared" si="0"/>
        <v>18</v>
      </c>
      <c r="V12" t="s">
        <v>17</v>
      </c>
      <c r="W12">
        <v>5705.8</v>
      </c>
      <c r="X12" t="s">
        <v>2264</v>
      </c>
      <c r="Y12" t="s">
        <v>16</v>
      </c>
      <c r="Z12">
        <v>5785.7</v>
      </c>
      <c r="AA12" t="s">
        <v>2265</v>
      </c>
    </row>
    <row r="13" spans="1:28" x14ac:dyDescent="0.35">
      <c r="A13" t="s">
        <v>2170</v>
      </c>
      <c r="B13" t="s">
        <v>2171</v>
      </c>
      <c r="C13" t="s">
        <v>2266</v>
      </c>
      <c r="D13" t="s">
        <v>2267</v>
      </c>
      <c r="E13" t="s">
        <v>2268</v>
      </c>
      <c r="F13" t="s">
        <v>2269</v>
      </c>
      <c r="G13" t="s">
        <v>2179</v>
      </c>
      <c r="H13" t="s">
        <v>2270</v>
      </c>
      <c r="I13" t="s">
        <v>2271</v>
      </c>
      <c r="J13" t="s">
        <v>2272</v>
      </c>
      <c r="K13" t="s">
        <v>2176</v>
      </c>
      <c r="L13">
        <v>100</v>
      </c>
      <c r="M13">
        <v>97.1</v>
      </c>
      <c r="N13">
        <v>76.599999999999994</v>
      </c>
      <c r="O13">
        <v>45.9</v>
      </c>
      <c r="P13">
        <v>38.9</v>
      </c>
      <c r="Q13" t="s">
        <v>2180</v>
      </c>
      <c r="R13" t="s">
        <v>2179</v>
      </c>
      <c r="S13">
        <v>5571.7</v>
      </c>
      <c r="T13" t="s">
        <v>2273</v>
      </c>
      <c r="U13">
        <f t="shared" si="0"/>
        <v>18</v>
      </c>
      <c r="V13" t="s">
        <v>16</v>
      </c>
      <c r="W13">
        <v>5842.9</v>
      </c>
      <c r="X13" t="s">
        <v>2274</v>
      </c>
      <c r="Y13" t="s">
        <v>17</v>
      </c>
      <c r="Z13">
        <v>5858.9</v>
      </c>
      <c r="AA13" t="s">
        <v>2275</v>
      </c>
    </row>
    <row r="14" spans="1:28" x14ac:dyDescent="0.35">
      <c r="A14" t="s">
        <v>2170</v>
      </c>
      <c r="B14" t="s">
        <v>2171</v>
      </c>
      <c r="C14" t="s">
        <v>2276</v>
      </c>
      <c r="D14" t="s">
        <v>2277</v>
      </c>
      <c r="E14" t="s">
        <v>2278</v>
      </c>
      <c r="F14" t="s">
        <v>2279</v>
      </c>
      <c r="G14" t="s">
        <v>2176</v>
      </c>
      <c r="H14" t="s">
        <v>2280</v>
      </c>
      <c r="I14" t="s">
        <v>2281</v>
      </c>
      <c r="J14" t="s">
        <v>2282</v>
      </c>
      <c r="K14" t="s">
        <v>2179</v>
      </c>
      <c r="L14">
        <v>102</v>
      </c>
      <c r="M14">
        <v>98.5</v>
      </c>
      <c r="N14">
        <v>76.599999999999994</v>
      </c>
      <c r="O14">
        <v>51.1</v>
      </c>
      <c r="P14">
        <v>55.6</v>
      </c>
      <c r="R14" t="s">
        <v>2176</v>
      </c>
      <c r="S14">
        <v>5579.6</v>
      </c>
      <c r="T14" t="s">
        <v>2283</v>
      </c>
      <c r="U14">
        <f t="shared" si="0"/>
        <v>18</v>
      </c>
      <c r="V14" t="s">
        <v>17</v>
      </c>
      <c r="W14">
        <v>5826.8</v>
      </c>
      <c r="X14" t="s">
        <v>236</v>
      </c>
      <c r="Y14" t="s">
        <v>16</v>
      </c>
      <c r="Z14">
        <v>5906.7</v>
      </c>
      <c r="AA14" t="s">
        <v>2284</v>
      </c>
    </row>
    <row r="15" spans="1:28" x14ac:dyDescent="0.35">
      <c r="A15" t="s">
        <v>2170</v>
      </c>
      <c r="B15" t="s">
        <v>2171</v>
      </c>
      <c r="C15" t="s">
        <v>2285</v>
      </c>
      <c r="D15" t="s">
        <v>2286</v>
      </c>
      <c r="E15" t="s">
        <v>2287</v>
      </c>
      <c r="F15" t="s">
        <v>2288</v>
      </c>
      <c r="G15" t="s">
        <v>2176</v>
      </c>
      <c r="H15" t="s">
        <v>2289</v>
      </c>
      <c r="I15" t="s">
        <v>2290</v>
      </c>
      <c r="J15" t="s">
        <v>2291</v>
      </c>
      <c r="K15" t="s">
        <v>2179</v>
      </c>
      <c r="L15">
        <v>114</v>
      </c>
      <c r="M15">
        <v>85</v>
      </c>
      <c r="N15">
        <v>76.599999999999994</v>
      </c>
      <c r="O15">
        <v>45.5</v>
      </c>
      <c r="P15">
        <v>36.799999999999997</v>
      </c>
      <c r="Q15" t="s">
        <v>2222</v>
      </c>
      <c r="R15" t="s">
        <v>2176</v>
      </c>
      <c r="S15">
        <v>5688.7</v>
      </c>
      <c r="T15" t="s">
        <v>2292</v>
      </c>
      <c r="U15">
        <f t="shared" si="0"/>
        <v>19</v>
      </c>
      <c r="V15" t="s">
        <v>17</v>
      </c>
      <c r="W15">
        <v>5935.9</v>
      </c>
      <c r="X15" t="s">
        <v>2293</v>
      </c>
      <c r="Y15" t="s">
        <v>16</v>
      </c>
      <c r="Z15">
        <v>6015.8</v>
      </c>
      <c r="AA15" t="s">
        <v>2294</v>
      </c>
    </row>
    <row r="16" spans="1:28" x14ac:dyDescent="0.35">
      <c r="A16" t="s">
        <v>2170</v>
      </c>
      <c r="B16" t="s">
        <v>2171</v>
      </c>
      <c r="C16" t="s">
        <v>2295</v>
      </c>
      <c r="D16" t="s">
        <v>2296</v>
      </c>
      <c r="E16" t="s">
        <v>2297</v>
      </c>
      <c r="F16" t="s">
        <v>2298</v>
      </c>
      <c r="G16" t="s">
        <v>2176</v>
      </c>
      <c r="H16" t="s">
        <v>2299</v>
      </c>
      <c r="I16" t="s">
        <v>2300</v>
      </c>
      <c r="J16" t="s">
        <v>2301</v>
      </c>
      <c r="K16" t="s">
        <v>2179</v>
      </c>
      <c r="L16">
        <v>107</v>
      </c>
      <c r="M16">
        <v>99.8</v>
      </c>
      <c r="N16">
        <v>76.599999999999994</v>
      </c>
      <c r="O16">
        <v>47.2</v>
      </c>
      <c r="P16">
        <v>44.4</v>
      </c>
      <c r="Q16" t="s">
        <v>2180</v>
      </c>
      <c r="R16" t="s">
        <v>2176</v>
      </c>
      <c r="S16">
        <v>5802.8</v>
      </c>
      <c r="T16" t="s">
        <v>2302</v>
      </c>
      <c r="U16">
        <f t="shared" si="0"/>
        <v>19</v>
      </c>
      <c r="V16" t="s">
        <v>28</v>
      </c>
      <c r="W16">
        <v>6074</v>
      </c>
      <c r="X16" t="s">
        <v>2303</v>
      </c>
      <c r="Y16" t="s">
        <v>27</v>
      </c>
      <c r="Z16">
        <v>6090</v>
      </c>
      <c r="AA16" t="s">
        <v>2304</v>
      </c>
    </row>
    <row r="17" spans="1:27" x14ac:dyDescent="0.35">
      <c r="A17" t="s">
        <v>2170</v>
      </c>
      <c r="B17" t="s">
        <v>2171</v>
      </c>
      <c r="C17" t="s">
        <v>2305</v>
      </c>
      <c r="D17" t="s">
        <v>2306</v>
      </c>
      <c r="E17" t="s">
        <v>2307</v>
      </c>
      <c r="F17" t="s">
        <v>2308</v>
      </c>
      <c r="G17" t="s">
        <v>2176</v>
      </c>
      <c r="H17" t="s">
        <v>2309</v>
      </c>
      <c r="I17" t="s">
        <v>2310</v>
      </c>
      <c r="J17" t="s">
        <v>2311</v>
      </c>
      <c r="K17" t="s">
        <v>2179</v>
      </c>
      <c r="L17">
        <v>122</v>
      </c>
      <c r="M17">
        <v>88.4</v>
      </c>
      <c r="N17">
        <v>76.599999999999994</v>
      </c>
      <c r="O17">
        <v>45.5</v>
      </c>
      <c r="P17">
        <v>35</v>
      </c>
      <c r="Q17" t="s">
        <v>2180</v>
      </c>
      <c r="R17" t="s">
        <v>2176</v>
      </c>
      <c r="S17">
        <v>6051</v>
      </c>
      <c r="T17" t="s">
        <v>2312</v>
      </c>
      <c r="U17">
        <f t="shared" si="0"/>
        <v>20</v>
      </c>
      <c r="V17" t="s">
        <v>17</v>
      </c>
      <c r="W17">
        <v>6298.1</v>
      </c>
      <c r="X17" t="s">
        <v>2313</v>
      </c>
      <c r="Y17" t="s">
        <v>16</v>
      </c>
      <c r="Z17">
        <v>6378.1</v>
      </c>
      <c r="AA17" t="s">
        <v>2314</v>
      </c>
    </row>
    <row r="18" spans="1:27" x14ac:dyDescent="0.35">
      <c r="A18" t="s">
        <v>2170</v>
      </c>
      <c r="B18" t="s">
        <v>2171</v>
      </c>
      <c r="C18" t="s">
        <v>2315</v>
      </c>
      <c r="D18" t="s">
        <v>2316</v>
      </c>
      <c r="E18" t="s">
        <v>2317</v>
      </c>
      <c r="F18" t="s">
        <v>2318</v>
      </c>
      <c r="G18" t="s">
        <v>2179</v>
      </c>
      <c r="H18" t="s">
        <v>2319</v>
      </c>
      <c r="I18" t="s">
        <v>2320</v>
      </c>
      <c r="J18" t="s">
        <v>2321</v>
      </c>
      <c r="K18" t="s">
        <v>2176</v>
      </c>
      <c r="L18">
        <v>127</v>
      </c>
      <c r="M18">
        <v>71</v>
      </c>
      <c r="N18">
        <v>76.599999999999994</v>
      </c>
      <c r="O18">
        <v>50.6</v>
      </c>
      <c r="P18">
        <v>45</v>
      </c>
      <c r="Q18" t="s">
        <v>2180</v>
      </c>
      <c r="R18" t="s">
        <v>2179</v>
      </c>
      <c r="S18">
        <v>6110</v>
      </c>
      <c r="T18" t="s">
        <v>2322</v>
      </c>
      <c r="U18">
        <f t="shared" si="0"/>
        <v>20</v>
      </c>
      <c r="V18" t="s">
        <v>27</v>
      </c>
      <c r="W18">
        <v>6357.2</v>
      </c>
      <c r="X18" t="s">
        <v>2323</v>
      </c>
      <c r="Y18" t="s">
        <v>17</v>
      </c>
      <c r="Z18">
        <v>6397.2</v>
      </c>
      <c r="AA18" t="s">
        <v>2324</v>
      </c>
    </row>
    <row r="19" spans="1:27" x14ac:dyDescent="0.35">
      <c r="A19" t="s">
        <v>2170</v>
      </c>
      <c r="B19" t="s">
        <v>2171</v>
      </c>
      <c r="C19" t="s">
        <v>2325</v>
      </c>
      <c r="D19" t="s">
        <v>2326</v>
      </c>
      <c r="E19" t="s">
        <v>2327</v>
      </c>
      <c r="F19" t="s">
        <v>2328</v>
      </c>
      <c r="G19" t="s">
        <v>2176</v>
      </c>
      <c r="H19" t="s">
        <v>2329</v>
      </c>
      <c r="I19" t="s">
        <v>2330</v>
      </c>
      <c r="J19" t="s">
        <v>2331</v>
      </c>
      <c r="K19" t="s">
        <v>2179</v>
      </c>
      <c r="L19">
        <v>106</v>
      </c>
      <c r="M19">
        <v>99.9</v>
      </c>
      <c r="N19">
        <v>76.599999999999994</v>
      </c>
      <c r="O19">
        <v>47.3</v>
      </c>
      <c r="P19">
        <v>35</v>
      </c>
      <c r="Q19" t="s">
        <v>2180</v>
      </c>
      <c r="R19" t="s">
        <v>2176</v>
      </c>
      <c r="S19">
        <v>6202</v>
      </c>
      <c r="T19" t="s">
        <v>2332</v>
      </c>
      <c r="U19">
        <f t="shared" si="0"/>
        <v>20</v>
      </c>
      <c r="V19" t="s">
        <v>17</v>
      </c>
      <c r="W19">
        <v>6449.2</v>
      </c>
      <c r="X19" t="s">
        <v>2333</v>
      </c>
      <c r="Y19" t="s">
        <v>16</v>
      </c>
      <c r="Z19">
        <v>6529.1</v>
      </c>
      <c r="AA19" t="s">
        <v>2334</v>
      </c>
    </row>
    <row r="20" spans="1:27" x14ac:dyDescent="0.35">
      <c r="A20" t="s">
        <v>2170</v>
      </c>
      <c r="B20" t="s">
        <v>2171</v>
      </c>
      <c r="C20" t="s">
        <v>2335</v>
      </c>
      <c r="D20" t="s">
        <v>2336</v>
      </c>
      <c r="E20" t="s">
        <v>2337</v>
      </c>
      <c r="F20" t="s">
        <v>2338</v>
      </c>
      <c r="G20" t="s">
        <v>2179</v>
      </c>
      <c r="H20" t="s">
        <v>2339</v>
      </c>
      <c r="I20" t="s">
        <v>2340</v>
      </c>
      <c r="J20" t="s">
        <v>2341</v>
      </c>
      <c r="K20" t="s">
        <v>2176</v>
      </c>
      <c r="L20">
        <v>121</v>
      </c>
      <c r="M20">
        <v>98.3</v>
      </c>
      <c r="N20">
        <v>76.599999999999994</v>
      </c>
      <c r="O20">
        <v>46.5</v>
      </c>
      <c r="P20">
        <v>38.9</v>
      </c>
      <c r="Q20" t="s">
        <v>2222</v>
      </c>
      <c r="R20" t="s">
        <v>2179</v>
      </c>
      <c r="S20">
        <v>6220.1</v>
      </c>
      <c r="T20" t="s">
        <v>2342</v>
      </c>
      <c r="U20">
        <f t="shared" si="0"/>
        <v>20</v>
      </c>
      <c r="V20" t="s">
        <v>27</v>
      </c>
      <c r="W20">
        <v>6467.3</v>
      </c>
      <c r="X20" t="s">
        <v>2343</v>
      </c>
      <c r="Y20" t="s">
        <v>28</v>
      </c>
      <c r="Z20">
        <v>6547.2</v>
      </c>
      <c r="AA20" t="s">
        <v>2344</v>
      </c>
    </row>
    <row r="21" spans="1:27" x14ac:dyDescent="0.35">
      <c r="A21" t="s">
        <v>2170</v>
      </c>
      <c r="B21" t="s">
        <v>2171</v>
      </c>
      <c r="C21" t="s">
        <v>2345</v>
      </c>
      <c r="D21" t="s">
        <v>2346</v>
      </c>
      <c r="E21" t="s">
        <v>2347</v>
      </c>
      <c r="F21" t="s">
        <v>2348</v>
      </c>
      <c r="G21" t="s">
        <v>2176</v>
      </c>
      <c r="H21" t="s">
        <v>2349</v>
      </c>
      <c r="I21" t="s">
        <v>2350</v>
      </c>
      <c r="J21" t="s">
        <v>2351</v>
      </c>
      <c r="K21" t="s">
        <v>2179</v>
      </c>
      <c r="L21">
        <v>117</v>
      </c>
      <c r="M21">
        <v>98.9</v>
      </c>
      <c r="N21">
        <v>76.599999999999994</v>
      </c>
      <c r="O21">
        <v>45.2</v>
      </c>
      <c r="P21">
        <v>42.1</v>
      </c>
      <c r="Q21" t="s">
        <v>2222</v>
      </c>
      <c r="R21" t="s">
        <v>2176</v>
      </c>
      <c r="S21">
        <v>6325.1</v>
      </c>
      <c r="T21" t="s">
        <v>2352</v>
      </c>
      <c r="U21">
        <f t="shared" si="0"/>
        <v>21</v>
      </c>
      <c r="V21" t="s">
        <v>17</v>
      </c>
      <c r="W21">
        <v>6572.3</v>
      </c>
      <c r="X21" t="s">
        <v>2353</v>
      </c>
      <c r="Y21" t="s">
        <v>16</v>
      </c>
      <c r="Z21">
        <v>6652.2</v>
      </c>
      <c r="AA21" t="s">
        <v>2354</v>
      </c>
    </row>
    <row r="22" spans="1:27" x14ac:dyDescent="0.35">
      <c r="A22" t="s">
        <v>2170</v>
      </c>
      <c r="B22" t="s">
        <v>2171</v>
      </c>
      <c r="C22" t="s">
        <v>2355</v>
      </c>
      <c r="D22" t="s">
        <v>2356</v>
      </c>
      <c r="E22" t="s">
        <v>2357</v>
      </c>
      <c r="F22" t="s">
        <v>2358</v>
      </c>
      <c r="G22" t="s">
        <v>2179</v>
      </c>
      <c r="H22" t="s">
        <v>2359</v>
      </c>
      <c r="I22" t="s">
        <v>2360</v>
      </c>
      <c r="J22" t="s">
        <v>2361</v>
      </c>
      <c r="K22" t="s">
        <v>2176</v>
      </c>
      <c r="L22">
        <v>123</v>
      </c>
      <c r="M22">
        <v>96.5</v>
      </c>
      <c r="N22">
        <v>76.599999999999994</v>
      </c>
      <c r="O22">
        <v>46</v>
      </c>
      <c r="P22">
        <v>42.1</v>
      </c>
      <c r="Q22" t="s">
        <v>2180</v>
      </c>
      <c r="R22" t="s">
        <v>2179</v>
      </c>
      <c r="S22">
        <v>6332.1</v>
      </c>
      <c r="T22" t="s">
        <v>2362</v>
      </c>
      <c r="U22">
        <f t="shared" si="0"/>
        <v>21</v>
      </c>
      <c r="V22" t="s">
        <v>16</v>
      </c>
      <c r="W22">
        <v>6603.3</v>
      </c>
      <c r="X22" t="s">
        <v>2363</v>
      </c>
      <c r="Y22" t="s">
        <v>17</v>
      </c>
      <c r="Z22">
        <v>6619.3</v>
      </c>
      <c r="AA22" t="s">
        <v>2364</v>
      </c>
    </row>
    <row r="23" spans="1:27" x14ac:dyDescent="0.35">
      <c r="A23" t="s">
        <v>2170</v>
      </c>
      <c r="B23" t="s">
        <v>2171</v>
      </c>
      <c r="C23" t="s">
        <v>2365</v>
      </c>
      <c r="D23" t="s">
        <v>2366</v>
      </c>
      <c r="E23" t="s">
        <v>2367</v>
      </c>
      <c r="F23" t="s">
        <v>2368</v>
      </c>
      <c r="G23" t="s">
        <v>2176</v>
      </c>
      <c r="H23" t="s">
        <v>2369</v>
      </c>
      <c r="I23" t="s">
        <v>2370</v>
      </c>
      <c r="J23" t="s">
        <v>2371</v>
      </c>
      <c r="K23" t="s">
        <v>2179</v>
      </c>
      <c r="L23">
        <v>116</v>
      </c>
      <c r="M23">
        <v>92.2</v>
      </c>
      <c r="N23">
        <v>76.599999999999994</v>
      </c>
      <c r="O23">
        <v>46.9</v>
      </c>
      <c r="P23">
        <v>41.2</v>
      </c>
      <c r="Q23" t="s">
        <v>2222</v>
      </c>
      <c r="R23" t="s">
        <v>2176</v>
      </c>
      <c r="S23">
        <v>6492.2</v>
      </c>
      <c r="T23" t="s">
        <v>2372</v>
      </c>
      <c r="U23">
        <f t="shared" si="0"/>
        <v>21</v>
      </c>
      <c r="V23" t="s">
        <v>17</v>
      </c>
      <c r="W23">
        <v>6739.4</v>
      </c>
      <c r="X23" t="s">
        <v>2373</v>
      </c>
      <c r="Y23" t="s">
        <v>28</v>
      </c>
      <c r="Z23">
        <v>6763.4</v>
      </c>
      <c r="AA23" t="s">
        <v>2374</v>
      </c>
    </row>
    <row r="24" spans="1:27" x14ac:dyDescent="0.35">
      <c r="A24" t="s">
        <v>2170</v>
      </c>
      <c r="B24" t="s">
        <v>2171</v>
      </c>
      <c r="C24" t="s">
        <v>2375</v>
      </c>
      <c r="D24" t="s">
        <v>2376</v>
      </c>
      <c r="E24" t="s">
        <v>2377</v>
      </c>
      <c r="F24" t="s">
        <v>2378</v>
      </c>
      <c r="G24" t="s">
        <v>2179</v>
      </c>
      <c r="H24" t="s">
        <v>2379</v>
      </c>
      <c r="I24" t="s">
        <v>2380</v>
      </c>
      <c r="J24" t="s">
        <v>2381</v>
      </c>
      <c r="K24" t="s">
        <v>2176</v>
      </c>
      <c r="L24">
        <v>92</v>
      </c>
      <c r="M24">
        <v>87.7</v>
      </c>
      <c r="N24">
        <v>76.599999999999994</v>
      </c>
      <c r="O24">
        <v>45.2</v>
      </c>
      <c r="P24">
        <v>27.3</v>
      </c>
      <c r="R24" t="s">
        <v>2179</v>
      </c>
      <c r="S24">
        <v>6670.4</v>
      </c>
      <c r="T24" t="s">
        <v>2382</v>
      </c>
      <c r="U24">
        <f t="shared" si="0"/>
        <v>22</v>
      </c>
      <c r="V24" t="s">
        <v>27</v>
      </c>
      <c r="W24">
        <v>6917.6</v>
      </c>
      <c r="X24" t="s">
        <v>2383</v>
      </c>
      <c r="Y24" t="s">
        <v>28</v>
      </c>
      <c r="Z24">
        <v>6997.5</v>
      </c>
      <c r="AA24" t="s">
        <v>2384</v>
      </c>
    </row>
    <row r="25" spans="1:27" x14ac:dyDescent="0.35">
      <c r="A25" t="s">
        <v>2170</v>
      </c>
      <c r="B25" t="s">
        <v>2171</v>
      </c>
      <c r="C25" t="s">
        <v>2385</v>
      </c>
      <c r="D25" t="s">
        <v>2386</v>
      </c>
      <c r="E25" t="s">
        <v>2387</v>
      </c>
      <c r="F25" t="s">
        <v>2388</v>
      </c>
      <c r="G25" t="s">
        <v>2176</v>
      </c>
      <c r="H25" t="s">
        <v>2389</v>
      </c>
      <c r="I25" t="s">
        <v>2390</v>
      </c>
      <c r="J25" t="s">
        <v>2391</v>
      </c>
      <c r="K25" t="s">
        <v>2179</v>
      </c>
      <c r="L25">
        <v>130</v>
      </c>
      <c r="M25">
        <v>95.1</v>
      </c>
      <c r="N25">
        <v>76.599999999999994</v>
      </c>
      <c r="O25">
        <v>48.5</v>
      </c>
      <c r="P25">
        <v>36.4</v>
      </c>
      <c r="Q25" t="s">
        <v>2180</v>
      </c>
      <c r="R25" t="s">
        <v>2176</v>
      </c>
      <c r="S25">
        <v>6715.4</v>
      </c>
      <c r="T25" t="s">
        <v>2392</v>
      </c>
      <c r="U25">
        <f t="shared" si="0"/>
        <v>22</v>
      </c>
      <c r="V25" t="s">
        <v>17</v>
      </c>
      <c r="W25">
        <v>6962.6</v>
      </c>
      <c r="X25" t="s">
        <v>2393</v>
      </c>
      <c r="Y25" t="s">
        <v>16</v>
      </c>
      <c r="Z25">
        <v>7042.5</v>
      </c>
      <c r="AA25" t="s">
        <v>2394</v>
      </c>
    </row>
    <row r="26" spans="1:27" x14ac:dyDescent="0.35">
      <c r="A26" t="s">
        <v>2170</v>
      </c>
      <c r="B26" t="s">
        <v>2171</v>
      </c>
      <c r="C26" t="s">
        <v>2395</v>
      </c>
      <c r="D26" t="s">
        <v>2396</v>
      </c>
      <c r="E26" t="s">
        <v>2397</v>
      </c>
      <c r="F26" t="s">
        <v>2398</v>
      </c>
      <c r="G26" t="s">
        <v>2176</v>
      </c>
      <c r="H26" t="s">
        <v>2399</v>
      </c>
      <c r="I26" t="s">
        <v>2400</v>
      </c>
      <c r="J26" t="s">
        <v>2401</v>
      </c>
      <c r="K26" t="s">
        <v>2179</v>
      </c>
      <c r="L26">
        <v>137</v>
      </c>
      <c r="M26">
        <v>89.3</v>
      </c>
      <c r="N26">
        <v>76.599999999999994</v>
      </c>
      <c r="O26">
        <v>46.8</v>
      </c>
      <c r="P26">
        <v>31.8</v>
      </c>
      <c r="Q26" t="s">
        <v>2180</v>
      </c>
      <c r="R26" t="s">
        <v>2176</v>
      </c>
      <c r="S26">
        <v>6837.5</v>
      </c>
      <c r="T26" t="s">
        <v>2402</v>
      </c>
      <c r="U26">
        <f t="shared" si="0"/>
        <v>22</v>
      </c>
      <c r="V26" t="s">
        <v>17</v>
      </c>
      <c r="W26">
        <v>7084.7</v>
      </c>
      <c r="X26" t="s">
        <v>2403</v>
      </c>
      <c r="Y26" t="s">
        <v>16</v>
      </c>
      <c r="Z26">
        <v>7164.6</v>
      </c>
      <c r="AA26" t="s">
        <v>2404</v>
      </c>
    </row>
    <row r="27" spans="1:27" x14ac:dyDescent="0.35">
      <c r="A27" t="s">
        <v>2170</v>
      </c>
      <c r="B27" t="s">
        <v>2171</v>
      </c>
      <c r="C27" t="s">
        <v>2405</v>
      </c>
      <c r="D27" t="s">
        <v>2406</v>
      </c>
      <c r="E27" t="s">
        <v>2407</v>
      </c>
      <c r="F27" t="s">
        <v>2408</v>
      </c>
      <c r="G27" t="s">
        <v>2176</v>
      </c>
      <c r="H27" t="s">
        <v>2409</v>
      </c>
      <c r="I27" t="s">
        <v>2410</v>
      </c>
      <c r="J27" t="s">
        <v>2411</v>
      </c>
      <c r="K27" t="s">
        <v>2179</v>
      </c>
      <c r="L27">
        <v>95</v>
      </c>
      <c r="M27">
        <v>98.5</v>
      </c>
      <c r="N27">
        <v>76.599999999999994</v>
      </c>
      <c r="O27">
        <v>46.1</v>
      </c>
      <c r="P27">
        <v>44.4</v>
      </c>
      <c r="Q27" t="s">
        <v>2180</v>
      </c>
      <c r="R27" t="s">
        <v>2176</v>
      </c>
      <c r="S27">
        <v>6839.5</v>
      </c>
      <c r="T27" t="s">
        <v>2412</v>
      </c>
      <c r="U27">
        <f t="shared" si="0"/>
        <v>22</v>
      </c>
      <c r="V27" t="s">
        <v>28</v>
      </c>
      <c r="W27">
        <v>7110.7</v>
      </c>
      <c r="X27" t="s">
        <v>2413</v>
      </c>
      <c r="Y27" t="s">
        <v>27</v>
      </c>
      <c r="Z27">
        <v>7126.7</v>
      </c>
      <c r="AA27" t="s">
        <v>2414</v>
      </c>
    </row>
    <row r="28" spans="1:27" x14ac:dyDescent="0.35">
      <c r="A28" t="s">
        <v>2170</v>
      </c>
      <c r="B28" t="s">
        <v>2171</v>
      </c>
      <c r="C28" t="s">
        <v>2415</v>
      </c>
      <c r="D28" t="s">
        <v>2416</v>
      </c>
      <c r="E28" t="s">
        <v>2417</v>
      </c>
      <c r="F28" t="s">
        <v>2418</v>
      </c>
      <c r="G28" t="s">
        <v>2176</v>
      </c>
      <c r="H28" t="s">
        <v>2419</v>
      </c>
      <c r="I28" t="s">
        <v>2420</v>
      </c>
      <c r="J28" t="s">
        <v>2421</v>
      </c>
      <c r="K28" t="s">
        <v>2179</v>
      </c>
      <c r="L28">
        <v>113</v>
      </c>
      <c r="M28">
        <v>93.9</v>
      </c>
      <c r="N28">
        <v>76.599999999999994</v>
      </c>
      <c r="O28">
        <v>48.3</v>
      </c>
      <c r="P28">
        <v>26.1</v>
      </c>
      <c r="Q28" t="s">
        <v>2180</v>
      </c>
      <c r="R28" t="s">
        <v>2176</v>
      </c>
      <c r="S28">
        <v>6978.6</v>
      </c>
      <c r="T28" t="s">
        <v>2422</v>
      </c>
      <c r="U28">
        <f t="shared" si="0"/>
        <v>23</v>
      </c>
      <c r="V28" t="s">
        <v>28</v>
      </c>
      <c r="W28">
        <v>7249.8</v>
      </c>
      <c r="X28" t="s">
        <v>2423</v>
      </c>
      <c r="Y28" t="s">
        <v>27</v>
      </c>
      <c r="Z28">
        <v>7265.8</v>
      </c>
      <c r="AA28" t="s">
        <v>2424</v>
      </c>
    </row>
    <row r="29" spans="1:27" x14ac:dyDescent="0.35">
      <c r="A29" t="s">
        <v>2170</v>
      </c>
      <c r="B29" t="s">
        <v>2171</v>
      </c>
      <c r="C29" t="s">
        <v>2425</v>
      </c>
      <c r="D29" t="s">
        <v>2426</v>
      </c>
      <c r="E29" t="s">
        <v>2427</v>
      </c>
      <c r="F29" t="s">
        <v>2428</v>
      </c>
      <c r="G29" t="s">
        <v>2179</v>
      </c>
      <c r="H29" t="s">
        <v>2429</v>
      </c>
      <c r="I29" t="s">
        <v>2430</v>
      </c>
      <c r="J29" t="s">
        <v>2431</v>
      </c>
      <c r="K29" t="s">
        <v>2176</v>
      </c>
      <c r="L29">
        <v>127</v>
      </c>
      <c r="M29">
        <v>84</v>
      </c>
      <c r="N29">
        <v>76.599999999999994</v>
      </c>
      <c r="O29">
        <v>45.6</v>
      </c>
      <c r="P29">
        <v>30.4</v>
      </c>
      <c r="R29" t="s">
        <v>2179</v>
      </c>
      <c r="S29">
        <v>7012.6</v>
      </c>
      <c r="T29" t="s">
        <v>2432</v>
      </c>
      <c r="U29">
        <f t="shared" si="0"/>
        <v>23</v>
      </c>
      <c r="V29" t="s">
        <v>16</v>
      </c>
      <c r="W29">
        <v>7283.8</v>
      </c>
      <c r="X29" t="s">
        <v>2433</v>
      </c>
      <c r="Y29" t="s">
        <v>17</v>
      </c>
      <c r="Z29">
        <v>7299.8</v>
      </c>
      <c r="AA29" t="s">
        <v>2434</v>
      </c>
    </row>
    <row r="30" spans="1:27" x14ac:dyDescent="0.35">
      <c r="A30" t="s">
        <v>2170</v>
      </c>
      <c r="B30" t="s">
        <v>2171</v>
      </c>
      <c r="C30" t="s">
        <v>2435</v>
      </c>
      <c r="D30" t="s">
        <v>2436</v>
      </c>
      <c r="E30" t="s">
        <v>2437</v>
      </c>
      <c r="F30" t="s">
        <v>2438</v>
      </c>
      <c r="G30" t="s">
        <v>2179</v>
      </c>
      <c r="H30" t="s">
        <v>2439</v>
      </c>
      <c r="I30" t="s">
        <v>2440</v>
      </c>
      <c r="J30" t="s">
        <v>961</v>
      </c>
      <c r="K30" t="s">
        <v>2176</v>
      </c>
      <c r="L30">
        <v>101</v>
      </c>
      <c r="M30">
        <v>98.6</v>
      </c>
      <c r="N30">
        <v>76.599999999999994</v>
      </c>
      <c r="O30">
        <v>45.3</v>
      </c>
      <c r="P30">
        <v>28.6</v>
      </c>
      <c r="Q30" t="s">
        <v>2180</v>
      </c>
      <c r="R30" t="s">
        <v>2179</v>
      </c>
      <c r="S30">
        <v>7230.7</v>
      </c>
      <c r="T30" t="s">
        <v>2441</v>
      </c>
      <c r="U30">
        <f t="shared" si="0"/>
        <v>24</v>
      </c>
      <c r="V30" t="s">
        <v>16</v>
      </c>
      <c r="W30">
        <v>7501.9</v>
      </c>
      <c r="X30" t="s">
        <v>2442</v>
      </c>
      <c r="Y30" t="s">
        <v>17</v>
      </c>
      <c r="Z30">
        <v>7517.9</v>
      </c>
      <c r="AA30" t="s">
        <v>2443</v>
      </c>
    </row>
    <row r="31" spans="1:27" x14ac:dyDescent="0.35">
      <c r="A31" t="s">
        <v>2170</v>
      </c>
      <c r="B31" t="s">
        <v>2171</v>
      </c>
      <c r="C31" t="s">
        <v>2444</v>
      </c>
      <c r="D31" t="s">
        <v>2445</v>
      </c>
      <c r="E31" t="s">
        <v>2446</v>
      </c>
      <c r="F31" t="s">
        <v>2447</v>
      </c>
      <c r="G31" t="s">
        <v>2176</v>
      </c>
      <c r="H31" t="s">
        <v>2448</v>
      </c>
      <c r="I31" t="s">
        <v>2449</v>
      </c>
      <c r="J31" t="s">
        <v>2450</v>
      </c>
      <c r="K31" t="s">
        <v>2179</v>
      </c>
      <c r="L31">
        <v>121</v>
      </c>
      <c r="M31">
        <v>92.7</v>
      </c>
      <c r="N31">
        <v>76.599999999999994</v>
      </c>
      <c r="O31">
        <v>45.8</v>
      </c>
      <c r="P31">
        <v>27.3</v>
      </c>
      <c r="Q31" t="s">
        <v>2180</v>
      </c>
      <c r="R31" t="s">
        <v>2176</v>
      </c>
      <c r="S31">
        <v>7230.7</v>
      </c>
      <c r="T31" t="s">
        <v>2451</v>
      </c>
      <c r="U31">
        <f t="shared" si="0"/>
        <v>24</v>
      </c>
      <c r="V31" t="s">
        <v>17</v>
      </c>
      <c r="W31">
        <v>7477.9</v>
      </c>
      <c r="X31" t="s">
        <v>2452</v>
      </c>
      <c r="Y31" t="s">
        <v>16</v>
      </c>
      <c r="Z31">
        <v>7557.8</v>
      </c>
      <c r="AA31" t="s">
        <v>2453</v>
      </c>
    </row>
    <row r="32" spans="1:27" x14ac:dyDescent="0.35">
      <c r="A32" t="s">
        <v>2170</v>
      </c>
      <c r="B32" t="s">
        <v>2171</v>
      </c>
      <c r="C32" t="s">
        <v>2454</v>
      </c>
      <c r="D32" t="s">
        <v>2455</v>
      </c>
      <c r="E32" t="s">
        <v>2456</v>
      </c>
      <c r="F32" t="s">
        <v>2457</v>
      </c>
      <c r="G32" t="s">
        <v>2179</v>
      </c>
      <c r="H32" t="s">
        <v>2458</v>
      </c>
      <c r="I32" t="s">
        <v>2459</v>
      </c>
      <c r="J32" t="s">
        <v>2460</v>
      </c>
      <c r="K32" t="s">
        <v>2176</v>
      </c>
      <c r="L32">
        <v>119</v>
      </c>
      <c r="M32">
        <v>76.099999999999994</v>
      </c>
      <c r="N32">
        <v>76.599999999999994</v>
      </c>
      <c r="O32">
        <v>45.5</v>
      </c>
      <c r="P32">
        <v>25</v>
      </c>
      <c r="Q32" t="s">
        <v>2222</v>
      </c>
      <c r="R32" t="s">
        <v>2179</v>
      </c>
      <c r="S32">
        <v>7336.8</v>
      </c>
      <c r="T32" t="s">
        <v>2461</v>
      </c>
      <c r="U32">
        <f t="shared" si="0"/>
        <v>24</v>
      </c>
      <c r="V32" t="s">
        <v>27</v>
      </c>
      <c r="W32">
        <v>7584</v>
      </c>
      <c r="X32" t="s">
        <v>2462</v>
      </c>
      <c r="Y32" t="s">
        <v>28</v>
      </c>
      <c r="Z32">
        <v>7663.9</v>
      </c>
      <c r="AA32" t="s">
        <v>2463</v>
      </c>
    </row>
    <row r="33" spans="1:27" x14ac:dyDescent="0.35">
      <c r="A33" t="s">
        <v>2170</v>
      </c>
      <c r="B33" t="s">
        <v>2171</v>
      </c>
      <c r="C33" t="s">
        <v>2464</v>
      </c>
      <c r="D33" t="s">
        <v>2465</v>
      </c>
      <c r="E33" t="s">
        <v>2466</v>
      </c>
      <c r="F33" t="s">
        <v>2467</v>
      </c>
      <c r="G33" t="s">
        <v>2179</v>
      </c>
      <c r="H33" t="s">
        <v>2468</v>
      </c>
      <c r="I33" t="s">
        <v>2469</v>
      </c>
      <c r="J33" t="s">
        <v>2470</v>
      </c>
      <c r="K33" t="s">
        <v>2176</v>
      </c>
      <c r="L33">
        <v>94</v>
      </c>
      <c r="M33">
        <v>78.2</v>
      </c>
      <c r="N33">
        <v>76.599999999999994</v>
      </c>
      <c r="O33">
        <v>45.4</v>
      </c>
      <c r="P33">
        <v>30.4</v>
      </c>
      <c r="Q33" t="s">
        <v>2222</v>
      </c>
      <c r="R33" t="s">
        <v>2179</v>
      </c>
      <c r="S33">
        <v>7372.8</v>
      </c>
      <c r="T33" t="s">
        <v>2471</v>
      </c>
      <c r="U33">
        <f t="shared" si="0"/>
        <v>24</v>
      </c>
      <c r="V33" t="s">
        <v>27</v>
      </c>
      <c r="W33">
        <v>7620</v>
      </c>
      <c r="X33" t="s">
        <v>2472</v>
      </c>
      <c r="Y33" t="s">
        <v>28</v>
      </c>
      <c r="Z33">
        <v>7699.9</v>
      </c>
      <c r="AA33" t="s">
        <v>2473</v>
      </c>
    </row>
    <row r="34" spans="1:27" x14ac:dyDescent="0.35">
      <c r="A34" t="s">
        <v>2170</v>
      </c>
      <c r="B34" t="s">
        <v>2171</v>
      </c>
      <c r="C34" t="s">
        <v>2474</v>
      </c>
      <c r="D34" t="s">
        <v>2475</v>
      </c>
      <c r="E34" t="s">
        <v>2476</v>
      </c>
      <c r="F34" t="s">
        <v>2477</v>
      </c>
      <c r="G34" t="s">
        <v>2176</v>
      </c>
      <c r="H34" t="s">
        <v>2478</v>
      </c>
      <c r="I34" t="s">
        <v>2479</v>
      </c>
      <c r="J34" t="s">
        <v>2480</v>
      </c>
      <c r="K34" t="s">
        <v>2179</v>
      </c>
      <c r="L34">
        <v>98</v>
      </c>
      <c r="M34">
        <v>98.5</v>
      </c>
      <c r="N34">
        <v>76.599999999999994</v>
      </c>
      <c r="O34">
        <v>46.7</v>
      </c>
      <c r="P34">
        <v>35</v>
      </c>
      <c r="Q34" t="s">
        <v>2180</v>
      </c>
      <c r="R34" t="s">
        <v>2176</v>
      </c>
      <c r="S34">
        <v>7433.9</v>
      </c>
      <c r="T34" t="s">
        <v>2481</v>
      </c>
      <c r="U34">
        <f t="shared" si="0"/>
        <v>24</v>
      </c>
      <c r="V34" t="s">
        <v>17</v>
      </c>
      <c r="W34">
        <v>7681.1</v>
      </c>
      <c r="X34" t="s">
        <v>2482</v>
      </c>
      <c r="Y34" t="s">
        <v>16</v>
      </c>
      <c r="Z34">
        <v>7761</v>
      </c>
      <c r="AA34" t="s">
        <v>2483</v>
      </c>
    </row>
    <row r="35" spans="1:27" x14ac:dyDescent="0.35">
      <c r="A35" t="s">
        <v>2170</v>
      </c>
      <c r="B35" t="s">
        <v>2171</v>
      </c>
      <c r="C35" t="s">
        <v>2484</v>
      </c>
      <c r="D35" t="s">
        <v>2485</v>
      </c>
      <c r="E35" t="s">
        <v>2486</v>
      </c>
      <c r="F35" t="s">
        <v>2487</v>
      </c>
      <c r="G35" t="s">
        <v>2176</v>
      </c>
      <c r="H35" t="s">
        <v>2488</v>
      </c>
      <c r="I35" t="s">
        <v>2489</v>
      </c>
      <c r="J35" t="s">
        <v>2490</v>
      </c>
      <c r="K35" t="s">
        <v>2179</v>
      </c>
      <c r="L35">
        <v>126</v>
      </c>
      <c r="M35">
        <v>85.6</v>
      </c>
      <c r="N35">
        <v>76.599999999999994</v>
      </c>
      <c r="O35">
        <v>47.9</v>
      </c>
      <c r="P35">
        <v>38.1</v>
      </c>
      <c r="Q35" t="s">
        <v>2222</v>
      </c>
      <c r="R35" t="s">
        <v>2176</v>
      </c>
      <c r="S35">
        <v>7638</v>
      </c>
      <c r="T35" t="s">
        <v>2491</v>
      </c>
      <c r="U35">
        <f t="shared" si="0"/>
        <v>25</v>
      </c>
      <c r="V35" t="s">
        <v>28</v>
      </c>
      <c r="W35">
        <v>7909.2</v>
      </c>
      <c r="X35" t="s">
        <v>2492</v>
      </c>
      <c r="Y35" t="s">
        <v>27</v>
      </c>
      <c r="Z35">
        <v>7925.2</v>
      </c>
      <c r="AA35" t="s">
        <v>2493</v>
      </c>
    </row>
    <row r="36" spans="1:27" x14ac:dyDescent="0.35">
      <c r="A36" t="s">
        <v>2170</v>
      </c>
      <c r="B36" t="s">
        <v>2171</v>
      </c>
      <c r="C36" t="s">
        <v>2494</v>
      </c>
      <c r="D36" t="s">
        <v>2495</v>
      </c>
      <c r="E36" t="s">
        <v>2496</v>
      </c>
      <c r="F36" t="s">
        <v>2497</v>
      </c>
      <c r="G36" t="s">
        <v>2176</v>
      </c>
      <c r="H36" t="s">
        <v>2498</v>
      </c>
      <c r="I36" t="s">
        <v>2499</v>
      </c>
      <c r="J36" t="s">
        <v>2500</v>
      </c>
      <c r="K36" t="s">
        <v>2179</v>
      </c>
      <c r="L36">
        <v>136</v>
      </c>
      <c r="M36">
        <v>89.5</v>
      </c>
      <c r="N36">
        <v>76.599999999999994</v>
      </c>
      <c r="O36">
        <v>48.5</v>
      </c>
      <c r="P36">
        <v>34.799999999999997</v>
      </c>
      <c r="Q36" t="s">
        <v>2180</v>
      </c>
      <c r="R36" t="s">
        <v>2176</v>
      </c>
      <c r="S36">
        <v>7640</v>
      </c>
      <c r="T36" t="s">
        <v>2501</v>
      </c>
      <c r="U36">
        <f t="shared" si="0"/>
        <v>25</v>
      </c>
      <c r="V36" t="s">
        <v>17</v>
      </c>
      <c r="W36">
        <v>7887.2</v>
      </c>
      <c r="X36" t="s">
        <v>2502</v>
      </c>
      <c r="Y36" t="s">
        <v>16</v>
      </c>
      <c r="Z36">
        <v>7967.1</v>
      </c>
      <c r="AA36" t="s">
        <v>2503</v>
      </c>
    </row>
    <row r="37" spans="1:27" x14ac:dyDescent="0.35">
      <c r="A37" t="s">
        <v>2170</v>
      </c>
      <c r="B37" t="s">
        <v>2171</v>
      </c>
      <c r="C37" t="s">
        <v>2504</v>
      </c>
      <c r="D37" t="s">
        <v>2505</v>
      </c>
      <c r="E37" t="s">
        <v>2506</v>
      </c>
      <c r="F37" t="s">
        <v>2507</v>
      </c>
      <c r="G37" t="s">
        <v>2179</v>
      </c>
      <c r="H37" t="s">
        <v>2508</v>
      </c>
      <c r="I37" t="s">
        <v>2509</v>
      </c>
      <c r="J37" t="s">
        <v>2510</v>
      </c>
      <c r="K37" t="s">
        <v>2176</v>
      </c>
      <c r="L37">
        <v>151</v>
      </c>
      <c r="M37">
        <v>81.2</v>
      </c>
      <c r="N37">
        <v>76.599999999999994</v>
      </c>
      <c r="O37">
        <v>46.4</v>
      </c>
      <c r="P37">
        <v>28</v>
      </c>
      <c r="Q37" t="s">
        <v>2180</v>
      </c>
      <c r="R37" t="s">
        <v>2179</v>
      </c>
      <c r="S37">
        <v>7737.1</v>
      </c>
      <c r="T37" t="s">
        <v>2511</v>
      </c>
      <c r="U37">
        <f t="shared" si="0"/>
        <v>25</v>
      </c>
      <c r="V37" t="s">
        <v>27</v>
      </c>
      <c r="W37">
        <v>7984.3</v>
      </c>
      <c r="X37" t="s">
        <v>2512</v>
      </c>
      <c r="Y37" t="s">
        <v>28</v>
      </c>
      <c r="Z37">
        <v>8064.2</v>
      </c>
      <c r="AA37" t="s">
        <v>2513</v>
      </c>
    </row>
    <row r="38" spans="1:27" x14ac:dyDescent="0.35">
      <c r="A38" t="s">
        <v>2170</v>
      </c>
      <c r="B38" t="s">
        <v>2171</v>
      </c>
      <c r="C38" t="s">
        <v>2514</v>
      </c>
      <c r="D38" t="s">
        <v>2515</v>
      </c>
      <c r="E38" t="s">
        <v>2516</v>
      </c>
      <c r="F38" t="s">
        <v>2517</v>
      </c>
      <c r="G38" t="s">
        <v>2179</v>
      </c>
      <c r="H38" t="s">
        <v>2518</v>
      </c>
      <c r="I38" t="s">
        <v>2519</v>
      </c>
      <c r="J38" t="s">
        <v>2520</v>
      </c>
      <c r="K38" t="s">
        <v>2176</v>
      </c>
      <c r="L38">
        <v>136</v>
      </c>
      <c r="M38">
        <v>63.2</v>
      </c>
      <c r="N38">
        <v>76.599999999999994</v>
      </c>
      <c r="O38">
        <v>45.3</v>
      </c>
      <c r="P38">
        <v>22.7</v>
      </c>
      <c r="Q38" t="s">
        <v>2180</v>
      </c>
      <c r="R38" t="s">
        <v>2179</v>
      </c>
      <c r="S38">
        <v>7740.1</v>
      </c>
      <c r="T38" t="s">
        <v>2521</v>
      </c>
      <c r="U38">
        <f t="shared" si="0"/>
        <v>25</v>
      </c>
      <c r="V38" t="s">
        <v>16</v>
      </c>
      <c r="W38">
        <v>8011.3</v>
      </c>
      <c r="X38" t="s">
        <v>2522</v>
      </c>
      <c r="Y38" t="s">
        <v>17</v>
      </c>
      <c r="Z38">
        <v>8027.3</v>
      </c>
      <c r="AA38" t="s">
        <v>2523</v>
      </c>
    </row>
    <row r="39" spans="1:27" x14ac:dyDescent="0.35">
      <c r="A39" t="s">
        <v>2170</v>
      </c>
      <c r="B39" t="s">
        <v>2171</v>
      </c>
      <c r="C39" t="s">
        <v>2524</v>
      </c>
      <c r="D39" t="s">
        <v>2525</v>
      </c>
      <c r="E39" t="s">
        <v>2526</v>
      </c>
      <c r="F39" t="s">
        <v>2527</v>
      </c>
      <c r="G39" t="s">
        <v>2176</v>
      </c>
      <c r="H39" t="s">
        <v>2528</v>
      </c>
      <c r="I39" t="s">
        <v>2529</v>
      </c>
      <c r="J39" t="s">
        <v>2530</v>
      </c>
      <c r="K39" t="s">
        <v>2179</v>
      </c>
      <c r="L39">
        <v>148</v>
      </c>
      <c r="M39">
        <v>86.1</v>
      </c>
      <c r="N39">
        <v>76.599999999999994</v>
      </c>
      <c r="O39">
        <v>47.8</v>
      </c>
      <c r="P39">
        <v>30.4</v>
      </c>
      <c r="Q39" t="s">
        <v>2180</v>
      </c>
      <c r="R39" t="s">
        <v>2176</v>
      </c>
      <c r="S39">
        <v>7809.1</v>
      </c>
      <c r="T39" t="s">
        <v>2531</v>
      </c>
      <c r="U39">
        <f t="shared" si="0"/>
        <v>25</v>
      </c>
      <c r="V39" t="s">
        <v>28</v>
      </c>
      <c r="W39">
        <v>8080.3</v>
      </c>
      <c r="X39" t="s">
        <v>2532</v>
      </c>
      <c r="Y39" t="s">
        <v>27</v>
      </c>
      <c r="Z39">
        <v>8096.3</v>
      </c>
      <c r="AA39" t="s">
        <v>2533</v>
      </c>
    </row>
    <row r="40" spans="1:27" x14ac:dyDescent="0.35">
      <c r="A40" t="s">
        <v>2170</v>
      </c>
      <c r="B40" t="s">
        <v>2171</v>
      </c>
      <c r="C40" t="s">
        <v>2534</v>
      </c>
      <c r="D40" t="s">
        <v>2535</v>
      </c>
      <c r="E40" t="s">
        <v>2536</v>
      </c>
      <c r="F40" t="s">
        <v>2537</v>
      </c>
      <c r="G40" t="s">
        <v>2179</v>
      </c>
      <c r="H40" t="s">
        <v>2538</v>
      </c>
      <c r="I40" t="s">
        <v>2539</v>
      </c>
      <c r="J40" t="s">
        <v>2540</v>
      </c>
      <c r="K40" t="s">
        <v>2176</v>
      </c>
      <c r="L40">
        <v>99</v>
      </c>
      <c r="M40">
        <v>100</v>
      </c>
      <c r="N40">
        <v>76.599999999999994</v>
      </c>
      <c r="O40">
        <v>51.4</v>
      </c>
      <c r="P40">
        <v>42.9</v>
      </c>
      <c r="Q40" t="s">
        <v>2180</v>
      </c>
      <c r="R40" t="s">
        <v>2179</v>
      </c>
      <c r="S40">
        <v>7849.1</v>
      </c>
      <c r="T40" t="s">
        <v>2541</v>
      </c>
      <c r="U40">
        <f t="shared" si="0"/>
        <v>26</v>
      </c>
      <c r="V40" t="s">
        <v>16</v>
      </c>
      <c r="W40">
        <v>8120.3</v>
      </c>
      <c r="X40" t="s">
        <v>2542</v>
      </c>
      <c r="Y40" t="s">
        <v>17</v>
      </c>
      <c r="Z40">
        <v>8136.3</v>
      </c>
      <c r="AA40" t="s">
        <v>2543</v>
      </c>
    </row>
    <row r="41" spans="1:27" x14ac:dyDescent="0.35">
      <c r="A41" t="s">
        <v>2170</v>
      </c>
      <c r="B41" t="s">
        <v>2171</v>
      </c>
      <c r="C41" t="s">
        <v>2544</v>
      </c>
      <c r="D41" t="s">
        <v>2545</v>
      </c>
      <c r="E41" t="s">
        <v>2546</v>
      </c>
      <c r="F41" t="s">
        <v>2547</v>
      </c>
      <c r="G41" t="s">
        <v>2179</v>
      </c>
      <c r="H41" t="s">
        <v>2548</v>
      </c>
      <c r="I41" t="s">
        <v>2549</v>
      </c>
      <c r="J41" t="s">
        <v>2550</v>
      </c>
      <c r="K41" t="s">
        <v>2176</v>
      </c>
      <c r="L41">
        <v>176</v>
      </c>
      <c r="M41">
        <v>45</v>
      </c>
      <c r="N41">
        <v>76.599999999999994</v>
      </c>
      <c r="O41">
        <v>46.5</v>
      </c>
      <c r="P41">
        <v>31.8</v>
      </c>
      <c r="Q41" t="s">
        <v>2222</v>
      </c>
      <c r="R41" t="s">
        <v>2179</v>
      </c>
      <c r="S41">
        <v>7951.2</v>
      </c>
      <c r="T41" t="s">
        <v>2551</v>
      </c>
      <c r="U41">
        <f t="shared" si="0"/>
        <v>26</v>
      </c>
      <c r="V41" t="s">
        <v>16</v>
      </c>
      <c r="W41">
        <v>8222.4</v>
      </c>
      <c r="X41" t="s">
        <v>2552</v>
      </c>
      <c r="Y41" t="s">
        <v>17</v>
      </c>
      <c r="Z41">
        <v>8238.4</v>
      </c>
      <c r="AA41" t="s">
        <v>2553</v>
      </c>
    </row>
    <row r="42" spans="1:27" x14ac:dyDescent="0.35">
      <c r="A42" t="s">
        <v>2170</v>
      </c>
      <c r="B42" t="s">
        <v>2171</v>
      </c>
      <c r="C42" t="s">
        <v>2554</v>
      </c>
      <c r="D42" t="s">
        <v>2555</v>
      </c>
      <c r="E42" t="s">
        <v>2556</v>
      </c>
      <c r="F42" t="s">
        <v>2557</v>
      </c>
      <c r="G42" t="s">
        <v>2176</v>
      </c>
      <c r="H42" t="s">
        <v>2558</v>
      </c>
      <c r="I42" t="s">
        <v>2559</v>
      </c>
      <c r="J42" t="s">
        <v>2560</v>
      </c>
      <c r="K42" t="s">
        <v>2179</v>
      </c>
      <c r="L42">
        <v>108</v>
      </c>
      <c r="M42">
        <v>98.3</v>
      </c>
      <c r="N42">
        <v>76.599999999999994</v>
      </c>
      <c r="O42">
        <v>48</v>
      </c>
      <c r="P42">
        <v>31.8</v>
      </c>
      <c r="Q42" t="s">
        <v>2180</v>
      </c>
      <c r="R42" t="s">
        <v>2176</v>
      </c>
      <c r="S42">
        <v>7951.2</v>
      </c>
      <c r="T42" t="s">
        <v>2561</v>
      </c>
      <c r="U42">
        <f t="shared" si="0"/>
        <v>26</v>
      </c>
      <c r="V42" t="s">
        <v>17</v>
      </c>
      <c r="W42">
        <v>8198.4</v>
      </c>
      <c r="X42" t="s">
        <v>2562</v>
      </c>
      <c r="Y42" t="s">
        <v>16</v>
      </c>
      <c r="Z42">
        <v>8278.2999999999993</v>
      </c>
      <c r="AA42" t="s">
        <v>2563</v>
      </c>
    </row>
    <row r="43" spans="1:27" x14ac:dyDescent="0.35">
      <c r="A43" t="s">
        <v>2170</v>
      </c>
      <c r="B43" t="s">
        <v>2171</v>
      </c>
      <c r="C43" t="s">
        <v>2564</v>
      </c>
      <c r="D43" t="s">
        <v>2565</v>
      </c>
      <c r="E43" t="s">
        <v>2566</v>
      </c>
      <c r="F43" t="s">
        <v>2567</v>
      </c>
      <c r="G43" t="s">
        <v>2176</v>
      </c>
      <c r="H43" t="s">
        <v>2568</v>
      </c>
      <c r="I43" t="s">
        <v>2569</v>
      </c>
      <c r="J43" t="s">
        <v>2570</v>
      </c>
      <c r="K43" t="s">
        <v>2179</v>
      </c>
      <c r="L43">
        <v>127</v>
      </c>
      <c r="M43">
        <v>84.2</v>
      </c>
      <c r="N43">
        <v>76.599999999999994</v>
      </c>
      <c r="O43">
        <v>47.8</v>
      </c>
      <c r="P43">
        <v>31.8</v>
      </c>
      <c r="Q43" t="s">
        <v>2222</v>
      </c>
      <c r="R43" t="s">
        <v>2176</v>
      </c>
      <c r="S43">
        <v>8301.4</v>
      </c>
      <c r="T43" t="s">
        <v>2571</v>
      </c>
      <c r="U43">
        <f t="shared" si="0"/>
        <v>27</v>
      </c>
      <c r="V43" t="s">
        <v>17</v>
      </c>
      <c r="W43">
        <v>8548.6</v>
      </c>
      <c r="X43" t="s">
        <v>2572</v>
      </c>
      <c r="Y43" t="s">
        <v>16</v>
      </c>
      <c r="Z43">
        <v>8628.5</v>
      </c>
      <c r="AA43" t="s">
        <v>2573</v>
      </c>
    </row>
    <row r="44" spans="1:27" x14ac:dyDescent="0.35">
      <c r="A44" t="s">
        <v>2574</v>
      </c>
      <c r="B44" t="s">
        <v>2171</v>
      </c>
      <c r="C44" t="s">
        <v>2575</v>
      </c>
      <c r="D44" t="s">
        <v>2576</v>
      </c>
      <c r="E44" t="s">
        <v>2577</v>
      </c>
      <c r="F44" t="s">
        <v>2578</v>
      </c>
      <c r="G44" t="s">
        <v>2176</v>
      </c>
      <c r="H44" t="s">
        <v>2579</v>
      </c>
      <c r="I44" t="s">
        <v>2580</v>
      </c>
      <c r="J44" t="s">
        <v>2581</v>
      </c>
      <c r="K44" t="s">
        <v>2179</v>
      </c>
      <c r="L44">
        <v>126</v>
      </c>
      <c r="M44">
        <v>93.5</v>
      </c>
      <c r="N44">
        <v>74.900000000000006</v>
      </c>
      <c r="O44">
        <v>46.8</v>
      </c>
      <c r="P44">
        <v>60</v>
      </c>
      <c r="Q44" t="s">
        <v>2180</v>
      </c>
      <c r="R44" t="s">
        <v>2176</v>
      </c>
      <c r="S44">
        <v>4463.8999999999996</v>
      </c>
      <c r="T44" t="s">
        <v>2582</v>
      </c>
      <c r="U44">
        <f t="shared" si="0"/>
        <v>15</v>
      </c>
      <c r="V44" t="s">
        <v>17</v>
      </c>
      <c r="W44">
        <v>4711.1000000000004</v>
      </c>
      <c r="X44" t="s">
        <v>2583</v>
      </c>
      <c r="Y44" t="s">
        <v>16</v>
      </c>
      <c r="Z44">
        <v>4791</v>
      </c>
      <c r="AA44" t="s">
        <v>2584</v>
      </c>
    </row>
    <row r="45" spans="1:27" x14ac:dyDescent="0.35">
      <c r="A45" t="s">
        <v>2574</v>
      </c>
      <c r="B45" t="s">
        <v>2171</v>
      </c>
      <c r="C45" t="s">
        <v>2585</v>
      </c>
      <c r="D45" t="s">
        <v>2586</v>
      </c>
      <c r="E45" t="s">
        <v>2587</v>
      </c>
      <c r="F45" t="s">
        <v>2588</v>
      </c>
      <c r="G45" t="s">
        <v>2179</v>
      </c>
      <c r="H45" t="s">
        <v>2589</v>
      </c>
      <c r="I45" t="s">
        <v>2590</v>
      </c>
      <c r="J45" t="s">
        <v>2591</v>
      </c>
      <c r="K45" t="s">
        <v>2176</v>
      </c>
      <c r="L45">
        <v>118</v>
      </c>
      <c r="M45">
        <v>94.8</v>
      </c>
      <c r="N45">
        <v>74.900000000000006</v>
      </c>
      <c r="O45">
        <v>45.4</v>
      </c>
      <c r="P45">
        <v>60</v>
      </c>
      <c r="Q45" t="s">
        <v>2180</v>
      </c>
      <c r="R45" t="s">
        <v>2179</v>
      </c>
      <c r="S45">
        <v>4611</v>
      </c>
      <c r="T45" t="s">
        <v>2592</v>
      </c>
      <c r="U45">
        <f t="shared" si="0"/>
        <v>15</v>
      </c>
      <c r="V45" t="s">
        <v>27</v>
      </c>
      <c r="W45">
        <v>4858.2</v>
      </c>
      <c r="X45" t="s">
        <v>2593</v>
      </c>
      <c r="Y45" t="s">
        <v>28</v>
      </c>
      <c r="Z45">
        <v>4938.1000000000004</v>
      </c>
      <c r="AA45" t="s">
        <v>2594</v>
      </c>
    </row>
    <row r="46" spans="1:27" x14ac:dyDescent="0.35">
      <c r="A46" t="s">
        <v>2574</v>
      </c>
      <c r="B46" t="s">
        <v>2171</v>
      </c>
      <c r="C46" t="s">
        <v>2595</v>
      </c>
      <c r="D46" t="s">
        <v>2596</v>
      </c>
      <c r="E46" t="s">
        <v>2597</v>
      </c>
      <c r="F46" t="s">
        <v>2598</v>
      </c>
      <c r="G46" t="s">
        <v>2176</v>
      </c>
      <c r="H46" t="s">
        <v>2599</v>
      </c>
      <c r="I46" t="s">
        <v>2600</v>
      </c>
      <c r="J46" t="s">
        <v>2601</v>
      </c>
      <c r="K46" t="s">
        <v>2179</v>
      </c>
      <c r="L46">
        <v>112</v>
      </c>
      <c r="M46">
        <v>99.4</v>
      </c>
      <c r="N46">
        <v>74.900000000000006</v>
      </c>
      <c r="O46">
        <v>45.2</v>
      </c>
      <c r="P46">
        <v>46.7</v>
      </c>
      <c r="Q46" t="s">
        <v>2180</v>
      </c>
      <c r="R46" t="s">
        <v>2176</v>
      </c>
      <c r="S46">
        <v>4659.1000000000004</v>
      </c>
      <c r="T46" t="s">
        <v>2602</v>
      </c>
      <c r="U46">
        <f t="shared" si="0"/>
        <v>15</v>
      </c>
      <c r="V46" t="s">
        <v>17</v>
      </c>
      <c r="W46">
        <v>4906.3</v>
      </c>
      <c r="X46" t="s">
        <v>2603</v>
      </c>
      <c r="Y46" t="s">
        <v>16</v>
      </c>
      <c r="Z46">
        <v>4986.2</v>
      </c>
      <c r="AA46" t="s">
        <v>2604</v>
      </c>
    </row>
    <row r="47" spans="1:27" x14ac:dyDescent="0.35">
      <c r="A47" t="s">
        <v>2574</v>
      </c>
      <c r="B47" t="s">
        <v>2171</v>
      </c>
      <c r="C47" t="s">
        <v>2605</v>
      </c>
      <c r="D47" t="s">
        <v>2606</v>
      </c>
      <c r="E47" t="s">
        <v>2607</v>
      </c>
      <c r="F47" t="s">
        <v>2608</v>
      </c>
      <c r="G47" t="s">
        <v>2176</v>
      </c>
      <c r="H47" t="s">
        <v>2609</v>
      </c>
      <c r="I47" t="s">
        <v>2610</v>
      </c>
      <c r="J47" t="s">
        <v>2611</v>
      </c>
      <c r="K47" t="s">
        <v>2179</v>
      </c>
      <c r="L47">
        <v>148</v>
      </c>
      <c r="M47">
        <v>79</v>
      </c>
      <c r="N47">
        <v>74.900000000000006</v>
      </c>
      <c r="O47">
        <v>45.9</v>
      </c>
      <c r="P47">
        <v>53.3</v>
      </c>
      <c r="Q47" t="s">
        <v>2612</v>
      </c>
      <c r="R47" t="s">
        <v>2176</v>
      </c>
      <c r="S47">
        <v>4817.1000000000004</v>
      </c>
      <c r="T47" t="s">
        <v>2613</v>
      </c>
      <c r="U47">
        <f t="shared" si="0"/>
        <v>16</v>
      </c>
      <c r="V47" t="s">
        <v>17</v>
      </c>
      <c r="W47">
        <v>5064.3</v>
      </c>
      <c r="X47" t="s">
        <v>2614</v>
      </c>
      <c r="Y47" t="s">
        <v>16</v>
      </c>
      <c r="Z47">
        <v>5144.2</v>
      </c>
      <c r="AA47" t="s">
        <v>2615</v>
      </c>
    </row>
    <row r="48" spans="1:27" x14ac:dyDescent="0.35">
      <c r="A48" t="s">
        <v>2574</v>
      </c>
      <c r="B48" t="s">
        <v>2171</v>
      </c>
      <c r="C48" t="s">
        <v>2616</v>
      </c>
      <c r="D48" t="s">
        <v>2617</v>
      </c>
      <c r="E48" t="s">
        <v>2618</v>
      </c>
      <c r="F48" t="s">
        <v>2619</v>
      </c>
      <c r="G48" t="s">
        <v>2176</v>
      </c>
      <c r="H48" t="s">
        <v>2620</v>
      </c>
      <c r="I48" t="s">
        <v>2621</v>
      </c>
      <c r="J48" t="s">
        <v>2622</v>
      </c>
      <c r="K48" t="s">
        <v>2179</v>
      </c>
      <c r="L48">
        <v>112</v>
      </c>
      <c r="M48">
        <v>99.4</v>
      </c>
      <c r="N48">
        <v>74.900000000000006</v>
      </c>
      <c r="O48">
        <v>45.6</v>
      </c>
      <c r="P48">
        <v>50</v>
      </c>
      <c r="Q48" t="s">
        <v>2623</v>
      </c>
      <c r="R48" t="s">
        <v>2176</v>
      </c>
      <c r="S48">
        <v>4832.2</v>
      </c>
      <c r="T48" t="s">
        <v>2624</v>
      </c>
      <c r="U48">
        <f t="shared" si="0"/>
        <v>16</v>
      </c>
      <c r="V48" t="s">
        <v>17</v>
      </c>
      <c r="W48">
        <v>5079.3</v>
      </c>
      <c r="X48" t="s">
        <v>2625</v>
      </c>
      <c r="Y48" t="s">
        <v>16</v>
      </c>
      <c r="Z48">
        <v>5159.3</v>
      </c>
      <c r="AA48" t="s">
        <v>2626</v>
      </c>
    </row>
    <row r="49" spans="1:27" x14ac:dyDescent="0.35">
      <c r="A49" t="s">
        <v>2574</v>
      </c>
      <c r="B49" t="s">
        <v>2171</v>
      </c>
      <c r="C49" t="s">
        <v>2627</v>
      </c>
      <c r="D49" t="s">
        <v>2628</v>
      </c>
      <c r="E49" t="s">
        <v>2629</v>
      </c>
      <c r="F49" t="s">
        <v>2630</v>
      </c>
      <c r="G49" t="s">
        <v>2179</v>
      </c>
      <c r="H49" t="s">
        <v>2631</v>
      </c>
      <c r="I49" t="s">
        <v>2632</v>
      </c>
      <c r="J49" t="s">
        <v>2633</v>
      </c>
      <c r="K49" t="s">
        <v>2176</v>
      </c>
      <c r="L49">
        <v>106</v>
      </c>
      <c r="M49">
        <v>93</v>
      </c>
      <c r="N49">
        <v>74.900000000000006</v>
      </c>
      <c r="O49">
        <v>48.7</v>
      </c>
      <c r="P49">
        <v>47.1</v>
      </c>
      <c r="Q49" t="s">
        <v>2222</v>
      </c>
      <c r="R49" t="s">
        <v>2179</v>
      </c>
      <c r="S49">
        <v>5105.3</v>
      </c>
      <c r="T49" t="s">
        <v>2634</v>
      </c>
      <c r="U49">
        <f t="shared" si="0"/>
        <v>17</v>
      </c>
      <c r="V49" t="s">
        <v>27</v>
      </c>
      <c r="W49">
        <v>5352.5</v>
      </c>
      <c r="X49" t="s">
        <v>2635</v>
      </c>
      <c r="Y49" t="s">
        <v>28</v>
      </c>
      <c r="Z49">
        <v>5432.4</v>
      </c>
      <c r="AA49" t="s">
        <v>2636</v>
      </c>
    </row>
    <row r="50" spans="1:27" x14ac:dyDescent="0.35">
      <c r="A50" t="s">
        <v>2574</v>
      </c>
      <c r="B50" t="s">
        <v>2171</v>
      </c>
      <c r="C50" t="s">
        <v>2637</v>
      </c>
      <c r="D50" t="s">
        <v>2638</v>
      </c>
      <c r="E50" t="s">
        <v>2639</v>
      </c>
      <c r="F50" t="s">
        <v>2640</v>
      </c>
      <c r="G50" t="s">
        <v>2176</v>
      </c>
      <c r="H50" t="s">
        <v>2641</v>
      </c>
      <c r="I50" t="s">
        <v>2642</v>
      </c>
      <c r="J50" t="s">
        <v>2643</v>
      </c>
      <c r="K50" t="s">
        <v>2179</v>
      </c>
      <c r="L50">
        <v>88</v>
      </c>
      <c r="M50">
        <v>98</v>
      </c>
      <c r="N50">
        <v>74.900000000000006</v>
      </c>
      <c r="O50">
        <v>47.3</v>
      </c>
      <c r="P50">
        <v>47.1</v>
      </c>
      <c r="R50" t="s">
        <v>2176</v>
      </c>
      <c r="S50">
        <v>5203.3999999999996</v>
      </c>
      <c r="T50" t="s">
        <v>2644</v>
      </c>
      <c r="U50">
        <f t="shared" si="0"/>
        <v>17</v>
      </c>
      <c r="V50" t="s">
        <v>17</v>
      </c>
      <c r="W50">
        <v>5450.6</v>
      </c>
      <c r="X50" t="s">
        <v>2645</v>
      </c>
      <c r="Y50" t="s">
        <v>27</v>
      </c>
      <c r="Z50">
        <v>5490.6</v>
      </c>
      <c r="AA50" t="s">
        <v>2646</v>
      </c>
    </row>
    <row r="51" spans="1:27" x14ac:dyDescent="0.35">
      <c r="A51" t="s">
        <v>2574</v>
      </c>
      <c r="B51" t="s">
        <v>2171</v>
      </c>
      <c r="C51" t="s">
        <v>2647</v>
      </c>
      <c r="D51" t="s">
        <v>2648</v>
      </c>
      <c r="E51" t="s">
        <v>2649</v>
      </c>
      <c r="F51" t="s">
        <v>2650</v>
      </c>
      <c r="G51" t="s">
        <v>2179</v>
      </c>
      <c r="H51" t="s">
        <v>2651</v>
      </c>
      <c r="I51" t="s">
        <v>2652</v>
      </c>
      <c r="J51" t="s">
        <v>2653</v>
      </c>
      <c r="K51" t="s">
        <v>2176</v>
      </c>
      <c r="L51">
        <v>100</v>
      </c>
      <c r="M51">
        <v>94.4</v>
      </c>
      <c r="N51">
        <v>74.900000000000006</v>
      </c>
      <c r="O51">
        <v>47.1</v>
      </c>
      <c r="P51">
        <v>47.1</v>
      </c>
      <c r="Q51" t="s">
        <v>2180</v>
      </c>
      <c r="R51" t="s">
        <v>2179</v>
      </c>
      <c r="S51">
        <v>5221.3999999999996</v>
      </c>
      <c r="T51" t="s">
        <v>2654</v>
      </c>
      <c r="U51">
        <f t="shared" si="0"/>
        <v>17</v>
      </c>
      <c r="V51" t="s">
        <v>27</v>
      </c>
      <c r="W51">
        <v>5468.6</v>
      </c>
      <c r="X51" t="s">
        <v>2655</v>
      </c>
      <c r="Y51" t="s">
        <v>28</v>
      </c>
      <c r="Z51">
        <v>5548.5</v>
      </c>
      <c r="AA51" t="s">
        <v>2656</v>
      </c>
    </row>
    <row r="52" spans="1:27" x14ac:dyDescent="0.35">
      <c r="A52" t="s">
        <v>2574</v>
      </c>
      <c r="B52" t="s">
        <v>2171</v>
      </c>
      <c r="C52" t="s">
        <v>2657</v>
      </c>
      <c r="D52" t="s">
        <v>2658</v>
      </c>
      <c r="E52" t="s">
        <v>2659</v>
      </c>
      <c r="F52" t="s">
        <v>2660</v>
      </c>
      <c r="G52" t="s">
        <v>2176</v>
      </c>
      <c r="H52" t="s">
        <v>2661</v>
      </c>
      <c r="I52" t="s">
        <v>2662</v>
      </c>
      <c r="J52" t="s">
        <v>2663</v>
      </c>
      <c r="K52" t="s">
        <v>2179</v>
      </c>
      <c r="L52">
        <v>79</v>
      </c>
      <c r="M52">
        <v>94.8</v>
      </c>
      <c r="N52">
        <v>74.900000000000006</v>
      </c>
      <c r="O52">
        <v>45.9</v>
      </c>
      <c r="P52">
        <v>44.4</v>
      </c>
      <c r="Q52" t="s">
        <v>2180</v>
      </c>
      <c r="R52" t="s">
        <v>2176</v>
      </c>
      <c r="S52">
        <v>5382.5</v>
      </c>
      <c r="T52" t="s">
        <v>2664</v>
      </c>
      <c r="U52">
        <f t="shared" si="0"/>
        <v>18</v>
      </c>
      <c r="V52" t="s">
        <v>28</v>
      </c>
      <c r="W52">
        <v>5653.7</v>
      </c>
      <c r="X52" t="s">
        <v>2665</v>
      </c>
      <c r="Y52" t="s">
        <v>27</v>
      </c>
      <c r="Z52">
        <v>5669.7</v>
      </c>
      <c r="AA52" t="s">
        <v>2666</v>
      </c>
    </row>
    <row r="53" spans="1:27" x14ac:dyDescent="0.35">
      <c r="A53" t="s">
        <v>2574</v>
      </c>
      <c r="B53" t="s">
        <v>2171</v>
      </c>
      <c r="C53" t="s">
        <v>2667</v>
      </c>
      <c r="D53" t="s">
        <v>2668</v>
      </c>
      <c r="E53" t="s">
        <v>2669</v>
      </c>
      <c r="F53" t="s">
        <v>2670</v>
      </c>
      <c r="G53" t="s">
        <v>2176</v>
      </c>
      <c r="H53" t="s">
        <v>2671</v>
      </c>
      <c r="I53" t="s">
        <v>2672</v>
      </c>
      <c r="J53" t="s">
        <v>2673</v>
      </c>
      <c r="K53" t="s">
        <v>2179</v>
      </c>
      <c r="L53">
        <v>103</v>
      </c>
      <c r="M53">
        <v>98.5</v>
      </c>
      <c r="N53">
        <v>74.900000000000006</v>
      </c>
      <c r="O53">
        <v>47.4</v>
      </c>
      <c r="P53">
        <v>44.4</v>
      </c>
      <c r="R53" t="s">
        <v>2176</v>
      </c>
      <c r="S53">
        <v>5507.6</v>
      </c>
      <c r="T53" t="s">
        <v>2674</v>
      </c>
      <c r="U53">
        <f t="shared" si="0"/>
        <v>18</v>
      </c>
      <c r="V53" t="s">
        <v>28</v>
      </c>
      <c r="W53">
        <v>5778.8</v>
      </c>
      <c r="X53" t="s">
        <v>2675</v>
      </c>
      <c r="Y53" t="s">
        <v>27</v>
      </c>
      <c r="Z53">
        <v>5794.8</v>
      </c>
      <c r="AA53" t="s">
        <v>2676</v>
      </c>
    </row>
    <row r="54" spans="1:27" x14ac:dyDescent="0.35">
      <c r="A54" t="s">
        <v>2574</v>
      </c>
      <c r="B54" t="s">
        <v>2171</v>
      </c>
      <c r="C54" t="s">
        <v>2677</v>
      </c>
      <c r="D54" t="s">
        <v>2678</v>
      </c>
      <c r="E54" t="s">
        <v>2679</v>
      </c>
      <c r="F54" t="s">
        <v>2680</v>
      </c>
      <c r="G54" t="s">
        <v>2176</v>
      </c>
      <c r="H54" t="s">
        <v>2681</v>
      </c>
      <c r="I54" t="s">
        <v>2682</v>
      </c>
      <c r="J54" t="s">
        <v>2683</v>
      </c>
      <c r="K54" t="s">
        <v>2179</v>
      </c>
      <c r="L54">
        <v>107</v>
      </c>
      <c r="M54">
        <v>94.2</v>
      </c>
      <c r="N54">
        <v>74.900000000000006</v>
      </c>
      <c r="O54">
        <v>48.1</v>
      </c>
      <c r="P54">
        <v>44.4</v>
      </c>
      <c r="Q54" t="s">
        <v>2222</v>
      </c>
      <c r="R54" t="s">
        <v>2176</v>
      </c>
      <c r="S54">
        <v>5578.6</v>
      </c>
      <c r="T54" t="s">
        <v>2684</v>
      </c>
      <c r="U54">
        <f t="shared" si="0"/>
        <v>18</v>
      </c>
      <c r="V54" t="s">
        <v>17</v>
      </c>
      <c r="W54">
        <v>5825.8</v>
      </c>
      <c r="X54" t="s">
        <v>2685</v>
      </c>
      <c r="Y54" t="s">
        <v>16</v>
      </c>
      <c r="Z54">
        <v>5905.7</v>
      </c>
      <c r="AA54" t="s">
        <v>2686</v>
      </c>
    </row>
    <row r="55" spans="1:27" x14ac:dyDescent="0.35">
      <c r="A55" t="s">
        <v>2574</v>
      </c>
      <c r="B55" t="s">
        <v>2171</v>
      </c>
      <c r="C55" t="s">
        <v>2687</v>
      </c>
      <c r="D55" t="s">
        <v>2688</v>
      </c>
      <c r="E55" t="s">
        <v>2689</v>
      </c>
      <c r="F55" t="s">
        <v>2690</v>
      </c>
      <c r="G55" t="s">
        <v>2176</v>
      </c>
      <c r="H55" t="s">
        <v>2691</v>
      </c>
      <c r="I55" t="s">
        <v>2692</v>
      </c>
      <c r="J55" t="s">
        <v>2693</v>
      </c>
      <c r="K55" t="s">
        <v>2179</v>
      </c>
      <c r="L55">
        <v>125</v>
      </c>
      <c r="M55">
        <v>94.7</v>
      </c>
      <c r="N55">
        <v>74.900000000000006</v>
      </c>
      <c r="O55">
        <v>52.9</v>
      </c>
      <c r="P55">
        <v>62.5</v>
      </c>
      <c r="Q55" t="s">
        <v>2222</v>
      </c>
      <c r="R55" t="s">
        <v>2176</v>
      </c>
      <c r="S55">
        <v>5598.6</v>
      </c>
      <c r="T55" t="s">
        <v>2694</v>
      </c>
      <c r="U55">
        <f t="shared" si="0"/>
        <v>18</v>
      </c>
      <c r="V55" t="s">
        <v>28</v>
      </c>
      <c r="W55">
        <v>5869.9</v>
      </c>
      <c r="X55" t="s">
        <v>2695</v>
      </c>
      <c r="Y55" t="s">
        <v>27</v>
      </c>
      <c r="Z55">
        <v>5885.9</v>
      </c>
      <c r="AA55" t="s">
        <v>2696</v>
      </c>
    </row>
    <row r="56" spans="1:27" x14ac:dyDescent="0.35">
      <c r="A56" t="s">
        <v>2574</v>
      </c>
      <c r="B56" t="s">
        <v>2171</v>
      </c>
      <c r="C56" t="s">
        <v>2697</v>
      </c>
      <c r="D56" t="s">
        <v>2698</v>
      </c>
      <c r="E56" t="s">
        <v>2699</v>
      </c>
      <c r="F56" t="s">
        <v>1263</v>
      </c>
      <c r="G56" t="s">
        <v>2179</v>
      </c>
      <c r="H56" t="s">
        <v>2700</v>
      </c>
      <c r="I56" t="s">
        <v>2701</v>
      </c>
      <c r="J56" t="s">
        <v>2702</v>
      </c>
      <c r="K56" t="s">
        <v>2176</v>
      </c>
      <c r="L56">
        <v>116</v>
      </c>
      <c r="M56">
        <v>93.4</v>
      </c>
      <c r="N56">
        <v>74.900000000000006</v>
      </c>
      <c r="O56">
        <v>45.8</v>
      </c>
      <c r="P56">
        <v>43.8</v>
      </c>
      <c r="Q56" t="s">
        <v>2222</v>
      </c>
      <c r="R56" t="s">
        <v>2179</v>
      </c>
      <c r="S56">
        <v>5756.8</v>
      </c>
      <c r="T56" t="s">
        <v>2703</v>
      </c>
      <c r="U56">
        <f t="shared" si="0"/>
        <v>19</v>
      </c>
      <c r="V56" t="s">
        <v>27</v>
      </c>
      <c r="W56">
        <v>6004</v>
      </c>
      <c r="X56" t="s">
        <v>2704</v>
      </c>
      <c r="Y56" t="s">
        <v>16</v>
      </c>
      <c r="Z56">
        <v>6028</v>
      </c>
      <c r="AA56" t="s">
        <v>2705</v>
      </c>
    </row>
    <row r="57" spans="1:27" x14ac:dyDescent="0.35">
      <c r="A57" t="s">
        <v>2574</v>
      </c>
      <c r="B57" t="s">
        <v>2171</v>
      </c>
      <c r="C57" t="s">
        <v>2706</v>
      </c>
      <c r="D57" t="s">
        <v>2707</v>
      </c>
      <c r="E57" t="s">
        <v>2708</v>
      </c>
      <c r="F57" t="s">
        <v>2709</v>
      </c>
      <c r="G57" t="s">
        <v>2179</v>
      </c>
      <c r="H57" t="s">
        <v>2710</v>
      </c>
      <c r="I57" t="s">
        <v>2711</v>
      </c>
      <c r="J57" t="s">
        <v>2712</v>
      </c>
      <c r="K57" t="s">
        <v>2176</v>
      </c>
      <c r="L57">
        <v>155</v>
      </c>
      <c r="M57">
        <v>80.2</v>
      </c>
      <c r="N57">
        <v>74.900000000000006</v>
      </c>
      <c r="O57">
        <v>46.2</v>
      </c>
      <c r="P57">
        <v>38.9</v>
      </c>
      <c r="Q57" t="s">
        <v>2180</v>
      </c>
      <c r="R57" t="s">
        <v>2179</v>
      </c>
      <c r="S57">
        <v>5847.9</v>
      </c>
      <c r="T57" t="s">
        <v>2713</v>
      </c>
      <c r="U57">
        <f t="shared" si="0"/>
        <v>19</v>
      </c>
      <c r="V57" t="s">
        <v>16</v>
      </c>
      <c r="W57">
        <v>6119.1</v>
      </c>
      <c r="X57" t="s">
        <v>2714</v>
      </c>
      <c r="Y57" t="s">
        <v>28</v>
      </c>
      <c r="Z57">
        <v>6174.9</v>
      </c>
      <c r="AA57" t="s">
        <v>2715</v>
      </c>
    </row>
    <row r="58" spans="1:27" x14ac:dyDescent="0.35">
      <c r="A58" t="s">
        <v>2574</v>
      </c>
      <c r="B58" t="s">
        <v>2171</v>
      </c>
      <c r="C58" t="s">
        <v>2716</v>
      </c>
      <c r="D58" t="s">
        <v>2717</v>
      </c>
      <c r="E58" t="s">
        <v>2718</v>
      </c>
      <c r="F58" t="s">
        <v>2719</v>
      </c>
      <c r="G58" t="s">
        <v>2179</v>
      </c>
      <c r="H58" t="s">
        <v>2720</v>
      </c>
      <c r="I58" t="s">
        <v>2721</v>
      </c>
      <c r="J58" t="s">
        <v>2722</v>
      </c>
      <c r="K58" t="s">
        <v>2176</v>
      </c>
      <c r="L58">
        <v>97</v>
      </c>
      <c r="M58">
        <v>100</v>
      </c>
      <c r="N58">
        <v>74.900000000000006</v>
      </c>
      <c r="O58">
        <v>47.1</v>
      </c>
      <c r="P58">
        <v>47.4</v>
      </c>
      <c r="Q58" t="s">
        <v>2180</v>
      </c>
      <c r="R58" t="s">
        <v>2179</v>
      </c>
      <c r="S58">
        <v>5943.9</v>
      </c>
      <c r="T58" t="s">
        <v>2723</v>
      </c>
      <c r="U58">
        <f t="shared" si="0"/>
        <v>19</v>
      </c>
      <c r="V58" t="s">
        <v>27</v>
      </c>
      <c r="W58">
        <v>6191.1</v>
      </c>
      <c r="X58" t="s">
        <v>2724</v>
      </c>
      <c r="Y58" t="s">
        <v>28</v>
      </c>
      <c r="Z58">
        <v>6271</v>
      </c>
      <c r="AA58" t="s">
        <v>2725</v>
      </c>
    </row>
    <row r="59" spans="1:27" x14ac:dyDescent="0.35">
      <c r="A59" t="s">
        <v>2574</v>
      </c>
      <c r="B59" t="s">
        <v>2171</v>
      </c>
      <c r="C59" t="s">
        <v>2726</v>
      </c>
      <c r="D59" t="s">
        <v>2727</v>
      </c>
      <c r="E59" t="s">
        <v>2728</v>
      </c>
      <c r="F59" t="s">
        <v>2729</v>
      </c>
      <c r="G59" t="s">
        <v>2176</v>
      </c>
      <c r="H59" t="s">
        <v>2730</v>
      </c>
      <c r="I59" t="s">
        <v>2731</v>
      </c>
      <c r="J59" t="s">
        <v>2732</v>
      </c>
      <c r="K59" t="s">
        <v>2179</v>
      </c>
      <c r="L59">
        <v>90</v>
      </c>
      <c r="M59">
        <v>99.6</v>
      </c>
      <c r="N59">
        <v>74.900000000000006</v>
      </c>
      <c r="O59">
        <v>46.4</v>
      </c>
      <c r="P59">
        <v>42.1</v>
      </c>
      <c r="Q59" t="s">
        <v>2733</v>
      </c>
      <c r="R59" t="s">
        <v>2176</v>
      </c>
      <c r="S59">
        <v>5958.9</v>
      </c>
      <c r="T59" t="s">
        <v>2734</v>
      </c>
      <c r="U59">
        <f t="shared" si="0"/>
        <v>19</v>
      </c>
      <c r="V59" t="s">
        <v>17</v>
      </c>
      <c r="W59">
        <v>6206.1</v>
      </c>
      <c r="X59" t="s">
        <v>2735</v>
      </c>
      <c r="Y59" t="s">
        <v>16</v>
      </c>
      <c r="Z59">
        <v>6286</v>
      </c>
      <c r="AA59" t="s">
        <v>2736</v>
      </c>
    </row>
    <row r="60" spans="1:27" x14ac:dyDescent="0.35">
      <c r="A60" t="s">
        <v>2574</v>
      </c>
      <c r="B60" t="s">
        <v>2171</v>
      </c>
      <c r="C60" t="s">
        <v>2737</v>
      </c>
      <c r="D60" t="s">
        <v>2738</v>
      </c>
      <c r="E60" t="s">
        <v>2739</v>
      </c>
      <c r="F60" t="s">
        <v>2740</v>
      </c>
      <c r="G60" t="s">
        <v>2176</v>
      </c>
      <c r="H60" t="s">
        <v>2741</v>
      </c>
      <c r="I60" t="s">
        <v>2742</v>
      </c>
      <c r="J60" t="s">
        <v>2743</v>
      </c>
      <c r="K60" t="s">
        <v>2179</v>
      </c>
      <c r="L60">
        <v>101</v>
      </c>
      <c r="M60">
        <v>87.9</v>
      </c>
      <c r="N60">
        <v>74.900000000000006</v>
      </c>
      <c r="O60">
        <v>47.2</v>
      </c>
      <c r="P60">
        <v>40</v>
      </c>
      <c r="Q60" t="s">
        <v>2222</v>
      </c>
      <c r="R60" t="s">
        <v>2176</v>
      </c>
      <c r="S60">
        <v>6098</v>
      </c>
      <c r="T60" t="s">
        <v>2744</v>
      </c>
      <c r="U60">
        <f t="shared" si="0"/>
        <v>20</v>
      </c>
      <c r="V60" t="s">
        <v>17</v>
      </c>
      <c r="W60">
        <v>6345.2</v>
      </c>
      <c r="X60" t="s">
        <v>2745</v>
      </c>
      <c r="Y60" t="s">
        <v>16</v>
      </c>
      <c r="Z60">
        <v>6425.1</v>
      </c>
      <c r="AA60" t="s">
        <v>2746</v>
      </c>
    </row>
    <row r="61" spans="1:27" x14ac:dyDescent="0.35">
      <c r="A61" t="s">
        <v>2574</v>
      </c>
      <c r="B61" t="s">
        <v>2171</v>
      </c>
      <c r="C61" t="s">
        <v>2747</v>
      </c>
      <c r="D61" t="s">
        <v>2748</v>
      </c>
      <c r="E61" t="s">
        <v>2749</v>
      </c>
      <c r="F61" t="s">
        <v>2750</v>
      </c>
      <c r="G61" t="s">
        <v>2179</v>
      </c>
      <c r="H61" t="s">
        <v>2751</v>
      </c>
      <c r="I61" t="s">
        <v>2752</v>
      </c>
      <c r="J61" t="s">
        <v>2753</v>
      </c>
      <c r="K61" t="s">
        <v>2176</v>
      </c>
      <c r="L61">
        <v>132</v>
      </c>
      <c r="M61">
        <v>94.6</v>
      </c>
      <c r="N61">
        <v>74.900000000000006</v>
      </c>
      <c r="O61">
        <v>45.4</v>
      </c>
      <c r="P61">
        <v>41.2</v>
      </c>
      <c r="Q61" t="s">
        <v>2222</v>
      </c>
      <c r="R61" t="s">
        <v>2179</v>
      </c>
      <c r="S61">
        <v>6159</v>
      </c>
      <c r="T61" t="s">
        <v>2754</v>
      </c>
      <c r="U61">
        <f t="shared" si="0"/>
        <v>20</v>
      </c>
      <c r="V61" t="s">
        <v>27</v>
      </c>
      <c r="W61">
        <v>6406.2</v>
      </c>
      <c r="X61" t="s">
        <v>2755</v>
      </c>
      <c r="Y61" t="s">
        <v>17</v>
      </c>
      <c r="Z61">
        <v>6446.2</v>
      </c>
      <c r="AA61" t="s">
        <v>2756</v>
      </c>
    </row>
    <row r="62" spans="1:27" x14ac:dyDescent="0.35">
      <c r="A62" t="s">
        <v>2574</v>
      </c>
      <c r="B62" t="s">
        <v>2171</v>
      </c>
      <c r="C62" t="s">
        <v>2757</v>
      </c>
      <c r="D62" t="s">
        <v>2758</v>
      </c>
      <c r="E62" t="s">
        <v>2759</v>
      </c>
      <c r="F62" t="s">
        <v>2760</v>
      </c>
      <c r="G62" t="s">
        <v>2179</v>
      </c>
      <c r="H62" t="s">
        <v>2761</v>
      </c>
      <c r="I62" t="s">
        <v>2762</v>
      </c>
      <c r="J62" t="s">
        <v>2763</v>
      </c>
      <c r="K62" t="s">
        <v>2176</v>
      </c>
      <c r="L62">
        <v>122</v>
      </c>
      <c r="M62">
        <v>91.2</v>
      </c>
      <c r="N62">
        <v>74.900000000000006</v>
      </c>
      <c r="O62">
        <v>54.3</v>
      </c>
      <c r="P62">
        <v>55</v>
      </c>
      <c r="Q62" t="s">
        <v>2180</v>
      </c>
      <c r="R62" t="s">
        <v>2179</v>
      </c>
      <c r="S62">
        <v>6317.1</v>
      </c>
      <c r="T62" t="s">
        <v>2764</v>
      </c>
      <c r="U62">
        <f t="shared" si="0"/>
        <v>21</v>
      </c>
      <c r="V62" t="s">
        <v>27</v>
      </c>
      <c r="W62">
        <v>6564.3</v>
      </c>
      <c r="X62" t="s">
        <v>2765</v>
      </c>
      <c r="Y62" t="s">
        <v>16</v>
      </c>
      <c r="Z62">
        <v>6588.3</v>
      </c>
      <c r="AA62" t="s">
        <v>2766</v>
      </c>
    </row>
    <row r="63" spans="1:27" x14ac:dyDescent="0.35">
      <c r="A63" t="s">
        <v>2574</v>
      </c>
      <c r="B63" t="s">
        <v>2171</v>
      </c>
      <c r="C63" t="s">
        <v>2767</v>
      </c>
      <c r="D63" t="s">
        <v>2768</v>
      </c>
      <c r="E63" t="s">
        <v>2769</v>
      </c>
      <c r="F63" t="s">
        <v>2770</v>
      </c>
      <c r="G63" t="s">
        <v>2179</v>
      </c>
      <c r="H63" t="s">
        <v>2771</v>
      </c>
      <c r="I63" t="s">
        <v>2772</v>
      </c>
      <c r="J63" t="s">
        <v>2773</v>
      </c>
      <c r="K63" t="s">
        <v>2176</v>
      </c>
      <c r="L63">
        <v>94</v>
      </c>
      <c r="M63">
        <v>98.4</v>
      </c>
      <c r="N63">
        <v>74.900000000000006</v>
      </c>
      <c r="O63">
        <v>45.6</v>
      </c>
      <c r="P63">
        <v>33.299999999999997</v>
      </c>
      <c r="Q63" t="s">
        <v>2222</v>
      </c>
      <c r="R63" t="s">
        <v>2179</v>
      </c>
      <c r="S63">
        <v>6382.2</v>
      </c>
      <c r="T63" t="s">
        <v>2774</v>
      </c>
      <c r="U63">
        <f t="shared" si="0"/>
        <v>21</v>
      </c>
      <c r="V63" t="s">
        <v>27</v>
      </c>
      <c r="W63">
        <v>6629.4</v>
      </c>
      <c r="X63" t="s">
        <v>2775</v>
      </c>
      <c r="Y63" t="s">
        <v>28</v>
      </c>
      <c r="Z63">
        <v>6709.3</v>
      </c>
      <c r="AA63" t="s">
        <v>2776</v>
      </c>
    </row>
    <row r="64" spans="1:27" x14ac:dyDescent="0.35">
      <c r="A64" t="s">
        <v>2574</v>
      </c>
      <c r="B64" t="s">
        <v>2171</v>
      </c>
      <c r="C64" t="s">
        <v>2777</v>
      </c>
      <c r="D64" t="s">
        <v>2778</v>
      </c>
      <c r="E64" t="s">
        <v>2779</v>
      </c>
      <c r="F64" t="s">
        <v>2780</v>
      </c>
      <c r="G64" t="s">
        <v>2176</v>
      </c>
      <c r="H64" t="s">
        <v>2781</v>
      </c>
      <c r="I64" t="s">
        <v>2782</v>
      </c>
      <c r="J64" t="s">
        <v>2783</v>
      </c>
      <c r="K64" t="s">
        <v>2179</v>
      </c>
      <c r="L64">
        <v>157</v>
      </c>
      <c r="M64">
        <v>86.5</v>
      </c>
      <c r="N64">
        <v>74.900000000000006</v>
      </c>
      <c r="O64">
        <v>51.2</v>
      </c>
      <c r="P64">
        <v>58.8</v>
      </c>
      <c r="Q64" t="s">
        <v>2623</v>
      </c>
      <c r="R64" t="s">
        <v>2176</v>
      </c>
      <c r="S64">
        <v>6505.2</v>
      </c>
      <c r="T64" t="s">
        <v>2784</v>
      </c>
      <c r="U64">
        <f t="shared" si="0"/>
        <v>21</v>
      </c>
      <c r="V64" t="s">
        <v>28</v>
      </c>
      <c r="W64">
        <v>6776.4</v>
      </c>
      <c r="X64" t="s">
        <v>2785</v>
      </c>
      <c r="Y64" t="s">
        <v>27</v>
      </c>
      <c r="Z64">
        <v>6792.4</v>
      </c>
      <c r="AA64" t="s">
        <v>2786</v>
      </c>
    </row>
    <row r="65" spans="1:27" x14ac:dyDescent="0.35">
      <c r="A65" t="s">
        <v>2574</v>
      </c>
      <c r="B65" t="s">
        <v>2171</v>
      </c>
      <c r="C65" t="s">
        <v>2787</v>
      </c>
      <c r="D65" t="s">
        <v>2788</v>
      </c>
      <c r="E65" t="s">
        <v>2789</v>
      </c>
      <c r="F65" t="s">
        <v>2790</v>
      </c>
      <c r="G65" t="s">
        <v>2176</v>
      </c>
      <c r="H65" t="s">
        <v>2791</v>
      </c>
      <c r="I65" t="s">
        <v>2792</v>
      </c>
      <c r="J65" t="s">
        <v>2793</v>
      </c>
      <c r="K65" t="s">
        <v>2179</v>
      </c>
      <c r="L65">
        <v>101</v>
      </c>
      <c r="M65">
        <v>100</v>
      </c>
      <c r="N65">
        <v>74.900000000000006</v>
      </c>
      <c r="O65">
        <v>51.7</v>
      </c>
      <c r="P65">
        <v>52.9</v>
      </c>
      <c r="R65" t="s">
        <v>2176</v>
      </c>
      <c r="S65">
        <v>6649.3</v>
      </c>
      <c r="T65" t="s">
        <v>2794</v>
      </c>
      <c r="U65">
        <f t="shared" si="0"/>
        <v>22</v>
      </c>
      <c r="V65" t="s">
        <v>17</v>
      </c>
      <c r="W65">
        <v>6896.5</v>
      </c>
      <c r="X65" t="s">
        <v>2795</v>
      </c>
      <c r="Y65" t="s">
        <v>28</v>
      </c>
      <c r="Z65">
        <v>6920.5</v>
      </c>
      <c r="AA65" t="s">
        <v>2796</v>
      </c>
    </row>
    <row r="66" spans="1:27" x14ac:dyDescent="0.35">
      <c r="A66" t="s">
        <v>2574</v>
      </c>
      <c r="B66" t="s">
        <v>2171</v>
      </c>
      <c r="C66" t="s">
        <v>2797</v>
      </c>
      <c r="D66" t="s">
        <v>2798</v>
      </c>
      <c r="E66" t="s">
        <v>2799</v>
      </c>
      <c r="F66" t="s">
        <v>2800</v>
      </c>
      <c r="G66" t="s">
        <v>2176</v>
      </c>
      <c r="H66" t="s">
        <v>2801</v>
      </c>
      <c r="I66" t="s">
        <v>2802</v>
      </c>
      <c r="J66" t="s">
        <v>2803</v>
      </c>
      <c r="K66" t="s">
        <v>2179</v>
      </c>
      <c r="L66">
        <v>108</v>
      </c>
      <c r="M66">
        <v>72.7</v>
      </c>
      <c r="N66">
        <v>74.900000000000006</v>
      </c>
      <c r="O66">
        <v>46.1</v>
      </c>
      <c r="P66">
        <v>27.3</v>
      </c>
      <c r="Q66" t="s">
        <v>2180</v>
      </c>
      <c r="R66" t="s">
        <v>2176</v>
      </c>
      <c r="S66">
        <v>6692.4</v>
      </c>
      <c r="T66" t="s">
        <v>2804</v>
      </c>
      <c r="U66">
        <f t="shared" si="0"/>
        <v>22</v>
      </c>
      <c r="V66" t="s">
        <v>17</v>
      </c>
      <c r="W66">
        <v>6939.6</v>
      </c>
      <c r="X66" t="s">
        <v>2805</v>
      </c>
      <c r="Y66" t="s">
        <v>16</v>
      </c>
      <c r="Z66">
        <v>7019.5</v>
      </c>
      <c r="AA66" t="s">
        <v>2806</v>
      </c>
    </row>
    <row r="67" spans="1:27" x14ac:dyDescent="0.35">
      <c r="A67" t="s">
        <v>2574</v>
      </c>
      <c r="B67" t="s">
        <v>2171</v>
      </c>
      <c r="C67" t="s">
        <v>2807</v>
      </c>
      <c r="D67" t="s">
        <v>2808</v>
      </c>
      <c r="E67" t="s">
        <v>2809</v>
      </c>
      <c r="F67" t="s">
        <v>2810</v>
      </c>
      <c r="G67" t="s">
        <v>2179</v>
      </c>
      <c r="H67" t="s">
        <v>2811</v>
      </c>
      <c r="I67" t="s">
        <v>2812</v>
      </c>
      <c r="J67" t="s">
        <v>2813</v>
      </c>
      <c r="K67" t="s">
        <v>2176</v>
      </c>
      <c r="L67">
        <v>96</v>
      </c>
      <c r="M67">
        <v>99.9</v>
      </c>
      <c r="N67">
        <v>74.900000000000006</v>
      </c>
      <c r="O67">
        <v>46.2</v>
      </c>
      <c r="P67">
        <v>31.8</v>
      </c>
      <c r="Q67" t="s">
        <v>2180</v>
      </c>
      <c r="R67" t="s">
        <v>2179</v>
      </c>
      <c r="S67">
        <v>6730.4</v>
      </c>
      <c r="T67" t="s">
        <v>2814</v>
      </c>
      <c r="U67">
        <f t="shared" si="0"/>
        <v>22</v>
      </c>
      <c r="V67" t="s">
        <v>27</v>
      </c>
      <c r="W67">
        <v>6977.6</v>
      </c>
      <c r="X67" t="s">
        <v>2815</v>
      </c>
      <c r="Y67" t="s">
        <v>28</v>
      </c>
      <c r="Z67">
        <v>7057.5</v>
      </c>
      <c r="AA67" t="s">
        <v>2816</v>
      </c>
    </row>
    <row r="68" spans="1:27" x14ac:dyDescent="0.35">
      <c r="A68" t="s">
        <v>2574</v>
      </c>
      <c r="B68" t="s">
        <v>2171</v>
      </c>
      <c r="C68" t="s">
        <v>2817</v>
      </c>
      <c r="D68" t="s">
        <v>2818</v>
      </c>
      <c r="E68" t="s">
        <v>2819</v>
      </c>
      <c r="F68" t="s">
        <v>2820</v>
      </c>
      <c r="G68" t="s">
        <v>2179</v>
      </c>
      <c r="H68" t="s">
        <v>2821</v>
      </c>
      <c r="I68" t="s">
        <v>2822</v>
      </c>
      <c r="J68" t="s">
        <v>2823</v>
      </c>
      <c r="K68" t="s">
        <v>2176</v>
      </c>
      <c r="L68">
        <v>92</v>
      </c>
      <c r="M68">
        <v>99.7</v>
      </c>
      <c r="N68">
        <v>74.900000000000006</v>
      </c>
      <c r="O68">
        <v>45</v>
      </c>
      <c r="P68">
        <v>35</v>
      </c>
      <c r="R68" t="s">
        <v>2179</v>
      </c>
      <c r="S68">
        <v>6748.4</v>
      </c>
      <c r="T68" t="s">
        <v>2824</v>
      </c>
      <c r="U68">
        <f t="shared" si="0"/>
        <v>22</v>
      </c>
      <c r="V68" t="s">
        <v>27</v>
      </c>
      <c r="W68">
        <v>6995.6</v>
      </c>
      <c r="X68" t="s">
        <v>2825</v>
      </c>
      <c r="Y68" t="s">
        <v>17</v>
      </c>
      <c r="Z68">
        <v>7035.6</v>
      </c>
      <c r="AA68" t="s">
        <v>2826</v>
      </c>
    </row>
    <row r="69" spans="1:27" x14ac:dyDescent="0.35">
      <c r="A69" t="s">
        <v>2574</v>
      </c>
      <c r="B69" t="s">
        <v>2171</v>
      </c>
      <c r="C69" t="s">
        <v>2827</v>
      </c>
      <c r="D69" t="s">
        <v>2828</v>
      </c>
      <c r="E69" t="s">
        <v>2829</v>
      </c>
      <c r="F69" t="s">
        <v>2830</v>
      </c>
      <c r="G69" t="s">
        <v>2176</v>
      </c>
      <c r="H69" t="s">
        <v>2831</v>
      </c>
      <c r="I69" t="s">
        <v>2832</v>
      </c>
      <c r="J69" t="s">
        <v>2833</v>
      </c>
      <c r="K69" t="s">
        <v>2179</v>
      </c>
      <c r="L69">
        <v>102</v>
      </c>
      <c r="M69">
        <v>98.5</v>
      </c>
      <c r="N69">
        <v>74.900000000000006</v>
      </c>
      <c r="O69">
        <v>51.9</v>
      </c>
      <c r="P69">
        <v>40</v>
      </c>
      <c r="Q69" t="s">
        <v>2733</v>
      </c>
      <c r="R69" t="s">
        <v>2176</v>
      </c>
      <c r="S69">
        <v>6825.5</v>
      </c>
      <c r="T69" t="s">
        <v>2834</v>
      </c>
      <c r="U69">
        <f t="shared" ref="U69:U132" si="1">LEN(T69)</f>
        <v>22</v>
      </c>
      <c r="V69" t="s">
        <v>17</v>
      </c>
      <c r="W69">
        <v>7072.7</v>
      </c>
      <c r="X69" t="s">
        <v>2835</v>
      </c>
      <c r="Y69" t="s">
        <v>16</v>
      </c>
      <c r="Z69">
        <v>7152.6</v>
      </c>
      <c r="AA69" t="s">
        <v>2836</v>
      </c>
    </row>
    <row r="70" spans="1:27" x14ac:dyDescent="0.35">
      <c r="A70" t="s">
        <v>2574</v>
      </c>
      <c r="B70" t="s">
        <v>2171</v>
      </c>
      <c r="C70" t="s">
        <v>2837</v>
      </c>
      <c r="D70" t="s">
        <v>2838</v>
      </c>
      <c r="E70" t="s">
        <v>2839</v>
      </c>
      <c r="F70" t="s">
        <v>2840</v>
      </c>
      <c r="G70" t="s">
        <v>2176</v>
      </c>
      <c r="H70" t="s">
        <v>2841</v>
      </c>
      <c r="I70" t="s">
        <v>2842</v>
      </c>
      <c r="J70" t="s">
        <v>2843</v>
      </c>
      <c r="K70" t="s">
        <v>2179</v>
      </c>
      <c r="L70">
        <v>110</v>
      </c>
      <c r="M70">
        <v>94</v>
      </c>
      <c r="N70">
        <v>74.900000000000006</v>
      </c>
      <c r="O70">
        <v>50.8</v>
      </c>
      <c r="P70">
        <v>39.1</v>
      </c>
      <c r="Q70" t="s">
        <v>2180</v>
      </c>
      <c r="R70" t="s">
        <v>2176</v>
      </c>
      <c r="S70">
        <v>6955.5</v>
      </c>
      <c r="T70" t="s">
        <v>2844</v>
      </c>
      <c r="U70">
        <f t="shared" si="1"/>
        <v>23</v>
      </c>
      <c r="V70" t="s">
        <v>28</v>
      </c>
      <c r="W70">
        <v>7226.7</v>
      </c>
      <c r="X70" t="s">
        <v>2845</v>
      </c>
      <c r="Y70" t="s">
        <v>27</v>
      </c>
      <c r="Z70">
        <v>7242.7</v>
      </c>
      <c r="AA70" t="s">
        <v>2846</v>
      </c>
    </row>
    <row r="71" spans="1:27" x14ac:dyDescent="0.35">
      <c r="A71" t="s">
        <v>2574</v>
      </c>
      <c r="B71" t="s">
        <v>2171</v>
      </c>
      <c r="C71" t="s">
        <v>2847</v>
      </c>
      <c r="D71" t="s">
        <v>2848</v>
      </c>
      <c r="E71" t="s">
        <v>2849</v>
      </c>
      <c r="F71" t="s">
        <v>2850</v>
      </c>
      <c r="G71" t="s">
        <v>2179</v>
      </c>
      <c r="H71" t="s">
        <v>2851</v>
      </c>
      <c r="I71" t="s">
        <v>2852</v>
      </c>
      <c r="J71" t="s">
        <v>2853</v>
      </c>
      <c r="K71" t="s">
        <v>2176</v>
      </c>
      <c r="L71">
        <v>111</v>
      </c>
      <c r="M71">
        <v>80.3</v>
      </c>
      <c r="N71">
        <v>74.900000000000006</v>
      </c>
      <c r="O71">
        <v>46</v>
      </c>
      <c r="P71">
        <v>44.4</v>
      </c>
      <c r="Q71" t="s">
        <v>2222</v>
      </c>
      <c r="R71" t="s">
        <v>2179</v>
      </c>
      <c r="S71">
        <v>7096.6</v>
      </c>
      <c r="T71" t="s">
        <v>2854</v>
      </c>
      <c r="U71">
        <f t="shared" si="1"/>
        <v>23</v>
      </c>
      <c r="V71" t="s">
        <v>27</v>
      </c>
      <c r="W71">
        <v>7343.8</v>
      </c>
      <c r="X71" t="s">
        <v>2855</v>
      </c>
      <c r="Y71" t="s">
        <v>28</v>
      </c>
      <c r="Z71">
        <v>7423.7</v>
      </c>
      <c r="AA71" t="s">
        <v>2856</v>
      </c>
    </row>
    <row r="72" spans="1:27" x14ac:dyDescent="0.35">
      <c r="A72" t="s">
        <v>2574</v>
      </c>
      <c r="B72" t="s">
        <v>2171</v>
      </c>
      <c r="C72" t="s">
        <v>2857</v>
      </c>
      <c r="D72" t="s">
        <v>2858</v>
      </c>
      <c r="E72" t="s">
        <v>2859</v>
      </c>
      <c r="F72" t="s">
        <v>2860</v>
      </c>
      <c r="G72" t="s">
        <v>2176</v>
      </c>
      <c r="H72" t="s">
        <v>2861</v>
      </c>
      <c r="I72" t="s">
        <v>2862</v>
      </c>
      <c r="J72" t="s">
        <v>2863</v>
      </c>
      <c r="K72" t="s">
        <v>2179</v>
      </c>
      <c r="L72">
        <v>95</v>
      </c>
      <c r="M72">
        <v>95.9</v>
      </c>
      <c r="N72">
        <v>74.900000000000006</v>
      </c>
      <c r="O72">
        <v>46.1</v>
      </c>
      <c r="P72">
        <v>50</v>
      </c>
      <c r="Q72" t="s">
        <v>2180</v>
      </c>
      <c r="R72" t="s">
        <v>2176</v>
      </c>
      <c r="S72">
        <v>7119.6</v>
      </c>
      <c r="T72" t="s">
        <v>2864</v>
      </c>
      <c r="U72">
        <f t="shared" si="1"/>
        <v>23</v>
      </c>
      <c r="V72" t="s">
        <v>28</v>
      </c>
      <c r="W72">
        <v>7390.8</v>
      </c>
      <c r="X72" t="s">
        <v>2865</v>
      </c>
      <c r="Y72" t="s">
        <v>27</v>
      </c>
      <c r="Z72">
        <v>7406.8</v>
      </c>
      <c r="AA72" t="s">
        <v>2866</v>
      </c>
    </row>
    <row r="73" spans="1:27" x14ac:dyDescent="0.35">
      <c r="A73" t="s">
        <v>2574</v>
      </c>
      <c r="B73" t="s">
        <v>2171</v>
      </c>
      <c r="C73" t="s">
        <v>2867</v>
      </c>
      <c r="D73" t="s">
        <v>2868</v>
      </c>
      <c r="E73" t="s">
        <v>2869</v>
      </c>
      <c r="F73" t="s">
        <v>2870</v>
      </c>
      <c r="G73" t="s">
        <v>2179</v>
      </c>
      <c r="H73" t="s">
        <v>2871</v>
      </c>
      <c r="I73" t="s">
        <v>2872</v>
      </c>
      <c r="J73" t="s">
        <v>2873</v>
      </c>
      <c r="K73" t="s">
        <v>2176</v>
      </c>
      <c r="L73">
        <v>121</v>
      </c>
      <c r="M73">
        <v>91.3</v>
      </c>
      <c r="N73">
        <v>74.900000000000006</v>
      </c>
      <c r="O73">
        <v>45.5</v>
      </c>
      <c r="P73">
        <v>26.1</v>
      </c>
      <c r="Q73" t="s">
        <v>2222</v>
      </c>
      <c r="R73" t="s">
        <v>2179</v>
      </c>
      <c r="S73">
        <v>7125.7</v>
      </c>
      <c r="T73" t="s">
        <v>2874</v>
      </c>
      <c r="U73">
        <f t="shared" si="1"/>
        <v>23</v>
      </c>
      <c r="V73" t="s">
        <v>27</v>
      </c>
      <c r="W73">
        <v>7372.9</v>
      </c>
      <c r="X73" t="s">
        <v>2875</v>
      </c>
      <c r="Y73" t="s">
        <v>28</v>
      </c>
      <c r="Z73">
        <v>7452.8</v>
      </c>
      <c r="AA73" t="s">
        <v>2876</v>
      </c>
    </row>
    <row r="74" spans="1:27" x14ac:dyDescent="0.35">
      <c r="A74" t="s">
        <v>2574</v>
      </c>
      <c r="B74" t="s">
        <v>2171</v>
      </c>
      <c r="C74" t="s">
        <v>2877</v>
      </c>
      <c r="D74" t="s">
        <v>2878</v>
      </c>
      <c r="E74" t="s">
        <v>2879</v>
      </c>
      <c r="F74" t="s">
        <v>2880</v>
      </c>
      <c r="G74" t="s">
        <v>2179</v>
      </c>
      <c r="H74" t="s">
        <v>2881</v>
      </c>
      <c r="I74" t="s">
        <v>2882</v>
      </c>
      <c r="J74" t="s">
        <v>2883</v>
      </c>
      <c r="K74" t="s">
        <v>2176</v>
      </c>
      <c r="L74">
        <v>159</v>
      </c>
      <c r="M74">
        <v>68</v>
      </c>
      <c r="N74">
        <v>74.900000000000006</v>
      </c>
      <c r="O74">
        <v>46.6</v>
      </c>
      <c r="P74">
        <v>35</v>
      </c>
      <c r="Q74" t="s">
        <v>2180</v>
      </c>
      <c r="R74" t="s">
        <v>2179</v>
      </c>
      <c r="S74">
        <v>7262.7</v>
      </c>
      <c r="T74" t="s">
        <v>2884</v>
      </c>
      <c r="U74">
        <f t="shared" si="1"/>
        <v>24</v>
      </c>
      <c r="V74" t="s">
        <v>27</v>
      </c>
      <c r="W74">
        <v>7509.9</v>
      </c>
      <c r="X74" t="s">
        <v>2885</v>
      </c>
      <c r="Y74" t="s">
        <v>28</v>
      </c>
      <c r="Z74">
        <v>7589.8</v>
      </c>
      <c r="AA74" t="s">
        <v>2886</v>
      </c>
    </row>
    <row r="75" spans="1:27" x14ac:dyDescent="0.35">
      <c r="A75" t="s">
        <v>2574</v>
      </c>
      <c r="B75" t="s">
        <v>2171</v>
      </c>
      <c r="C75" t="s">
        <v>2887</v>
      </c>
      <c r="D75" t="s">
        <v>2888</v>
      </c>
      <c r="E75" t="s">
        <v>2889</v>
      </c>
      <c r="F75" t="s">
        <v>2890</v>
      </c>
      <c r="G75" t="s">
        <v>2176</v>
      </c>
      <c r="H75" t="s">
        <v>2891</v>
      </c>
      <c r="I75" t="s">
        <v>2892</v>
      </c>
      <c r="J75" t="s">
        <v>2893</v>
      </c>
      <c r="K75" t="s">
        <v>2179</v>
      </c>
      <c r="L75">
        <v>156</v>
      </c>
      <c r="M75">
        <v>78.7</v>
      </c>
      <c r="N75">
        <v>74.900000000000006</v>
      </c>
      <c r="O75">
        <v>46.5</v>
      </c>
      <c r="P75">
        <v>31.8</v>
      </c>
      <c r="Q75" t="s">
        <v>2894</v>
      </c>
      <c r="R75" t="s">
        <v>2176</v>
      </c>
      <c r="S75">
        <v>7286.8</v>
      </c>
      <c r="T75" t="s">
        <v>2895</v>
      </c>
      <c r="U75">
        <f t="shared" si="1"/>
        <v>24</v>
      </c>
      <c r="V75" t="s">
        <v>17</v>
      </c>
      <c r="W75">
        <v>7533.9</v>
      </c>
      <c r="X75" t="s">
        <v>2896</v>
      </c>
      <c r="Y75" t="s">
        <v>16</v>
      </c>
      <c r="Z75">
        <v>7613.9</v>
      </c>
      <c r="AA75" t="s">
        <v>2897</v>
      </c>
    </row>
    <row r="76" spans="1:27" x14ac:dyDescent="0.35">
      <c r="A76" t="s">
        <v>2574</v>
      </c>
      <c r="B76" t="s">
        <v>2171</v>
      </c>
      <c r="C76" t="s">
        <v>2898</v>
      </c>
      <c r="D76" t="s">
        <v>2899</v>
      </c>
      <c r="E76" t="s">
        <v>2900</v>
      </c>
      <c r="F76" t="s">
        <v>2901</v>
      </c>
      <c r="G76" t="s">
        <v>2179</v>
      </c>
      <c r="H76" t="s">
        <v>2902</v>
      </c>
      <c r="I76" t="s">
        <v>2903</v>
      </c>
      <c r="J76" t="s">
        <v>83</v>
      </c>
      <c r="K76" t="s">
        <v>2176</v>
      </c>
      <c r="L76">
        <v>98</v>
      </c>
      <c r="M76">
        <v>90.1</v>
      </c>
      <c r="N76">
        <v>74.900000000000006</v>
      </c>
      <c r="O76">
        <v>46.1</v>
      </c>
      <c r="P76">
        <v>26.1</v>
      </c>
      <c r="Q76" t="s">
        <v>2180</v>
      </c>
      <c r="R76" t="s">
        <v>2179</v>
      </c>
      <c r="S76">
        <v>7325.8</v>
      </c>
      <c r="T76" t="s">
        <v>2904</v>
      </c>
      <c r="U76">
        <f t="shared" si="1"/>
        <v>24</v>
      </c>
      <c r="V76" t="s">
        <v>27</v>
      </c>
      <c r="W76">
        <v>7573</v>
      </c>
      <c r="X76" t="s">
        <v>2905</v>
      </c>
      <c r="Y76" t="s">
        <v>28</v>
      </c>
      <c r="Z76">
        <v>7652.9</v>
      </c>
      <c r="AA76" t="s">
        <v>2906</v>
      </c>
    </row>
    <row r="77" spans="1:27" x14ac:dyDescent="0.35">
      <c r="A77" t="s">
        <v>2574</v>
      </c>
      <c r="B77" t="s">
        <v>2171</v>
      </c>
      <c r="C77" t="s">
        <v>2907</v>
      </c>
      <c r="D77" t="s">
        <v>2908</v>
      </c>
      <c r="E77" t="s">
        <v>2909</v>
      </c>
      <c r="F77" t="s">
        <v>2910</v>
      </c>
      <c r="G77" t="s">
        <v>2176</v>
      </c>
      <c r="H77" t="s">
        <v>2911</v>
      </c>
      <c r="I77" t="s">
        <v>2912</v>
      </c>
      <c r="J77" t="s">
        <v>2913</v>
      </c>
      <c r="K77" t="s">
        <v>2179</v>
      </c>
      <c r="L77">
        <v>147</v>
      </c>
      <c r="M77">
        <v>72.8</v>
      </c>
      <c r="N77">
        <v>74.900000000000006</v>
      </c>
      <c r="O77">
        <v>45.2</v>
      </c>
      <c r="P77">
        <v>20</v>
      </c>
      <c r="R77" t="s">
        <v>2176</v>
      </c>
      <c r="S77">
        <v>7629</v>
      </c>
      <c r="T77" t="s">
        <v>2914</v>
      </c>
      <c r="U77">
        <f t="shared" si="1"/>
        <v>25</v>
      </c>
      <c r="V77" t="s">
        <v>28</v>
      </c>
      <c r="W77">
        <v>7900.2</v>
      </c>
      <c r="X77" t="s">
        <v>2915</v>
      </c>
      <c r="Y77" t="s">
        <v>27</v>
      </c>
      <c r="Z77">
        <v>7916.2</v>
      </c>
      <c r="AA77" t="s">
        <v>2916</v>
      </c>
    </row>
    <row r="78" spans="1:27" x14ac:dyDescent="0.35">
      <c r="A78" t="s">
        <v>2574</v>
      </c>
      <c r="B78" t="s">
        <v>2171</v>
      </c>
      <c r="C78" t="s">
        <v>2917</v>
      </c>
      <c r="D78" t="s">
        <v>2918</v>
      </c>
      <c r="E78" t="s">
        <v>2919</v>
      </c>
      <c r="F78" t="s">
        <v>2920</v>
      </c>
      <c r="G78" t="s">
        <v>2176</v>
      </c>
      <c r="H78" t="s">
        <v>2921</v>
      </c>
      <c r="I78" t="s">
        <v>2922</v>
      </c>
      <c r="J78" t="s">
        <v>2923</v>
      </c>
      <c r="K78" t="s">
        <v>2179</v>
      </c>
      <c r="L78">
        <v>101</v>
      </c>
      <c r="M78">
        <v>77.5</v>
      </c>
      <c r="N78">
        <v>74.900000000000006</v>
      </c>
      <c r="O78">
        <v>46</v>
      </c>
      <c r="P78">
        <v>28</v>
      </c>
      <c r="Q78" t="s">
        <v>2222</v>
      </c>
      <c r="R78" t="s">
        <v>2176</v>
      </c>
      <c r="S78">
        <v>7697.1</v>
      </c>
      <c r="T78" t="s">
        <v>2924</v>
      </c>
      <c r="U78">
        <f t="shared" si="1"/>
        <v>25</v>
      </c>
      <c r="V78" t="s">
        <v>17</v>
      </c>
      <c r="W78">
        <v>7944.2</v>
      </c>
      <c r="X78" t="s">
        <v>2925</v>
      </c>
      <c r="Y78" t="s">
        <v>16</v>
      </c>
      <c r="Z78">
        <v>8024.1</v>
      </c>
      <c r="AA78" t="s">
        <v>2926</v>
      </c>
    </row>
    <row r="79" spans="1:27" x14ac:dyDescent="0.35">
      <c r="A79" t="s">
        <v>2574</v>
      </c>
      <c r="B79" t="s">
        <v>2171</v>
      </c>
      <c r="C79" t="s">
        <v>2927</v>
      </c>
      <c r="D79" t="s">
        <v>2928</v>
      </c>
      <c r="E79" t="s">
        <v>2929</v>
      </c>
      <c r="F79" t="s">
        <v>2930</v>
      </c>
      <c r="G79" t="s">
        <v>2176</v>
      </c>
      <c r="H79" t="s">
        <v>2931</v>
      </c>
      <c r="I79" t="s">
        <v>2932</v>
      </c>
      <c r="J79" t="s">
        <v>2933</v>
      </c>
      <c r="K79" t="s">
        <v>2179</v>
      </c>
      <c r="L79">
        <v>142</v>
      </c>
      <c r="M79">
        <v>86</v>
      </c>
      <c r="N79">
        <v>74.900000000000006</v>
      </c>
      <c r="O79">
        <v>50.7</v>
      </c>
      <c r="P79">
        <v>33.299999999999997</v>
      </c>
      <c r="Q79" t="s">
        <v>2180</v>
      </c>
      <c r="R79" t="s">
        <v>2176</v>
      </c>
      <c r="S79">
        <v>7716.1</v>
      </c>
      <c r="T79" t="s">
        <v>2934</v>
      </c>
      <c r="U79">
        <f t="shared" si="1"/>
        <v>25</v>
      </c>
      <c r="V79" t="s">
        <v>17</v>
      </c>
      <c r="W79">
        <v>7963.2</v>
      </c>
      <c r="X79" t="s">
        <v>2935</v>
      </c>
      <c r="Y79" t="s">
        <v>28</v>
      </c>
      <c r="Z79">
        <v>7987.3</v>
      </c>
      <c r="AA79" t="s">
        <v>2936</v>
      </c>
    </row>
    <row r="80" spans="1:27" x14ac:dyDescent="0.35">
      <c r="A80" t="s">
        <v>2574</v>
      </c>
      <c r="B80" t="s">
        <v>2171</v>
      </c>
      <c r="C80" t="s">
        <v>2937</v>
      </c>
      <c r="D80" t="s">
        <v>2938</v>
      </c>
      <c r="E80" t="s">
        <v>2939</v>
      </c>
      <c r="F80" t="s">
        <v>2940</v>
      </c>
      <c r="G80" t="s">
        <v>2176</v>
      </c>
      <c r="H80" t="s">
        <v>2941</v>
      </c>
      <c r="I80" t="s">
        <v>2942</v>
      </c>
      <c r="J80" t="s">
        <v>2943</v>
      </c>
      <c r="K80" t="s">
        <v>2179</v>
      </c>
      <c r="L80">
        <v>110</v>
      </c>
      <c r="M80">
        <v>98.2</v>
      </c>
      <c r="N80">
        <v>74.900000000000006</v>
      </c>
      <c r="O80">
        <v>48.1</v>
      </c>
      <c r="P80">
        <v>38.1</v>
      </c>
      <c r="R80" t="s">
        <v>2176</v>
      </c>
      <c r="S80">
        <v>8040.2</v>
      </c>
      <c r="T80" t="s">
        <v>2944</v>
      </c>
      <c r="U80">
        <f t="shared" si="1"/>
        <v>26</v>
      </c>
      <c r="V80" t="s">
        <v>17</v>
      </c>
      <c r="W80">
        <v>8287.4</v>
      </c>
      <c r="X80" t="s">
        <v>2945</v>
      </c>
      <c r="Y80" t="s">
        <v>16</v>
      </c>
      <c r="Z80">
        <v>8367.2999999999993</v>
      </c>
      <c r="AA80" t="s">
        <v>2946</v>
      </c>
    </row>
    <row r="81" spans="1:27" x14ac:dyDescent="0.35">
      <c r="A81" t="s">
        <v>2574</v>
      </c>
      <c r="B81" t="s">
        <v>2171</v>
      </c>
      <c r="C81" t="s">
        <v>2947</v>
      </c>
      <c r="D81" t="s">
        <v>2948</v>
      </c>
      <c r="E81" t="s">
        <v>2949</v>
      </c>
      <c r="F81" t="s">
        <v>2950</v>
      </c>
      <c r="G81" t="s">
        <v>2179</v>
      </c>
      <c r="H81" t="s">
        <v>2951</v>
      </c>
      <c r="I81" t="s">
        <v>2952</v>
      </c>
      <c r="J81" t="s">
        <v>2953</v>
      </c>
      <c r="K81" t="s">
        <v>2176</v>
      </c>
      <c r="L81">
        <v>92</v>
      </c>
      <c r="M81">
        <v>96.9</v>
      </c>
      <c r="N81">
        <v>74.900000000000006</v>
      </c>
      <c r="O81">
        <v>47</v>
      </c>
      <c r="P81">
        <v>25</v>
      </c>
      <c r="R81" t="s">
        <v>2179</v>
      </c>
      <c r="S81">
        <v>8041.3</v>
      </c>
      <c r="T81" t="s">
        <v>2954</v>
      </c>
      <c r="U81">
        <f t="shared" si="1"/>
        <v>26</v>
      </c>
      <c r="V81" t="s">
        <v>16</v>
      </c>
      <c r="W81">
        <v>8312.5</v>
      </c>
      <c r="X81" t="s">
        <v>2955</v>
      </c>
      <c r="Y81" t="s">
        <v>17</v>
      </c>
      <c r="Z81">
        <v>8328.5</v>
      </c>
      <c r="AA81" t="s">
        <v>2956</v>
      </c>
    </row>
    <row r="82" spans="1:27" x14ac:dyDescent="0.35">
      <c r="A82" t="s">
        <v>2574</v>
      </c>
      <c r="B82" t="s">
        <v>2171</v>
      </c>
      <c r="C82" t="s">
        <v>2957</v>
      </c>
      <c r="D82" t="s">
        <v>2958</v>
      </c>
      <c r="E82" t="s">
        <v>2959</v>
      </c>
      <c r="F82" t="s">
        <v>2960</v>
      </c>
      <c r="G82" t="s">
        <v>2176</v>
      </c>
      <c r="H82" t="s">
        <v>2961</v>
      </c>
      <c r="I82" t="s">
        <v>2962</v>
      </c>
      <c r="J82" t="s">
        <v>2963</v>
      </c>
      <c r="K82" t="s">
        <v>2179</v>
      </c>
      <c r="L82">
        <v>131</v>
      </c>
      <c r="M82">
        <v>75.7</v>
      </c>
      <c r="N82">
        <v>74.900000000000006</v>
      </c>
      <c r="O82">
        <v>45.4</v>
      </c>
      <c r="P82">
        <v>16</v>
      </c>
      <c r="Q82" t="s">
        <v>2180</v>
      </c>
      <c r="R82" t="s">
        <v>2176</v>
      </c>
      <c r="S82">
        <v>8258.4</v>
      </c>
      <c r="T82" t="s">
        <v>2964</v>
      </c>
      <c r="U82">
        <f t="shared" si="1"/>
        <v>27</v>
      </c>
      <c r="V82" t="s">
        <v>17</v>
      </c>
      <c r="W82">
        <v>8505.6</v>
      </c>
      <c r="X82" t="s">
        <v>2965</v>
      </c>
      <c r="Y82" t="s">
        <v>16</v>
      </c>
      <c r="Z82">
        <v>8585.5</v>
      </c>
      <c r="AA82" t="s">
        <v>2966</v>
      </c>
    </row>
    <row r="83" spans="1:27" x14ac:dyDescent="0.35">
      <c r="A83" t="s">
        <v>2574</v>
      </c>
      <c r="B83" t="s">
        <v>2171</v>
      </c>
      <c r="C83" t="s">
        <v>2967</v>
      </c>
      <c r="D83" t="s">
        <v>2968</v>
      </c>
      <c r="E83" t="s">
        <v>2969</v>
      </c>
      <c r="F83" t="s">
        <v>2970</v>
      </c>
      <c r="G83" t="s">
        <v>2179</v>
      </c>
      <c r="H83" t="s">
        <v>2971</v>
      </c>
      <c r="I83" t="s">
        <v>2972</v>
      </c>
      <c r="J83" t="s">
        <v>2973</v>
      </c>
      <c r="K83" t="s">
        <v>2176</v>
      </c>
      <c r="L83">
        <v>127</v>
      </c>
      <c r="M83">
        <v>84.3</v>
      </c>
      <c r="N83">
        <v>74.900000000000006</v>
      </c>
      <c r="O83">
        <v>48.6</v>
      </c>
      <c r="P83">
        <v>25.9</v>
      </c>
      <c r="Q83" t="s">
        <v>2222</v>
      </c>
      <c r="R83" t="s">
        <v>2179</v>
      </c>
      <c r="S83">
        <v>8345.5</v>
      </c>
      <c r="T83" t="s">
        <v>2974</v>
      </c>
      <c r="U83">
        <f t="shared" si="1"/>
        <v>27</v>
      </c>
      <c r="V83" t="s">
        <v>16</v>
      </c>
      <c r="W83">
        <v>8616.7000000000007</v>
      </c>
      <c r="X83" t="s">
        <v>2975</v>
      </c>
      <c r="Y83" t="s">
        <v>17</v>
      </c>
      <c r="Z83">
        <v>8632.7000000000007</v>
      </c>
      <c r="AA83" t="s">
        <v>2976</v>
      </c>
    </row>
    <row r="84" spans="1:27" x14ac:dyDescent="0.35">
      <c r="A84" t="s">
        <v>2977</v>
      </c>
      <c r="B84" t="s">
        <v>2171</v>
      </c>
      <c r="C84" t="s">
        <v>2978</v>
      </c>
      <c r="D84" t="s">
        <v>2979</v>
      </c>
      <c r="E84" t="s">
        <v>2980</v>
      </c>
      <c r="F84" t="s">
        <v>2981</v>
      </c>
      <c r="G84" t="s">
        <v>2179</v>
      </c>
      <c r="H84" t="s">
        <v>2982</v>
      </c>
      <c r="I84" t="s">
        <v>2983</v>
      </c>
      <c r="J84" t="s">
        <v>2984</v>
      </c>
      <c r="K84" t="s">
        <v>2176</v>
      </c>
      <c r="L84">
        <v>106</v>
      </c>
      <c r="M84">
        <v>98.4</v>
      </c>
      <c r="N84">
        <v>66.5</v>
      </c>
      <c r="O84">
        <v>48.2</v>
      </c>
      <c r="P84">
        <v>53.3</v>
      </c>
      <c r="Q84" t="s">
        <v>2211</v>
      </c>
      <c r="R84" t="s">
        <v>2179</v>
      </c>
      <c r="S84">
        <v>4568</v>
      </c>
      <c r="T84" t="s">
        <v>2985</v>
      </c>
      <c r="U84">
        <f t="shared" si="1"/>
        <v>15</v>
      </c>
      <c r="V84" t="s">
        <v>27</v>
      </c>
      <c r="W84">
        <v>4815.2</v>
      </c>
      <c r="X84" t="s">
        <v>2986</v>
      </c>
      <c r="Y84" t="s">
        <v>28</v>
      </c>
      <c r="Z84">
        <v>4895.1000000000004</v>
      </c>
      <c r="AA84" t="s">
        <v>2987</v>
      </c>
    </row>
    <row r="85" spans="1:27" x14ac:dyDescent="0.35">
      <c r="A85" t="s">
        <v>2977</v>
      </c>
      <c r="B85" t="s">
        <v>2171</v>
      </c>
      <c r="C85" t="s">
        <v>2988</v>
      </c>
      <c r="D85" t="s">
        <v>2989</v>
      </c>
      <c r="E85" t="s">
        <v>2990</v>
      </c>
      <c r="F85" t="s">
        <v>2991</v>
      </c>
      <c r="G85" t="s">
        <v>2179</v>
      </c>
      <c r="H85" t="s">
        <v>2992</v>
      </c>
      <c r="I85" t="s">
        <v>2993</v>
      </c>
      <c r="J85" t="s">
        <v>2994</v>
      </c>
      <c r="K85" t="s">
        <v>2176</v>
      </c>
      <c r="L85">
        <v>241</v>
      </c>
      <c r="M85">
        <v>100</v>
      </c>
      <c r="N85">
        <v>66.5</v>
      </c>
      <c r="O85">
        <v>53.2</v>
      </c>
      <c r="P85">
        <v>66.7</v>
      </c>
      <c r="Q85" t="s">
        <v>2180</v>
      </c>
      <c r="R85" t="s">
        <v>2179</v>
      </c>
      <c r="S85">
        <v>4591</v>
      </c>
      <c r="T85" t="s">
        <v>2995</v>
      </c>
      <c r="U85">
        <f t="shared" si="1"/>
        <v>15</v>
      </c>
      <c r="V85" t="s">
        <v>16</v>
      </c>
      <c r="W85">
        <v>4862.2</v>
      </c>
      <c r="X85" t="s">
        <v>2996</v>
      </c>
      <c r="Y85" t="s">
        <v>28</v>
      </c>
      <c r="Z85">
        <v>4918.1000000000004</v>
      </c>
      <c r="AA85" t="s">
        <v>2997</v>
      </c>
    </row>
    <row r="86" spans="1:27" x14ac:dyDescent="0.35">
      <c r="A86" t="s">
        <v>2977</v>
      </c>
      <c r="B86" t="s">
        <v>2171</v>
      </c>
      <c r="C86" t="s">
        <v>2998</v>
      </c>
      <c r="D86" t="s">
        <v>2999</v>
      </c>
      <c r="E86" t="s">
        <v>3000</v>
      </c>
      <c r="F86" t="s">
        <v>3001</v>
      </c>
      <c r="G86" t="s">
        <v>2176</v>
      </c>
      <c r="H86" t="s">
        <v>3002</v>
      </c>
      <c r="I86" t="s">
        <v>3003</v>
      </c>
      <c r="J86" t="s">
        <v>3004</v>
      </c>
      <c r="K86" t="s">
        <v>2179</v>
      </c>
      <c r="L86">
        <v>171</v>
      </c>
      <c r="M86">
        <v>71.900000000000006</v>
      </c>
      <c r="N86">
        <v>66.5</v>
      </c>
      <c r="O86">
        <v>46.6</v>
      </c>
      <c r="P86">
        <v>56.2</v>
      </c>
      <c r="Q86" t="s">
        <v>2222</v>
      </c>
      <c r="R86" t="s">
        <v>2176</v>
      </c>
      <c r="S86">
        <v>5026.3</v>
      </c>
      <c r="T86" t="s">
        <v>3005</v>
      </c>
      <c r="U86">
        <f t="shared" si="1"/>
        <v>16</v>
      </c>
      <c r="V86" t="s">
        <v>28</v>
      </c>
      <c r="W86">
        <v>5297.5</v>
      </c>
      <c r="X86" t="s">
        <v>3006</v>
      </c>
      <c r="Y86" t="s">
        <v>27</v>
      </c>
      <c r="Z86">
        <v>5313.5</v>
      </c>
      <c r="AA86" t="s">
        <v>3007</v>
      </c>
    </row>
    <row r="87" spans="1:27" x14ac:dyDescent="0.35">
      <c r="A87" t="s">
        <v>2977</v>
      </c>
      <c r="B87" t="s">
        <v>2171</v>
      </c>
      <c r="C87" t="s">
        <v>3008</v>
      </c>
      <c r="D87" t="s">
        <v>2989</v>
      </c>
      <c r="E87" t="s">
        <v>3009</v>
      </c>
      <c r="F87" t="s">
        <v>2991</v>
      </c>
      <c r="G87" t="s">
        <v>2179</v>
      </c>
      <c r="H87" t="s">
        <v>2992</v>
      </c>
      <c r="I87" t="s">
        <v>3010</v>
      </c>
      <c r="J87" t="s">
        <v>2994</v>
      </c>
      <c r="K87" t="s">
        <v>2176</v>
      </c>
      <c r="L87">
        <v>241</v>
      </c>
      <c r="M87">
        <v>78</v>
      </c>
      <c r="N87">
        <v>91.9</v>
      </c>
      <c r="O87">
        <v>46</v>
      </c>
      <c r="P87">
        <v>47.1</v>
      </c>
      <c r="R87" t="s">
        <v>2179</v>
      </c>
      <c r="S87">
        <v>5096.3</v>
      </c>
      <c r="T87" t="s">
        <v>3011</v>
      </c>
      <c r="U87">
        <f t="shared" si="1"/>
        <v>17</v>
      </c>
      <c r="V87" t="s">
        <v>16</v>
      </c>
      <c r="W87">
        <v>5367.5</v>
      </c>
      <c r="X87" t="s">
        <v>3012</v>
      </c>
      <c r="Y87" t="s">
        <v>17</v>
      </c>
      <c r="Z87">
        <v>5383.5</v>
      </c>
      <c r="AA87" t="s">
        <v>3013</v>
      </c>
    </row>
    <row r="88" spans="1:27" x14ac:dyDescent="0.35">
      <c r="A88" t="s">
        <v>2977</v>
      </c>
      <c r="B88" t="s">
        <v>2171</v>
      </c>
      <c r="C88" t="s">
        <v>3014</v>
      </c>
      <c r="D88" t="s">
        <v>3015</v>
      </c>
      <c r="E88" t="s">
        <v>3016</v>
      </c>
      <c r="F88" t="s">
        <v>3017</v>
      </c>
      <c r="G88" t="s">
        <v>2176</v>
      </c>
      <c r="H88" t="s">
        <v>3018</v>
      </c>
      <c r="I88" t="s">
        <v>3019</v>
      </c>
      <c r="J88" t="s">
        <v>3020</v>
      </c>
      <c r="K88" t="s">
        <v>2179</v>
      </c>
      <c r="L88">
        <v>162</v>
      </c>
      <c r="M88">
        <v>59.9</v>
      </c>
      <c r="N88">
        <v>66.5</v>
      </c>
      <c r="O88">
        <v>46.6</v>
      </c>
      <c r="P88">
        <v>47.1</v>
      </c>
      <c r="Q88" t="s">
        <v>2733</v>
      </c>
      <c r="R88" t="s">
        <v>2176</v>
      </c>
      <c r="S88">
        <v>5167.3999999999996</v>
      </c>
      <c r="T88" t="s">
        <v>3021</v>
      </c>
      <c r="U88">
        <f t="shared" si="1"/>
        <v>17</v>
      </c>
      <c r="V88" t="s">
        <v>28</v>
      </c>
      <c r="W88">
        <v>5438.6</v>
      </c>
      <c r="X88" t="s">
        <v>3022</v>
      </c>
      <c r="Y88" t="s">
        <v>27</v>
      </c>
      <c r="Z88">
        <v>5454.6</v>
      </c>
      <c r="AA88" t="s">
        <v>3023</v>
      </c>
    </row>
    <row r="89" spans="1:27" x14ac:dyDescent="0.35">
      <c r="A89" t="s">
        <v>2977</v>
      </c>
      <c r="B89" t="s">
        <v>2171</v>
      </c>
      <c r="C89" t="s">
        <v>3024</v>
      </c>
      <c r="D89" t="s">
        <v>3025</v>
      </c>
      <c r="E89" t="s">
        <v>3026</v>
      </c>
      <c r="F89" t="s">
        <v>3027</v>
      </c>
      <c r="G89" t="s">
        <v>2179</v>
      </c>
      <c r="H89" t="s">
        <v>3028</v>
      </c>
      <c r="I89" t="s">
        <v>3029</v>
      </c>
      <c r="J89" t="s">
        <v>3030</v>
      </c>
      <c r="K89" t="s">
        <v>2179</v>
      </c>
      <c r="L89">
        <v>97</v>
      </c>
      <c r="M89">
        <v>100</v>
      </c>
      <c r="N89">
        <v>66.5</v>
      </c>
      <c r="O89">
        <v>49.6</v>
      </c>
      <c r="P89">
        <v>52.9</v>
      </c>
      <c r="Q89" t="s">
        <v>2222</v>
      </c>
      <c r="R89" t="s">
        <v>2179</v>
      </c>
      <c r="S89">
        <v>5223.3999999999996</v>
      </c>
      <c r="T89" t="s">
        <v>3031</v>
      </c>
      <c r="U89">
        <f t="shared" si="1"/>
        <v>17</v>
      </c>
      <c r="V89" t="s">
        <v>27</v>
      </c>
      <c r="W89">
        <v>5470.6</v>
      </c>
      <c r="X89" t="s">
        <v>3032</v>
      </c>
      <c r="Y89" t="s">
        <v>17</v>
      </c>
      <c r="Z89">
        <v>5510.6</v>
      </c>
      <c r="AA89" t="s">
        <v>3033</v>
      </c>
    </row>
    <row r="90" spans="1:27" x14ac:dyDescent="0.35">
      <c r="A90" t="s">
        <v>2977</v>
      </c>
      <c r="B90" t="s">
        <v>2171</v>
      </c>
      <c r="C90" t="s">
        <v>3034</v>
      </c>
      <c r="D90" t="s">
        <v>3035</v>
      </c>
      <c r="E90" t="s">
        <v>3036</v>
      </c>
      <c r="F90" t="s">
        <v>3037</v>
      </c>
      <c r="G90" t="s">
        <v>2179</v>
      </c>
      <c r="H90" t="s">
        <v>3038</v>
      </c>
      <c r="I90" t="s">
        <v>3039</v>
      </c>
      <c r="J90" t="s">
        <v>3040</v>
      </c>
      <c r="K90" t="s">
        <v>2176</v>
      </c>
      <c r="L90">
        <v>123</v>
      </c>
      <c r="M90">
        <v>96.5</v>
      </c>
      <c r="N90">
        <v>66.5</v>
      </c>
      <c r="O90">
        <v>45.8</v>
      </c>
      <c r="P90">
        <v>50</v>
      </c>
      <c r="Q90" t="s">
        <v>3041</v>
      </c>
      <c r="R90" t="s">
        <v>2179</v>
      </c>
      <c r="S90">
        <v>5259.4</v>
      </c>
      <c r="T90" t="s">
        <v>3042</v>
      </c>
      <c r="U90">
        <f t="shared" si="1"/>
        <v>17</v>
      </c>
      <c r="V90" t="s">
        <v>16</v>
      </c>
      <c r="W90">
        <v>5530.6</v>
      </c>
      <c r="X90" t="s">
        <v>3043</v>
      </c>
      <c r="Y90" t="s">
        <v>17</v>
      </c>
      <c r="Z90">
        <v>5546.6</v>
      </c>
      <c r="AA90" t="s">
        <v>3044</v>
      </c>
    </row>
    <row r="91" spans="1:27" x14ac:dyDescent="0.35">
      <c r="A91" t="s">
        <v>2977</v>
      </c>
      <c r="B91" t="s">
        <v>2171</v>
      </c>
      <c r="C91" t="s">
        <v>3045</v>
      </c>
      <c r="D91" t="s">
        <v>3046</v>
      </c>
      <c r="E91" t="s">
        <v>3047</v>
      </c>
      <c r="F91" t="s">
        <v>3048</v>
      </c>
      <c r="G91" t="s">
        <v>2179</v>
      </c>
      <c r="H91" t="s">
        <v>3049</v>
      </c>
      <c r="I91" t="s">
        <v>3050</v>
      </c>
      <c r="J91" t="s">
        <v>3051</v>
      </c>
      <c r="K91" t="s">
        <v>2176</v>
      </c>
      <c r="L91">
        <v>101</v>
      </c>
      <c r="M91">
        <v>97.5</v>
      </c>
      <c r="N91">
        <v>66.5</v>
      </c>
      <c r="O91">
        <v>49.4</v>
      </c>
      <c r="P91">
        <v>50</v>
      </c>
      <c r="Q91" t="s">
        <v>2180</v>
      </c>
      <c r="R91" t="s">
        <v>2179</v>
      </c>
      <c r="S91">
        <v>5407.5</v>
      </c>
      <c r="T91" t="s">
        <v>3052</v>
      </c>
      <c r="U91">
        <f t="shared" si="1"/>
        <v>18</v>
      </c>
      <c r="V91" t="s">
        <v>17</v>
      </c>
      <c r="W91">
        <v>5694.7</v>
      </c>
      <c r="X91" t="s">
        <v>3053</v>
      </c>
      <c r="Y91" t="s">
        <v>28</v>
      </c>
      <c r="Z91">
        <v>5734.6</v>
      </c>
      <c r="AA91" t="s">
        <v>3054</v>
      </c>
    </row>
    <row r="92" spans="1:27" x14ac:dyDescent="0.35">
      <c r="A92" t="s">
        <v>2977</v>
      </c>
      <c r="B92" t="s">
        <v>2171</v>
      </c>
      <c r="C92" t="s">
        <v>3055</v>
      </c>
      <c r="D92" t="s">
        <v>3056</v>
      </c>
      <c r="E92" t="s">
        <v>3057</v>
      </c>
      <c r="F92" t="s">
        <v>3058</v>
      </c>
      <c r="G92" t="s">
        <v>2179</v>
      </c>
      <c r="H92" t="s">
        <v>3059</v>
      </c>
      <c r="I92" t="s">
        <v>3060</v>
      </c>
      <c r="J92" t="s">
        <v>3061</v>
      </c>
      <c r="K92" t="s">
        <v>2176</v>
      </c>
      <c r="L92">
        <v>89</v>
      </c>
      <c r="M92">
        <v>98.1</v>
      </c>
      <c r="N92">
        <v>66.5</v>
      </c>
      <c r="O92">
        <v>45.1</v>
      </c>
      <c r="P92">
        <v>43.8</v>
      </c>
      <c r="Q92" t="s">
        <v>2222</v>
      </c>
      <c r="R92" t="s">
        <v>2179</v>
      </c>
      <c r="S92">
        <v>5422.5</v>
      </c>
      <c r="T92" t="s">
        <v>3062</v>
      </c>
      <c r="U92">
        <f t="shared" si="1"/>
        <v>18</v>
      </c>
      <c r="V92" t="s">
        <v>27</v>
      </c>
      <c r="W92">
        <v>5669.7</v>
      </c>
      <c r="X92" t="s">
        <v>3063</v>
      </c>
      <c r="Y92" t="s">
        <v>28</v>
      </c>
      <c r="Z92">
        <v>5749.6</v>
      </c>
      <c r="AA92" t="s">
        <v>3064</v>
      </c>
    </row>
    <row r="93" spans="1:27" x14ac:dyDescent="0.35">
      <c r="A93" t="s">
        <v>2977</v>
      </c>
      <c r="B93" t="s">
        <v>2171</v>
      </c>
      <c r="C93" t="s">
        <v>3065</v>
      </c>
      <c r="D93" t="s">
        <v>3066</v>
      </c>
      <c r="E93" t="s">
        <v>3067</v>
      </c>
      <c r="F93" t="s">
        <v>3068</v>
      </c>
      <c r="G93" t="s">
        <v>2179</v>
      </c>
      <c r="H93" t="s">
        <v>3069</v>
      </c>
      <c r="I93" t="s">
        <v>3070</v>
      </c>
      <c r="J93" t="s">
        <v>3071</v>
      </c>
      <c r="K93" t="s">
        <v>2176</v>
      </c>
      <c r="L93">
        <v>142</v>
      </c>
      <c r="M93">
        <v>93.2</v>
      </c>
      <c r="N93">
        <v>66.5</v>
      </c>
      <c r="O93">
        <v>46.3</v>
      </c>
      <c r="P93">
        <v>44.4</v>
      </c>
      <c r="Q93" t="s">
        <v>2222</v>
      </c>
      <c r="R93" t="s">
        <v>2179</v>
      </c>
      <c r="S93">
        <v>5569.6</v>
      </c>
      <c r="T93" t="s">
        <v>3072</v>
      </c>
      <c r="U93">
        <f t="shared" si="1"/>
        <v>18</v>
      </c>
      <c r="V93" t="s">
        <v>17</v>
      </c>
      <c r="W93">
        <v>5856.8</v>
      </c>
      <c r="X93" t="s">
        <v>3073</v>
      </c>
      <c r="Y93" t="s">
        <v>28</v>
      </c>
      <c r="Z93">
        <v>5896.7</v>
      </c>
      <c r="AA93" t="s">
        <v>3074</v>
      </c>
    </row>
    <row r="94" spans="1:27" x14ac:dyDescent="0.35">
      <c r="A94" t="s">
        <v>2977</v>
      </c>
      <c r="B94" t="s">
        <v>2171</v>
      </c>
      <c r="C94" t="s">
        <v>3075</v>
      </c>
      <c r="D94" t="s">
        <v>3076</v>
      </c>
      <c r="E94" t="s">
        <v>3077</v>
      </c>
      <c r="F94" t="s">
        <v>3078</v>
      </c>
      <c r="G94" t="s">
        <v>2179</v>
      </c>
      <c r="H94" t="s">
        <v>3079</v>
      </c>
      <c r="I94" t="s">
        <v>3080</v>
      </c>
      <c r="J94" t="s">
        <v>3081</v>
      </c>
      <c r="K94" t="s">
        <v>2176</v>
      </c>
      <c r="L94">
        <v>136</v>
      </c>
      <c r="M94">
        <v>83.9</v>
      </c>
      <c r="N94">
        <v>66.5</v>
      </c>
      <c r="O94">
        <v>48.9</v>
      </c>
      <c r="P94">
        <v>60</v>
      </c>
      <c r="Q94" t="s">
        <v>2222</v>
      </c>
      <c r="R94" t="s">
        <v>2179</v>
      </c>
      <c r="S94">
        <v>5803.8</v>
      </c>
      <c r="T94" t="s">
        <v>3082</v>
      </c>
      <c r="U94">
        <f t="shared" si="1"/>
        <v>19</v>
      </c>
      <c r="V94" t="s">
        <v>27</v>
      </c>
      <c r="W94">
        <v>6051</v>
      </c>
      <c r="X94" t="s">
        <v>3083</v>
      </c>
      <c r="Y94" t="s">
        <v>28</v>
      </c>
      <c r="Z94">
        <v>6130.9</v>
      </c>
      <c r="AA94" t="s">
        <v>3084</v>
      </c>
    </row>
    <row r="95" spans="1:27" x14ac:dyDescent="0.35">
      <c r="A95" t="s">
        <v>2977</v>
      </c>
      <c r="B95" t="s">
        <v>2171</v>
      </c>
      <c r="C95" t="s">
        <v>3085</v>
      </c>
      <c r="D95" t="s">
        <v>3086</v>
      </c>
      <c r="E95" t="s">
        <v>3087</v>
      </c>
      <c r="F95" t="s">
        <v>3088</v>
      </c>
      <c r="G95" t="s">
        <v>2176</v>
      </c>
      <c r="H95" t="s">
        <v>3089</v>
      </c>
      <c r="I95" t="s">
        <v>3090</v>
      </c>
      <c r="J95" t="s">
        <v>3091</v>
      </c>
      <c r="K95" t="s">
        <v>2179</v>
      </c>
      <c r="L95">
        <v>110</v>
      </c>
      <c r="M95">
        <v>98.2</v>
      </c>
      <c r="N95">
        <v>66.5</v>
      </c>
      <c r="O95">
        <v>57.9</v>
      </c>
      <c r="P95">
        <v>61.1</v>
      </c>
      <c r="Q95" t="s">
        <v>2222</v>
      </c>
      <c r="R95" t="s">
        <v>2176</v>
      </c>
      <c r="S95">
        <v>5819.8</v>
      </c>
      <c r="T95" t="s">
        <v>3092</v>
      </c>
      <c r="U95">
        <f t="shared" si="1"/>
        <v>19</v>
      </c>
      <c r="V95" t="s">
        <v>17</v>
      </c>
      <c r="W95">
        <v>6067</v>
      </c>
      <c r="X95" t="s">
        <v>3093</v>
      </c>
      <c r="Y95" t="s">
        <v>27</v>
      </c>
      <c r="Z95">
        <v>6107</v>
      </c>
      <c r="AA95" t="s">
        <v>3094</v>
      </c>
    </row>
    <row r="96" spans="1:27" x14ac:dyDescent="0.35">
      <c r="A96" t="s">
        <v>2977</v>
      </c>
      <c r="B96" t="s">
        <v>2171</v>
      </c>
      <c r="C96" t="s">
        <v>3095</v>
      </c>
      <c r="D96" t="s">
        <v>3096</v>
      </c>
      <c r="E96" t="s">
        <v>3097</v>
      </c>
      <c r="F96" t="s">
        <v>3098</v>
      </c>
      <c r="G96" t="s">
        <v>2179</v>
      </c>
      <c r="H96" t="s">
        <v>3099</v>
      </c>
      <c r="I96" t="s">
        <v>3100</v>
      </c>
      <c r="J96" t="s">
        <v>3101</v>
      </c>
      <c r="K96" t="s">
        <v>2176</v>
      </c>
      <c r="L96">
        <v>120</v>
      </c>
      <c r="M96">
        <v>98.4</v>
      </c>
      <c r="N96">
        <v>91.9</v>
      </c>
      <c r="O96">
        <v>45.6</v>
      </c>
      <c r="P96">
        <v>38.9</v>
      </c>
      <c r="R96" t="s">
        <v>2179</v>
      </c>
      <c r="S96">
        <v>6020.93</v>
      </c>
      <c r="T96" t="s">
        <v>3102</v>
      </c>
      <c r="U96">
        <f t="shared" si="1"/>
        <v>20</v>
      </c>
      <c r="V96" t="s">
        <v>27</v>
      </c>
      <c r="W96">
        <v>6268.13</v>
      </c>
      <c r="X96" t="s">
        <v>3103</v>
      </c>
      <c r="Y96" t="s">
        <v>28</v>
      </c>
      <c r="Z96">
        <v>6348.03</v>
      </c>
      <c r="AA96" t="s">
        <v>3104</v>
      </c>
    </row>
    <row r="97" spans="1:27" x14ac:dyDescent="0.35">
      <c r="A97" t="s">
        <v>2977</v>
      </c>
      <c r="B97" t="s">
        <v>2171</v>
      </c>
      <c r="C97" t="s">
        <v>3105</v>
      </c>
      <c r="D97" t="s">
        <v>3106</v>
      </c>
      <c r="E97" t="s">
        <v>3107</v>
      </c>
      <c r="F97" t="s">
        <v>3108</v>
      </c>
      <c r="G97" t="s">
        <v>2179</v>
      </c>
      <c r="H97" t="s">
        <v>3109</v>
      </c>
      <c r="I97" t="s">
        <v>3110</v>
      </c>
      <c r="J97" t="s">
        <v>3111</v>
      </c>
      <c r="K97" t="s">
        <v>2176</v>
      </c>
      <c r="L97">
        <v>135</v>
      </c>
      <c r="M97">
        <v>88.6</v>
      </c>
      <c r="N97">
        <v>66.5</v>
      </c>
      <c r="O97">
        <v>46.1</v>
      </c>
      <c r="P97">
        <v>41.2</v>
      </c>
      <c r="Q97" t="s">
        <v>2180</v>
      </c>
      <c r="R97" t="s">
        <v>2179</v>
      </c>
      <c r="S97">
        <v>6033.9</v>
      </c>
      <c r="T97" t="s">
        <v>3112</v>
      </c>
      <c r="U97">
        <f t="shared" si="1"/>
        <v>20</v>
      </c>
      <c r="V97" t="s">
        <v>16</v>
      </c>
      <c r="W97">
        <v>6305.1</v>
      </c>
      <c r="X97" t="s">
        <v>3113</v>
      </c>
      <c r="Y97" t="s">
        <v>17</v>
      </c>
      <c r="Z97">
        <v>6321.1</v>
      </c>
      <c r="AA97" t="s">
        <v>3114</v>
      </c>
    </row>
    <row r="98" spans="1:27" x14ac:dyDescent="0.35">
      <c r="A98" t="s">
        <v>2977</v>
      </c>
      <c r="B98" t="s">
        <v>2171</v>
      </c>
      <c r="C98" t="s">
        <v>3115</v>
      </c>
      <c r="D98" t="s">
        <v>3116</v>
      </c>
      <c r="E98" t="s">
        <v>3117</v>
      </c>
      <c r="F98" t="s">
        <v>3118</v>
      </c>
      <c r="G98" t="s">
        <v>2179</v>
      </c>
      <c r="H98" t="s">
        <v>3119</v>
      </c>
      <c r="I98" t="s">
        <v>3120</v>
      </c>
      <c r="J98" t="s">
        <v>3121</v>
      </c>
      <c r="K98" t="s">
        <v>2176</v>
      </c>
      <c r="L98">
        <v>135</v>
      </c>
      <c r="M98">
        <v>95.2</v>
      </c>
      <c r="N98">
        <v>66.5</v>
      </c>
      <c r="O98">
        <v>45.6</v>
      </c>
      <c r="P98">
        <v>40</v>
      </c>
      <c r="Q98" t="s">
        <v>2180</v>
      </c>
      <c r="R98" t="s">
        <v>2179</v>
      </c>
      <c r="S98">
        <v>6174</v>
      </c>
      <c r="T98" t="s">
        <v>3122</v>
      </c>
      <c r="U98">
        <f t="shared" si="1"/>
        <v>20</v>
      </c>
      <c r="V98" t="s">
        <v>16</v>
      </c>
      <c r="W98">
        <v>6445.3</v>
      </c>
      <c r="X98" t="s">
        <v>3123</v>
      </c>
      <c r="Y98" t="s">
        <v>17</v>
      </c>
      <c r="Z98">
        <v>6461.3</v>
      </c>
      <c r="AA98" t="s">
        <v>3124</v>
      </c>
    </row>
    <row r="99" spans="1:27" x14ac:dyDescent="0.35">
      <c r="A99" t="s">
        <v>2977</v>
      </c>
      <c r="B99" t="s">
        <v>2171</v>
      </c>
      <c r="C99" t="s">
        <v>3125</v>
      </c>
      <c r="D99" t="s">
        <v>3126</v>
      </c>
      <c r="E99" t="s">
        <v>3127</v>
      </c>
      <c r="F99" t="s">
        <v>3128</v>
      </c>
      <c r="G99" t="s">
        <v>2176</v>
      </c>
      <c r="H99" t="s">
        <v>3129</v>
      </c>
      <c r="I99" t="s">
        <v>3130</v>
      </c>
      <c r="J99" t="s">
        <v>3131</v>
      </c>
      <c r="K99" t="s">
        <v>2179</v>
      </c>
      <c r="L99">
        <v>152</v>
      </c>
      <c r="M99">
        <v>80.7</v>
      </c>
      <c r="N99">
        <v>66.5</v>
      </c>
      <c r="O99">
        <v>47.2</v>
      </c>
      <c r="P99">
        <v>33.299999999999997</v>
      </c>
      <c r="R99" t="s">
        <v>2176</v>
      </c>
      <c r="S99">
        <v>6408.2</v>
      </c>
      <c r="T99" t="s">
        <v>3132</v>
      </c>
      <c r="U99">
        <f t="shared" si="1"/>
        <v>21</v>
      </c>
      <c r="V99" t="s">
        <v>28</v>
      </c>
      <c r="W99">
        <v>6679.4</v>
      </c>
      <c r="X99" t="s">
        <v>3133</v>
      </c>
      <c r="Y99" t="s">
        <v>27</v>
      </c>
      <c r="Z99">
        <v>6695.4</v>
      </c>
      <c r="AA99" t="s">
        <v>3134</v>
      </c>
    </row>
    <row r="100" spans="1:27" x14ac:dyDescent="0.35">
      <c r="A100" t="s">
        <v>2977</v>
      </c>
      <c r="B100" t="s">
        <v>2171</v>
      </c>
      <c r="C100" t="s">
        <v>3135</v>
      </c>
      <c r="D100" t="s">
        <v>3136</v>
      </c>
      <c r="E100" t="s">
        <v>3137</v>
      </c>
      <c r="F100" t="s">
        <v>3138</v>
      </c>
      <c r="G100" t="s">
        <v>2179</v>
      </c>
      <c r="H100" t="s">
        <v>3139</v>
      </c>
      <c r="I100" t="s">
        <v>3140</v>
      </c>
      <c r="J100" t="s">
        <v>3141</v>
      </c>
      <c r="K100" t="s">
        <v>2176</v>
      </c>
      <c r="L100">
        <v>171</v>
      </c>
      <c r="M100">
        <v>56.1</v>
      </c>
      <c r="N100">
        <v>66.5</v>
      </c>
      <c r="O100">
        <v>46.5</v>
      </c>
      <c r="P100">
        <v>28.6</v>
      </c>
      <c r="Q100" t="s">
        <v>2180</v>
      </c>
      <c r="R100" t="s">
        <v>2179</v>
      </c>
      <c r="S100">
        <v>6486.3</v>
      </c>
      <c r="T100" t="s">
        <v>3142</v>
      </c>
      <c r="U100">
        <f t="shared" si="1"/>
        <v>21</v>
      </c>
      <c r="V100" t="s">
        <v>16</v>
      </c>
      <c r="W100">
        <v>6757.5</v>
      </c>
      <c r="X100" t="s">
        <v>3143</v>
      </c>
      <c r="Y100" t="s">
        <v>28</v>
      </c>
      <c r="Z100">
        <v>6813.4</v>
      </c>
      <c r="AA100" t="s">
        <v>3144</v>
      </c>
    </row>
    <row r="101" spans="1:27" x14ac:dyDescent="0.35">
      <c r="A101" t="s">
        <v>2977</v>
      </c>
      <c r="B101" t="s">
        <v>2171</v>
      </c>
      <c r="C101" t="s">
        <v>3145</v>
      </c>
      <c r="D101" t="s">
        <v>3146</v>
      </c>
      <c r="E101" t="s">
        <v>3147</v>
      </c>
      <c r="F101" t="s">
        <v>3148</v>
      </c>
      <c r="G101" t="s">
        <v>2176</v>
      </c>
      <c r="H101" t="s">
        <v>3149</v>
      </c>
      <c r="I101" t="s">
        <v>3150</v>
      </c>
      <c r="J101" t="s">
        <v>3151</v>
      </c>
      <c r="K101" t="s">
        <v>2179</v>
      </c>
      <c r="L101">
        <v>113</v>
      </c>
      <c r="M101">
        <v>97.8</v>
      </c>
      <c r="N101">
        <v>66.5</v>
      </c>
      <c r="O101">
        <v>50.3</v>
      </c>
      <c r="P101">
        <v>40</v>
      </c>
      <c r="Q101" t="s">
        <v>2222</v>
      </c>
      <c r="R101" t="s">
        <v>2176</v>
      </c>
      <c r="S101">
        <v>6780.4</v>
      </c>
      <c r="T101" t="s">
        <v>3152</v>
      </c>
      <c r="U101">
        <f t="shared" si="1"/>
        <v>22</v>
      </c>
      <c r="V101" t="s">
        <v>28</v>
      </c>
      <c r="W101">
        <v>7051.6</v>
      </c>
      <c r="X101" t="s">
        <v>3153</v>
      </c>
      <c r="Y101" t="s">
        <v>27</v>
      </c>
      <c r="Z101">
        <v>7067.6</v>
      </c>
      <c r="AA101" t="s">
        <v>3154</v>
      </c>
    </row>
    <row r="102" spans="1:27" x14ac:dyDescent="0.35">
      <c r="A102" t="s">
        <v>2977</v>
      </c>
      <c r="B102" t="s">
        <v>2171</v>
      </c>
      <c r="C102" t="s">
        <v>3155</v>
      </c>
      <c r="D102" t="s">
        <v>3156</v>
      </c>
      <c r="E102" t="s">
        <v>3157</v>
      </c>
      <c r="F102" t="s">
        <v>3158</v>
      </c>
      <c r="G102" t="s">
        <v>2176</v>
      </c>
      <c r="H102" t="s">
        <v>3159</v>
      </c>
      <c r="I102" t="s">
        <v>3160</v>
      </c>
      <c r="J102" t="s">
        <v>3161</v>
      </c>
      <c r="K102" t="s">
        <v>2179</v>
      </c>
      <c r="L102">
        <v>186</v>
      </c>
      <c r="M102">
        <v>45.7</v>
      </c>
      <c r="N102">
        <v>66.5</v>
      </c>
      <c r="O102">
        <v>45</v>
      </c>
      <c r="P102">
        <v>26.1</v>
      </c>
      <c r="R102" t="s">
        <v>2176</v>
      </c>
      <c r="S102">
        <v>6889.5</v>
      </c>
      <c r="T102" t="s">
        <v>3162</v>
      </c>
      <c r="U102">
        <f t="shared" si="1"/>
        <v>23</v>
      </c>
      <c r="V102" t="s">
        <v>17</v>
      </c>
      <c r="W102">
        <v>7136.7</v>
      </c>
      <c r="X102" t="s">
        <v>3163</v>
      </c>
      <c r="Y102" t="s">
        <v>16</v>
      </c>
      <c r="Z102">
        <v>7216.6</v>
      </c>
      <c r="AA102" t="s">
        <v>3164</v>
      </c>
    </row>
    <row r="103" spans="1:27" x14ac:dyDescent="0.35">
      <c r="A103" t="s">
        <v>2977</v>
      </c>
      <c r="B103" t="s">
        <v>2171</v>
      </c>
      <c r="C103" t="s">
        <v>3165</v>
      </c>
      <c r="D103" t="s">
        <v>3166</v>
      </c>
      <c r="E103" t="s">
        <v>3167</v>
      </c>
      <c r="F103" t="s">
        <v>3168</v>
      </c>
      <c r="G103" t="s">
        <v>2176</v>
      </c>
      <c r="H103" t="s">
        <v>3169</v>
      </c>
      <c r="I103" t="s">
        <v>3170</v>
      </c>
      <c r="J103" t="s">
        <v>3171</v>
      </c>
      <c r="K103" t="s">
        <v>2179</v>
      </c>
      <c r="L103">
        <v>105</v>
      </c>
      <c r="M103">
        <v>47.2</v>
      </c>
      <c r="N103">
        <v>66.5</v>
      </c>
      <c r="O103">
        <v>45.7</v>
      </c>
      <c r="P103">
        <v>26.1</v>
      </c>
      <c r="Q103" t="s">
        <v>2222</v>
      </c>
      <c r="R103" t="s">
        <v>2176</v>
      </c>
      <c r="S103">
        <v>7005.6</v>
      </c>
      <c r="T103" t="s">
        <v>3172</v>
      </c>
      <c r="U103">
        <f t="shared" si="1"/>
        <v>23</v>
      </c>
      <c r="V103" t="s">
        <v>17</v>
      </c>
      <c r="W103">
        <v>7252.8</v>
      </c>
      <c r="X103" t="s">
        <v>3173</v>
      </c>
      <c r="Y103" t="s">
        <v>16</v>
      </c>
      <c r="Z103">
        <v>7332.7</v>
      </c>
      <c r="AA103" t="s">
        <v>3174</v>
      </c>
    </row>
    <row r="104" spans="1:27" x14ac:dyDescent="0.35">
      <c r="A104" t="s">
        <v>2977</v>
      </c>
      <c r="B104" t="s">
        <v>2171</v>
      </c>
      <c r="C104" t="s">
        <v>3175</v>
      </c>
      <c r="D104" t="s">
        <v>3176</v>
      </c>
      <c r="E104" t="s">
        <v>3177</v>
      </c>
      <c r="F104" t="s">
        <v>3178</v>
      </c>
      <c r="G104" t="s">
        <v>2179</v>
      </c>
      <c r="H104" t="s">
        <v>3179</v>
      </c>
      <c r="I104" t="s">
        <v>3180</v>
      </c>
      <c r="J104" t="s">
        <v>3181</v>
      </c>
      <c r="K104" t="s">
        <v>2176</v>
      </c>
      <c r="L104">
        <v>140</v>
      </c>
      <c r="M104">
        <v>84.9</v>
      </c>
      <c r="N104">
        <v>66.5</v>
      </c>
      <c r="O104">
        <v>45.5</v>
      </c>
      <c r="P104">
        <v>25</v>
      </c>
      <c r="Q104" t="s">
        <v>2180</v>
      </c>
      <c r="R104" t="s">
        <v>2179</v>
      </c>
      <c r="S104">
        <v>7349.8</v>
      </c>
      <c r="T104" t="s">
        <v>3182</v>
      </c>
      <c r="U104">
        <f t="shared" si="1"/>
        <v>24</v>
      </c>
      <c r="V104" t="s">
        <v>27</v>
      </c>
      <c r="W104">
        <v>7597</v>
      </c>
      <c r="X104" t="s">
        <v>3183</v>
      </c>
      <c r="Y104" t="s">
        <v>28</v>
      </c>
      <c r="Z104">
        <v>7676.9</v>
      </c>
      <c r="AA104" t="s">
        <v>3184</v>
      </c>
    </row>
    <row r="105" spans="1:27" x14ac:dyDescent="0.35">
      <c r="A105" t="s">
        <v>2977</v>
      </c>
      <c r="B105" t="s">
        <v>2171</v>
      </c>
      <c r="C105" t="s">
        <v>3185</v>
      </c>
      <c r="D105" t="s">
        <v>3186</v>
      </c>
      <c r="E105" t="s">
        <v>3187</v>
      </c>
      <c r="F105" t="s">
        <v>3188</v>
      </c>
      <c r="G105" t="s">
        <v>2176</v>
      </c>
      <c r="H105" t="s">
        <v>3189</v>
      </c>
      <c r="I105" t="s">
        <v>3190</v>
      </c>
      <c r="J105" t="s">
        <v>3191</v>
      </c>
      <c r="K105" t="s">
        <v>2179</v>
      </c>
      <c r="L105">
        <v>121</v>
      </c>
      <c r="M105">
        <v>96.8</v>
      </c>
      <c r="N105">
        <v>66.5</v>
      </c>
      <c r="O105">
        <v>47.7</v>
      </c>
      <c r="P105">
        <v>29.2</v>
      </c>
      <c r="Q105" t="s">
        <v>2222</v>
      </c>
      <c r="R105" t="s">
        <v>2176</v>
      </c>
      <c r="S105">
        <v>7365.8</v>
      </c>
      <c r="T105" t="s">
        <v>3192</v>
      </c>
      <c r="U105">
        <f t="shared" si="1"/>
        <v>24</v>
      </c>
      <c r="V105" t="s">
        <v>17</v>
      </c>
      <c r="W105">
        <v>7613</v>
      </c>
      <c r="X105" t="s">
        <v>3193</v>
      </c>
      <c r="Y105" t="s">
        <v>16</v>
      </c>
      <c r="Z105">
        <v>7692.9</v>
      </c>
      <c r="AA105" t="s">
        <v>3194</v>
      </c>
    </row>
    <row r="106" spans="1:27" x14ac:dyDescent="0.35">
      <c r="A106" t="s">
        <v>2977</v>
      </c>
      <c r="B106" t="s">
        <v>2171</v>
      </c>
      <c r="C106" t="s">
        <v>3195</v>
      </c>
      <c r="D106" t="s">
        <v>3196</v>
      </c>
      <c r="E106" t="s">
        <v>3197</v>
      </c>
      <c r="F106" t="s">
        <v>3198</v>
      </c>
      <c r="G106" t="s">
        <v>2176</v>
      </c>
      <c r="H106" t="s">
        <v>3199</v>
      </c>
      <c r="I106" t="s">
        <v>3200</v>
      </c>
      <c r="J106" t="s">
        <v>3201</v>
      </c>
      <c r="K106" t="s">
        <v>2179</v>
      </c>
      <c r="L106">
        <v>97</v>
      </c>
      <c r="M106">
        <v>79.099999999999994</v>
      </c>
      <c r="N106">
        <v>66.5</v>
      </c>
      <c r="O106">
        <v>45.6</v>
      </c>
      <c r="P106">
        <v>30.4</v>
      </c>
      <c r="Q106" t="s">
        <v>3202</v>
      </c>
      <c r="R106" t="s">
        <v>2176</v>
      </c>
      <c r="S106">
        <v>7365.8</v>
      </c>
      <c r="T106" t="s">
        <v>3203</v>
      </c>
      <c r="U106">
        <f t="shared" si="1"/>
        <v>24</v>
      </c>
      <c r="V106" t="s">
        <v>28</v>
      </c>
      <c r="W106">
        <v>7637</v>
      </c>
      <c r="X106" t="s">
        <v>3204</v>
      </c>
      <c r="Y106" t="s">
        <v>27</v>
      </c>
      <c r="Z106">
        <v>7653</v>
      </c>
      <c r="AA106" t="s">
        <v>3205</v>
      </c>
    </row>
    <row r="107" spans="1:27" x14ac:dyDescent="0.35">
      <c r="A107" t="s">
        <v>2977</v>
      </c>
      <c r="B107" t="s">
        <v>2171</v>
      </c>
      <c r="C107" t="s">
        <v>3206</v>
      </c>
      <c r="D107" t="s">
        <v>3207</v>
      </c>
      <c r="E107" t="s">
        <v>3208</v>
      </c>
      <c r="F107" t="s">
        <v>3209</v>
      </c>
      <c r="G107" t="s">
        <v>2179</v>
      </c>
      <c r="H107" t="s">
        <v>3210</v>
      </c>
      <c r="I107" t="s">
        <v>3211</v>
      </c>
      <c r="J107" t="s">
        <v>3212</v>
      </c>
      <c r="K107" t="s">
        <v>2176</v>
      </c>
      <c r="L107">
        <v>197</v>
      </c>
      <c r="M107">
        <v>45.1</v>
      </c>
      <c r="N107">
        <v>66.5</v>
      </c>
      <c r="O107">
        <v>45.3</v>
      </c>
      <c r="P107">
        <v>25</v>
      </c>
      <c r="R107" t="s">
        <v>2179</v>
      </c>
      <c r="S107">
        <v>7710</v>
      </c>
      <c r="T107" t="s">
        <v>3213</v>
      </c>
      <c r="U107">
        <f t="shared" si="1"/>
        <v>25</v>
      </c>
      <c r="V107" t="s">
        <v>16</v>
      </c>
      <c r="W107">
        <v>7981.2</v>
      </c>
      <c r="X107" t="s">
        <v>3214</v>
      </c>
      <c r="Y107" t="s">
        <v>17</v>
      </c>
      <c r="Z107">
        <v>7997.3</v>
      </c>
      <c r="AA107" t="s">
        <v>3215</v>
      </c>
    </row>
    <row r="108" spans="1:27" x14ac:dyDescent="0.35">
      <c r="A108" t="s">
        <v>2977</v>
      </c>
      <c r="B108" t="s">
        <v>2171</v>
      </c>
      <c r="C108" t="s">
        <v>3216</v>
      </c>
      <c r="D108" t="s">
        <v>3217</v>
      </c>
      <c r="E108" t="s">
        <v>3218</v>
      </c>
      <c r="F108" t="s">
        <v>3219</v>
      </c>
      <c r="G108" t="s">
        <v>2179</v>
      </c>
      <c r="H108" t="s">
        <v>3220</v>
      </c>
      <c r="I108" t="s">
        <v>3221</v>
      </c>
      <c r="J108" t="s">
        <v>3222</v>
      </c>
      <c r="K108" t="s">
        <v>2176</v>
      </c>
      <c r="L108">
        <v>146</v>
      </c>
      <c r="M108">
        <v>42.6</v>
      </c>
      <c r="N108">
        <v>91.9</v>
      </c>
      <c r="O108">
        <v>45</v>
      </c>
      <c r="P108">
        <v>19.2</v>
      </c>
      <c r="Q108" t="s">
        <v>2180</v>
      </c>
      <c r="R108" t="s">
        <v>2179</v>
      </c>
      <c r="S108">
        <v>7853.2</v>
      </c>
      <c r="T108" t="s">
        <v>3223</v>
      </c>
      <c r="U108">
        <f t="shared" si="1"/>
        <v>26</v>
      </c>
      <c r="V108" t="s">
        <v>16</v>
      </c>
      <c r="W108">
        <v>8124.4</v>
      </c>
      <c r="X108" t="s">
        <v>3224</v>
      </c>
      <c r="Y108" t="s">
        <v>17</v>
      </c>
      <c r="Z108">
        <v>8140.4</v>
      </c>
      <c r="AA108" t="s">
        <v>3225</v>
      </c>
    </row>
    <row r="109" spans="1:27" x14ac:dyDescent="0.35">
      <c r="A109" t="s">
        <v>2977</v>
      </c>
      <c r="B109" t="s">
        <v>2171</v>
      </c>
      <c r="C109" t="s">
        <v>3226</v>
      </c>
      <c r="D109" t="s">
        <v>3227</v>
      </c>
      <c r="E109" t="s">
        <v>3228</v>
      </c>
      <c r="F109" t="s">
        <v>3229</v>
      </c>
      <c r="G109" t="s">
        <v>2176</v>
      </c>
      <c r="H109" t="s">
        <v>3230</v>
      </c>
      <c r="I109" t="s">
        <v>3231</v>
      </c>
      <c r="J109" t="s">
        <v>3232</v>
      </c>
      <c r="K109" t="s">
        <v>2179</v>
      </c>
      <c r="L109">
        <v>137</v>
      </c>
      <c r="M109">
        <v>56.4</v>
      </c>
      <c r="N109">
        <v>91.9</v>
      </c>
      <c r="O109">
        <v>45</v>
      </c>
      <c r="P109">
        <v>22.7</v>
      </c>
      <c r="Q109" t="s">
        <v>3233</v>
      </c>
      <c r="R109" t="s">
        <v>2176</v>
      </c>
      <c r="S109">
        <v>7909.14</v>
      </c>
      <c r="T109" t="s">
        <v>3234</v>
      </c>
      <c r="U109">
        <f t="shared" si="1"/>
        <v>26</v>
      </c>
      <c r="V109" t="s">
        <v>17</v>
      </c>
      <c r="W109">
        <v>8156.34</v>
      </c>
      <c r="X109" t="s">
        <v>3235</v>
      </c>
      <c r="Y109" t="s">
        <v>16</v>
      </c>
      <c r="Z109">
        <v>8236.24</v>
      </c>
      <c r="AA109" t="s">
        <v>3236</v>
      </c>
    </row>
    <row r="110" spans="1:27" x14ac:dyDescent="0.35">
      <c r="A110" t="s">
        <v>2977</v>
      </c>
      <c r="B110" t="s">
        <v>2171</v>
      </c>
      <c r="C110" t="s">
        <v>3237</v>
      </c>
      <c r="D110" t="s">
        <v>3238</v>
      </c>
      <c r="E110" t="s">
        <v>3239</v>
      </c>
      <c r="F110" t="s">
        <v>3240</v>
      </c>
      <c r="G110" t="s">
        <v>2176</v>
      </c>
      <c r="H110" t="s">
        <v>3241</v>
      </c>
      <c r="I110" t="s">
        <v>3242</v>
      </c>
      <c r="J110" t="s">
        <v>3243</v>
      </c>
      <c r="K110" t="s">
        <v>2179</v>
      </c>
      <c r="L110">
        <v>102</v>
      </c>
      <c r="M110">
        <v>94.3</v>
      </c>
      <c r="N110">
        <v>66.5</v>
      </c>
      <c r="O110">
        <v>45</v>
      </c>
      <c r="P110">
        <v>23.1</v>
      </c>
      <c r="Q110" t="s">
        <v>2180</v>
      </c>
      <c r="R110" t="s">
        <v>2176</v>
      </c>
      <c r="S110">
        <v>7945.2</v>
      </c>
      <c r="T110" t="s">
        <v>3244</v>
      </c>
      <c r="U110">
        <f t="shared" si="1"/>
        <v>26</v>
      </c>
      <c r="V110" t="s">
        <v>17</v>
      </c>
      <c r="W110">
        <v>8192.4</v>
      </c>
      <c r="X110" t="s">
        <v>3245</v>
      </c>
      <c r="Y110" t="s">
        <v>16</v>
      </c>
      <c r="Z110">
        <v>8272.2999999999993</v>
      </c>
      <c r="AA110" t="s">
        <v>3246</v>
      </c>
    </row>
    <row r="111" spans="1:27" x14ac:dyDescent="0.35">
      <c r="A111" t="s">
        <v>2977</v>
      </c>
      <c r="B111" t="s">
        <v>2171</v>
      </c>
      <c r="C111" t="s">
        <v>3247</v>
      </c>
      <c r="D111" t="s">
        <v>3248</v>
      </c>
      <c r="E111" t="s">
        <v>3249</v>
      </c>
      <c r="F111" t="s">
        <v>3250</v>
      </c>
      <c r="G111" t="s">
        <v>2176</v>
      </c>
      <c r="H111" t="s">
        <v>3251</v>
      </c>
      <c r="I111" t="s">
        <v>3252</v>
      </c>
      <c r="J111" t="s">
        <v>3253</v>
      </c>
      <c r="K111" t="s">
        <v>2179</v>
      </c>
      <c r="L111">
        <v>158</v>
      </c>
      <c r="M111">
        <v>47.1</v>
      </c>
      <c r="N111">
        <v>66.5</v>
      </c>
      <c r="O111">
        <v>45.2</v>
      </c>
      <c r="P111">
        <v>18.5</v>
      </c>
      <c r="R111" t="s">
        <v>2176</v>
      </c>
      <c r="S111">
        <v>8255.4</v>
      </c>
      <c r="T111" t="s">
        <v>3254</v>
      </c>
      <c r="U111">
        <f t="shared" si="1"/>
        <v>27</v>
      </c>
      <c r="V111" t="s">
        <v>17</v>
      </c>
      <c r="W111">
        <v>8502.6</v>
      </c>
      <c r="X111" t="s">
        <v>3255</v>
      </c>
      <c r="Y111" t="s">
        <v>16</v>
      </c>
      <c r="Z111">
        <v>8582.5</v>
      </c>
      <c r="AA111" t="s">
        <v>3256</v>
      </c>
    </row>
    <row r="112" spans="1:27" x14ac:dyDescent="0.35">
      <c r="A112" t="s">
        <v>2977</v>
      </c>
      <c r="B112" t="s">
        <v>2171</v>
      </c>
      <c r="C112" t="s">
        <v>3257</v>
      </c>
      <c r="D112" t="s">
        <v>3258</v>
      </c>
      <c r="E112" t="s">
        <v>3259</v>
      </c>
      <c r="F112" t="s">
        <v>3260</v>
      </c>
      <c r="G112" t="s">
        <v>2176</v>
      </c>
      <c r="H112" t="s">
        <v>3261</v>
      </c>
      <c r="I112" t="s">
        <v>3262</v>
      </c>
      <c r="J112" t="s">
        <v>3263</v>
      </c>
      <c r="K112" t="s">
        <v>2179</v>
      </c>
      <c r="L112">
        <v>150</v>
      </c>
      <c r="M112">
        <v>66.5</v>
      </c>
      <c r="N112">
        <v>91.9</v>
      </c>
      <c r="O112">
        <v>45</v>
      </c>
      <c r="P112">
        <v>15.4</v>
      </c>
      <c r="R112" t="s">
        <v>2176</v>
      </c>
      <c r="S112">
        <v>8255.4</v>
      </c>
      <c r="T112" t="s">
        <v>3264</v>
      </c>
      <c r="U112">
        <f t="shared" si="1"/>
        <v>27</v>
      </c>
      <c r="V112" t="s">
        <v>28</v>
      </c>
      <c r="W112">
        <v>8526.6</v>
      </c>
      <c r="X112" t="s">
        <v>3265</v>
      </c>
      <c r="Y112" t="s">
        <v>27</v>
      </c>
      <c r="Z112">
        <v>8542.6</v>
      </c>
      <c r="AA112" t="s">
        <v>3266</v>
      </c>
    </row>
    <row r="113" spans="1:27" x14ac:dyDescent="0.35">
      <c r="A113" t="s">
        <v>2977</v>
      </c>
      <c r="B113" t="s">
        <v>2171</v>
      </c>
      <c r="C113" t="s">
        <v>3267</v>
      </c>
      <c r="D113" t="s">
        <v>3268</v>
      </c>
      <c r="E113" t="s">
        <v>3269</v>
      </c>
      <c r="F113" t="s">
        <v>3270</v>
      </c>
      <c r="G113" t="s">
        <v>2176</v>
      </c>
      <c r="H113" t="s">
        <v>3271</v>
      </c>
      <c r="I113" t="s">
        <v>3272</v>
      </c>
      <c r="J113" t="s">
        <v>3273</v>
      </c>
      <c r="K113" t="s">
        <v>2179</v>
      </c>
      <c r="L113">
        <v>136</v>
      </c>
      <c r="M113">
        <v>49.9</v>
      </c>
      <c r="N113">
        <v>66.5</v>
      </c>
      <c r="O113">
        <v>46.7</v>
      </c>
      <c r="P113">
        <v>14.3</v>
      </c>
      <c r="Q113" t="s">
        <v>2180</v>
      </c>
      <c r="R113" t="s">
        <v>2176</v>
      </c>
      <c r="S113">
        <v>8627.6</v>
      </c>
      <c r="T113" t="s">
        <v>3274</v>
      </c>
      <c r="U113">
        <f t="shared" si="1"/>
        <v>28</v>
      </c>
      <c r="V113" t="s">
        <v>28</v>
      </c>
      <c r="W113">
        <v>8898.7999999999993</v>
      </c>
      <c r="X113" t="s">
        <v>3275</v>
      </c>
      <c r="Y113" t="s">
        <v>27</v>
      </c>
      <c r="Z113">
        <v>8914.9</v>
      </c>
      <c r="AA113" t="s">
        <v>3276</v>
      </c>
    </row>
    <row r="114" spans="1:27" x14ac:dyDescent="0.35">
      <c r="A114" t="s">
        <v>3277</v>
      </c>
      <c r="B114" t="s">
        <v>2171</v>
      </c>
      <c r="C114" t="s">
        <v>3278</v>
      </c>
      <c r="D114" t="s">
        <v>3279</v>
      </c>
      <c r="E114" t="s">
        <v>3280</v>
      </c>
      <c r="F114" t="s">
        <v>3281</v>
      </c>
      <c r="G114" t="s">
        <v>2176</v>
      </c>
      <c r="H114" t="s">
        <v>3282</v>
      </c>
      <c r="I114" t="s">
        <v>3283</v>
      </c>
      <c r="J114" t="s">
        <v>3284</v>
      </c>
      <c r="K114" t="s">
        <v>2179</v>
      </c>
      <c r="L114">
        <v>115</v>
      </c>
      <c r="M114">
        <v>86</v>
      </c>
      <c r="N114">
        <v>64.3</v>
      </c>
      <c r="O114">
        <v>45.7</v>
      </c>
      <c r="P114">
        <v>46.7</v>
      </c>
      <c r="R114" t="s">
        <v>2176</v>
      </c>
      <c r="S114">
        <v>4552</v>
      </c>
      <c r="T114" t="s">
        <v>3285</v>
      </c>
      <c r="U114">
        <f t="shared" si="1"/>
        <v>15</v>
      </c>
      <c r="V114" t="s">
        <v>17</v>
      </c>
      <c r="W114">
        <v>4799.2</v>
      </c>
      <c r="X114" t="s">
        <v>3286</v>
      </c>
      <c r="Y114" t="s">
        <v>16</v>
      </c>
      <c r="Z114">
        <v>4879.1000000000004</v>
      </c>
      <c r="AA114" t="s">
        <v>3287</v>
      </c>
    </row>
    <row r="115" spans="1:27" x14ac:dyDescent="0.35">
      <c r="A115" t="s">
        <v>3277</v>
      </c>
      <c r="B115" t="s">
        <v>2171</v>
      </c>
      <c r="C115" t="s">
        <v>3288</v>
      </c>
      <c r="D115" t="s">
        <v>3289</v>
      </c>
      <c r="E115" t="s">
        <v>3290</v>
      </c>
      <c r="F115" t="s">
        <v>3291</v>
      </c>
      <c r="G115" t="s">
        <v>2176</v>
      </c>
      <c r="H115" t="s">
        <v>3292</v>
      </c>
      <c r="I115" t="s">
        <v>3293</v>
      </c>
      <c r="J115" t="s">
        <v>3294</v>
      </c>
      <c r="K115" t="s">
        <v>2179</v>
      </c>
      <c r="L115">
        <v>141</v>
      </c>
      <c r="M115">
        <v>86.8</v>
      </c>
      <c r="N115">
        <v>64.3</v>
      </c>
      <c r="O115">
        <v>51.4</v>
      </c>
      <c r="P115">
        <v>66.7</v>
      </c>
      <c r="Q115" t="s">
        <v>2180</v>
      </c>
      <c r="R115" t="s">
        <v>2176</v>
      </c>
      <c r="S115">
        <v>4569</v>
      </c>
      <c r="T115" t="s">
        <v>3295</v>
      </c>
      <c r="U115">
        <f t="shared" si="1"/>
        <v>15</v>
      </c>
      <c r="V115" t="s">
        <v>17</v>
      </c>
      <c r="W115">
        <v>4816.2</v>
      </c>
      <c r="X115" t="s">
        <v>3296</v>
      </c>
      <c r="Y115" t="s">
        <v>16</v>
      </c>
      <c r="Z115">
        <v>4896.1000000000004</v>
      </c>
      <c r="AA115" t="s">
        <v>3297</v>
      </c>
    </row>
    <row r="116" spans="1:27" x14ac:dyDescent="0.35">
      <c r="A116" t="s">
        <v>3277</v>
      </c>
      <c r="B116" t="s">
        <v>2171</v>
      </c>
      <c r="C116" t="s">
        <v>3298</v>
      </c>
      <c r="D116" t="s">
        <v>3299</v>
      </c>
      <c r="E116" t="s">
        <v>3300</v>
      </c>
      <c r="F116" t="s">
        <v>3301</v>
      </c>
      <c r="G116" t="s">
        <v>2176</v>
      </c>
      <c r="H116" t="s">
        <v>3302</v>
      </c>
      <c r="I116" t="s">
        <v>3303</v>
      </c>
      <c r="J116" t="s">
        <v>3304</v>
      </c>
      <c r="K116" t="s">
        <v>2179</v>
      </c>
      <c r="L116">
        <v>118</v>
      </c>
      <c r="M116">
        <v>98.7</v>
      </c>
      <c r="N116">
        <v>64.3</v>
      </c>
      <c r="O116">
        <v>46.2</v>
      </c>
      <c r="P116">
        <v>56.2</v>
      </c>
      <c r="Q116" t="s">
        <v>2222</v>
      </c>
      <c r="R116" t="s">
        <v>2176</v>
      </c>
      <c r="S116">
        <v>4737.1000000000004</v>
      </c>
      <c r="T116" t="s">
        <v>3305</v>
      </c>
      <c r="U116">
        <f t="shared" si="1"/>
        <v>16</v>
      </c>
      <c r="V116" t="s">
        <v>17</v>
      </c>
      <c r="W116">
        <v>4984.3</v>
      </c>
      <c r="X116" t="s">
        <v>3306</v>
      </c>
      <c r="Y116" t="s">
        <v>16</v>
      </c>
      <c r="Z116">
        <v>5064.2</v>
      </c>
      <c r="AA116" t="s">
        <v>3307</v>
      </c>
    </row>
    <row r="117" spans="1:27" x14ac:dyDescent="0.35">
      <c r="A117" t="s">
        <v>3277</v>
      </c>
      <c r="B117" t="s">
        <v>2171</v>
      </c>
      <c r="C117" t="s">
        <v>3308</v>
      </c>
      <c r="D117" t="s">
        <v>3309</v>
      </c>
      <c r="E117" t="s">
        <v>3310</v>
      </c>
      <c r="F117" t="s">
        <v>3311</v>
      </c>
      <c r="G117" t="s">
        <v>2179</v>
      </c>
      <c r="H117" t="s">
        <v>3312</v>
      </c>
      <c r="I117" t="s">
        <v>3313</v>
      </c>
      <c r="J117" t="s">
        <v>3314</v>
      </c>
      <c r="K117" t="s">
        <v>2176</v>
      </c>
      <c r="L117">
        <v>100</v>
      </c>
      <c r="M117">
        <v>98.6</v>
      </c>
      <c r="N117">
        <v>64.3</v>
      </c>
      <c r="O117">
        <v>48.8</v>
      </c>
      <c r="P117">
        <v>66.7</v>
      </c>
      <c r="Q117" t="s">
        <v>2222</v>
      </c>
      <c r="R117" t="s">
        <v>2179</v>
      </c>
      <c r="S117">
        <v>4760.1000000000004</v>
      </c>
      <c r="T117" t="s">
        <v>3315</v>
      </c>
      <c r="U117">
        <f t="shared" si="1"/>
        <v>16</v>
      </c>
      <c r="V117" t="s">
        <v>16</v>
      </c>
      <c r="W117">
        <v>5031.3</v>
      </c>
      <c r="X117" t="s">
        <v>3316</v>
      </c>
      <c r="Y117" t="s">
        <v>17</v>
      </c>
      <c r="Z117">
        <v>5047.3</v>
      </c>
      <c r="AA117" t="s">
        <v>3317</v>
      </c>
    </row>
    <row r="118" spans="1:27" x14ac:dyDescent="0.35">
      <c r="A118" t="s">
        <v>3277</v>
      </c>
      <c r="B118" t="s">
        <v>2171</v>
      </c>
      <c r="C118" t="s">
        <v>3318</v>
      </c>
      <c r="D118" t="s">
        <v>3319</v>
      </c>
      <c r="E118" t="s">
        <v>3320</v>
      </c>
      <c r="F118" t="s">
        <v>3321</v>
      </c>
      <c r="G118" t="s">
        <v>2179</v>
      </c>
      <c r="H118" t="s">
        <v>3322</v>
      </c>
      <c r="I118" t="s">
        <v>3323</v>
      </c>
      <c r="J118" t="s">
        <v>3324</v>
      </c>
      <c r="K118" t="s">
        <v>2176</v>
      </c>
      <c r="L118">
        <v>119</v>
      </c>
      <c r="M118">
        <v>95.1</v>
      </c>
      <c r="N118">
        <v>64.3</v>
      </c>
      <c r="O118">
        <v>45.4</v>
      </c>
      <c r="P118">
        <v>46.7</v>
      </c>
      <c r="Q118" t="s">
        <v>2180</v>
      </c>
      <c r="R118" t="s">
        <v>2179</v>
      </c>
      <c r="S118">
        <v>4847.2</v>
      </c>
      <c r="T118" t="s">
        <v>3325</v>
      </c>
      <c r="U118">
        <f t="shared" si="1"/>
        <v>16</v>
      </c>
      <c r="V118" t="s">
        <v>27</v>
      </c>
      <c r="W118">
        <v>5094.3999999999996</v>
      </c>
      <c r="X118" t="s">
        <v>3326</v>
      </c>
      <c r="Y118" t="s">
        <v>16</v>
      </c>
      <c r="Z118">
        <v>5118.3999999999996</v>
      </c>
      <c r="AA118" t="s">
        <v>3327</v>
      </c>
    </row>
    <row r="119" spans="1:27" x14ac:dyDescent="0.35">
      <c r="A119" t="s">
        <v>3277</v>
      </c>
      <c r="B119" t="s">
        <v>2171</v>
      </c>
      <c r="C119" t="s">
        <v>3328</v>
      </c>
      <c r="D119" t="s">
        <v>3329</v>
      </c>
      <c r="E119" t="s">
        <v>3330</v>
      </c>
      <c r="F119" t="s">
        <v>3331</v>
      </c>
      <c r="G119" t="s">
        <v>2176</v>
      </c>
      <c r="H119" t="s">
        <v>3332</v>
      </c>
      <c r="I119" t="s">
        <v>3333</v>
      </c>
      <c r="J119" t="s">
        <v>3334</v>
      </c>
      <c r="K119" t="s">
        <v>2179</v>
      </c>
      <c r="L119">
        <v>100</v>
      </c>
      <c r="M119">
        <v>100</v>
      </c>
      <c r="N119">
        <v>64.3</v>
      </c>
      <c r="O119">
        <v>45.1</v>
      </c>
      <c r="P119">
        <v>50</v>
      </c>
      <c r="Q119" t="s">
        <v>2623</v>
      </c>
      <c r="R119" t="s">
        <v>2176</v>
      </c>
      <c r="S119">
        <v>4939.2</v>
      </c>
      <c r="T119" t="s">
        <v>3335</v>
      </c>
      <c r="U119">
        <f t="shared" si="1"/>
        <v>16</v>
      </c>
      <c r="V119" t="s">
        <v>17</v>
      </c>
      <c r="W119">
        <v>5186.3999999999996</v>
      </c>
      <c r="X119" t="s">
        <v>3336</v>
      </c>
      <c r="Y119" t="s">
        <v>16</v>
      </c>
      <c r="Z119">
        <v>5266.3</v>
      </c>
      <c r="AA119" t="s">
        <v>3337</v>
      </c>
    </row>
    <row r="120" spans="1:27" x14ac:dyDescent="0.35">
      <c r="A120" t="s">
        <v>3277</v>
      </c>
      <c r="B120" t="s">
        <v>2171</v>
      </c>
      <c r="C120" t="s">
        <v>3338</v>
      </c>
      <c r="D120" t="s">
        <v>3339</v>
      </c>
      <c r="E120" t="s">
        <v>3340</v>
      </c>
      <c r="F120" t="s">
        <v>3341</v>
      </c>
      <c r="G120" t="s">
        <v>2179</v>
      </c>
      <c r="H120" t="s">
        <v>3342</v>
      </c>
      <c r="I120" t="s">
        <v>3343</v>
      </c>
      <c r="J120" t="s">
        <v>3344</v>
      </c>
      <c r="K120" t="s">
        <v>2176</v>
      </c>
      <c r="L120">
        <v>98</v>
      </c>
      <c r="M120">
        <v>94.3</v>
      </c>
      <c r="N120">
        <v>64.3</v>
      </c>
      <c r="O120">
        <v>52.4</v>
      </c>
      <c r="P120">
        <v>64.7</v>
      </c>
      <c r="Q120" t="s">
        <v>2180</v>
      </c>
      <c r="R120" t="s">
        <v>2179</v>
      </c>
      <c r="S120">
        <v>5153.3</v>
      </c>
      <c r="T120" t="s">
        <v>3345</v>
      </c>
      <c r="U120">
        <f t="shared" si="1"/>
        <v>17</v>
      </c>
      <c r="V120" t="s">
        <v>27</v>
      </c>
      <c r="W120">
        <v>5400.5</v>
      </c>
      <c r="X120" t="s">
        <v>1380</v>
      </c>
      <c r="Y120" t="s">
        <v>28</v>
      </c>
      <c r="Z120">
        <v>5480.4</v>
      </c>
      <c r="AA120" t="s">
        <v>1379</v>
      </c>
    </row>
    <row r="121" spans="1:27" x14ac:dyDescent="0.35">
      <c r="A121" t="s">
        <v>3277</v>
      </c>
      <c r="B121" t="s">
        <v>2171</v>
      </c>
      <c r="C121" t="s">
        <v>3346</v>
      </c>
      <c r="D121" t="s">
        <v>3347</v>
      </c>
      <c r="E121" t="s">
        <v>3348</v>
      </c>
      <c r="F121" t="s">
        <v>3349</v>
      </c>
      <c r="G121" t="s">
        <v>2179</v>
      </c>
      <c r="H121" t="s">
        <v>3350</v>
      </c>
      <c r="I121" t="s">
        <v>3351</v>
      </c>
      <c r="J121" t="s">
        <v>3352</v>
      </c>
      <c r="K121" t="s">
        <v>2176</v>
      </c>
      <c r="L121">
        <v>106</v>
      </c>
      <c r="M121">
        <v>97</v>
      </c>
      <c r="N121">
        <v>64.3</v>
      </c>
      <c r="O121">
        <v>46.3</v>
      </c>
      <c r="P121">
        <v>41.2</v>
      </c>
      <c r="Q121" t="s">
        <v>2180</v>
      </c>
      <c r="R121" t="s">
        <v>2179</v>
      </c>
      <c r="S121">
        <v>5205.3999999999996</v>
      </c>
      <c r="T121" t="s">
        <v>3353</v>
      </c>
      <c r="U121">
        <f t="shared" si="1"/>
        <v>17</v>
      </c>
      <c r="V121" t="s">
        <v>27</v>
      </c>
      <c r="W121">
        <v>5452.6</v>
      </c>
      <c r="X121" t="s">
        <v>3354</v>
      </c>
      <c r="Y121" t="s">
        <v>28</v>
      </c>
      <c r="Z121">
        <v>5532.5</v>
      </c>
      <c r="AA121" t="s">
        <v>3355</v>
      </c>
    </row>
    <row r="122" spans="1:27" x14ac:dyDescent="0.35">
      <c r="A122" t="s">
        <v>3277</v>
      </c>
      <c r="B122" t="s">
        <v>2171</v>
      </c>
      <c r="C122" t="s">
        <v>3356</v>
      </c>
      <c r="D122" t="s">
        <v>3357</v>
      </c>
      <c r="E122" t="s">
        <v>3358</v>
      </c>
      <c r="F122" t="s">
        <v>3359</v>
      </c>
      <c r="G122" t="s">
        <v>2179</v>
      </c>
      <c r="H122" t="s">
        <v>3360</v>
      </c>
      <c r="I122" t="s">
        <v>3361</v>
      </c>
      <c r="J122" t="s">
        <v>3362</v>
      </c>
      <c r="K122" t="s">
        <v>2176</v>
      </c>
      <c r="L122">
        <v>131</v>
      </c>
      <c r="M122">
        <v>88.9</v>
      </c>
      <c r="N122">
        <v>64.3</v>
      </c>
      <c r="O122">
        <v>47.3</v>
      </c>
      <c r="P122">
        <v>53.3</v>
      </c>
      <c r="Q122" t="s">
        <v>2180</v>
      </c>
      <c r="R122" t="s">
        <v>2179</v>
      </c>
      <c r="S122">
        <v>5228.3999999999996</v>
      </c>
      <c r="T122" t="s">
        <v>3363</v>
      </c>
      <c r="U122">
        <f t="shared" si="1"/>
        <v>17</v>
      </c>
      <c r="V122" t="s">
        <v>16</v>
      </c>
      <c r="W122">
        <v>5499.6</v>
      </c>
      <c r="X122" t="s">
        <v>3364</v>
      </c>
      <c r="Y122" t="s">
        <v>17</v>
      </c>
      <c r="Z122">
        <v>5515.6</v>
      </c>
      <c r="AA122" t="s">
        <v>3365</v>
      </c>
    </row>
    <row r="123" spans="1:27" x14ac:dyDescent="0.35">
      <c r="A123" t="s">
        <v>3277</v>
      </c>
      <c r="B123" t="s">
        <v>2171</v>
      </c>
      <c r="C123" t="s">
        <v>3366</v>
      </c>
      <c r="D123" t="s">
        <v>3367</v>
      </c>
      <c r="E123" t="s">
        <v>3368</v>
      </c>
      <c r="F123" t="s">
        <v>3369</v>
      </c>
      <c r="G123" t="s">
        <v>2176</v>
      </c>
      <c r="H123" t="s">
        <v>3370</v>
      </c>
      <c r="I123" t="s">
        <v>3371</v>
      </c>
      <c r="J123" t="s">
        <v>3372</v>
      </c>
      <c r="K123" t="s">
        <v>2179</v>
      </c>
      <c r="L123">
        <v>113</v>
      </c>
      <c r="M123">
        <v>93.7</v>
      </c>
      <c r="N123">
        <v>64.3</v>
      </c>
      <c r="O123">
        <v>47.5</v>
      </c>
      <c r="P123">
        <v>60</v>
      </c>
      <c r="Q123" t="s">
        <v>2180</v>
      </c>
      <c r="R123" t="s">
        <v>2176</v>
      </c>
      <c r="S123">
        <v>5331.5</v>
      </c>
      <c r="T123" t="s">
        <v>3373</v>
      </c>
      <c r="U123">
        <f t="shared" si="1"/>
        <v>18</v>
      </c>
      <c r="V123" t="s">
        <v>28</v>
      </c>
      <c r="W123">
        <v>5602.7</v>
      </c>
      <c r="X123" t="s">
        <v>3374</v>
      </c>
      <c r="Y123" t="s">
        <v>16</v>
      </c>
      <c r="Z123">
        <v>5658.6</v>
      </c>
      <c r="AA123" t="s">
        <v>3375</v>
      </c>
    </row>
    <row r="124" spans="1:27" x14ac:dyDescent="0.35">
      <c r="A124" t="s">
        <v>3277</v>
      </c>
      <c r="B124" t="s">
        <v>2171</v>
      </c>
      <c r="C124" t="s">
        <v>3376</v>
      </c>
      <c r="D124" t="s">
        <v>3377</v>
      </c>
      <c r="E124" t="s">
        <v>3378</v>
      </c>
      <c r="F124" t="s">
        <v>3379</v>
      </c>
      <c r="G124" t="s">
        <v>2179</v>
      </c>
      <c r="H124" t="s">
        <v>3380</v>
      </c>
      <c r="I124" t="s">
        <v>3381</v>
      </c>
      <c r="J124" t="s">
        <v>3382</v>
      </c>
      <c r="K124" t="s">
        <v>2176</v>
      </c>
      <c r="L124">
        <v>105</v>
      </c>
      <c r="M124">
        <v>94.5</v>
      </c>
      <c r="N124">
        <v>64.3</v>
      </c>
      <c r="O124">
        <v>47.9</v>
      </c>
      <c r="P124">
        <v>50</v>
      </c>
      <c r="Q124" t="s">
        <v>2180</v>
      </c>
      <c r="R124" t="s">
        <v>2179</v>
      </c>
      <c r="S124">
        <v>5427.6</v>
      </c>
      <c r="T124" t="s">
        <v>3383</v>
      </c>
      <c r="U124">
        <f t="shared" si="1"/>
        <v>18</v>
      </c>
      <c r="V124" t="s">
        <v>27</v>
      </c>
      <c r="W124">
        <v>5674.7</v>
      </c>
      <c r="X124" t="s">
        <v>3384</v>
      </c>
      <c r="Y124" t="s">
        <v>28</v>
      </c>
      <c r="Z124">
        <v>5754.7</v>
      </c>
      <c r="AA124" t="s">
        <v>3385</v>
      </c>
    </row>
    <row r="125" spans="1:27" x14ac:dyDescent="0.35">
      <c r="A125" t="s">
        <v>3277</v>
      </c>
      <c r="B125" t="s">
        <v>2171</v>
      </c>
      <c r="C125" t="s">
        <v>3386</v>
      </c>
      <c r="D125" t="s">
        <v>3387</v>
      </c>
      <c r="E125" t="s">
        <v>3388</v>
      </c>
      <c r="F125" t="s">
        <v>3389</v>
      </c>
      <c r="G125" t="s">
        <v>2176</v>
      </c>
      <c r="H125" t="s">
        <v>3390</v>
      </c>
      <c r="I125" t="s">
        <v>3391</v>
      </c>
      <c r="J125" t="s">
        <v>3392</v>
      </c>
      <c r="K125" t="s">
        <v>2179</v>
      </c>
      <c r="L125">
        <v>171</v>
      </c>
      <c r="M125">
        <v>76</v>
      </c>
      <c r="N125">
        <v>64.3</v>
      </c>
      <c r="O125">
        <v>48.4</v>
      </c>
      <c r="P125">
        <v>60</v>
      </c>
      <c r="Q125" t="s">
        <v>2222</v>
      </c>
      <c r="R125" t="s">
        <v>2176</v>
      </c>
      <c r="S125">
        <v>5573.6</v>
      </c>
      <c r="T125" t="s">
        <v>3393</v>
      </c>
      <c r="U125">
        <f t="shared" si="1"/>
        <v>18</v>
      </c>
      <c r="V125" t="s">
        <v>28</v>
      </c>
      <c r="W125">
        <v>5844.8</v>
      </c>
      <c r="X125" t="s">
        <v>3394</v>
      </c>
      <c r="Y125" t="s">
        <v>27</v>
      </c>
      <c r="Z125">
        <v>5860.8</v>
      </c>
      <c r="AA125" t="s">
        <v>3395</v>
      </c>
    </row>
    <row r="126" spans="1:27" x14ac:dyDescent="0.35">
      <c r="A126" t="s">
        <v>3277</v>
      </c>
      <c r="B126" t="s">
        <v>2171</v>
      </c>
      <c r="C126" t="s">
        <v>3396</v>
      </c>
      <c r="D126" t="s">
        <v>3397</v>
      </c>
      <c r="E126" t="s">
        <v>3398</v>
      </c>
      <c r="F126" t="s">
        <v>3399</v>
      </c>
      <c r="G126" t="s">
        <v>2176</v>
      </c>
      <c r="H126" t="s">
        <v>3400</v>
      </c>
      <c r="I126" t="s">
        <v>3401</v>
      </c>
      <c r="J126" t="s">
        <v>3402</v>
      </c>
      <c r="K126" t="s">
        <v>2179</v>
      </c>
      <c r="L126">
        <v>101</v>
      </c>
      <c r="M126">
        <v>100</v>
      </c>
      <c r="N126">
        <v>64.3</v>
      </c>
      <c r="O126">
        <v>45.3</v>
      </c>
      <c r="P126">
        <v>56.2</v>
      </c>
      <c r="R126" t="s">
        <v>2176</v>
      </c>
      <c r="S126">
        <v>5705.7</v>
      </c>
      <c r="T126" t="s">
        <v>3403</v>
      </c>
      <c r="U126">
        <f t="shared" si="1"/>
        <v>19</v>
      </c>
      <c r="V126" t="s">
        <v>17</v>
      </c>
      <c r="W126">
        <v>5952.9</v>
      </c>
      <c r="X126" t="s">
        <v>3404</v>
      </c>
      <c r="Y126" t="s">
        <v>27</v>
      </c>
      <c r="Z126">
        <v>5992.9</v>
      </c>
      <c r="AA126" t="s">
        <v>3405</v>
      </c>
    </row>
    <row r="127" spans="1:27" x14ac:dyDescent="0.35">
      <c r="A127" t="s">
        <v>3277</v>
      </c>
      <c r="B127" t="s">
        <v>2171</v>
      </c>
      <c r="C127" t="s">
        <v>3406</v>
      </c>
      <c r="D127" t="s">
        <v>3407</v>
      </c>
      <c r="E127" t="s">
        <v>3408</v>
      </c>
      <c r="F127" t="s">
        <v>3409</v>
      </c>
      <c r="G127" t="s">
        <v>2176</v>
      </c>
      <c r="H127" t="s">
        <v>3410</v>
      </c>
      <c r="I127" t="s">
        <v>3411</v>
      </c>
      <c r="J127" t="s">
        <v>3412</v>
      </c>
      <c r="K127" t="s">
        <v>2179</v>
      </c>
      <c r="L127">
        <v>101</v>
      </c>
      <c r="M127">
        <v>66.5</v>
      </c>
      <c r="N127">
        <v>64.3</v>
      </c>
      <c r="O127">
        <v>45.6</v>
      </c>
      <c r="P127">
        <v>31.6</v>
      </c>
      <c r="Q127" t="s">
        <v>2222</v>
      </c>
      <c r="R127" t="s">
        <v>2176</v>
      </c>
      <c r="S127">
        <v>5721.8</v>
      </c>
      <c r="T127" t="s">
        <v>3413</v>
      </c>
      <c r="U127">
        <f t="shared" si="1"/>
        <v>19</v>
      </c>
      <c r="V127" t="s">
        <v>27</v>
      </c>
      <c r="W127">
        <v>6009</v>
      </c>
      <c r="X127" t="s">
        <v>3414</v>
      </c>
      <c r="Y127" t="s">
        <v>16</v>
      </c>
      <c r="Z127">
        <v>6048.9</v>
      </c>
      <c r="AA127" t="s">
        <v>3415</v>
      </c>
    </row>
    <row r="128" spans="1:27" x14ac:dyDescent="0.35">
      <c r="A128" t="s">
        <v>3277</v>
      </c>
      <c r="B128" t="s">
        <v>2171</v>
      </c>
      <c r="C128" t="s">
        <v>3416</v>
      </c>
      <c r="D128" t="s">
        <v>3417</v>
      </c>
      <c r="E128" t="s">
        <v>3418</v>
      </c>
      <c r="F128" t="s">
        <v>3419</v>
      </c>
      <c r="G128" t="s">
        <v>2179</v>
      </c>
      <c r="H128" t="s">
        <v>3420</v>
      </c>
      <c r="I128" t="s">
        <v>3421</v>
      </c>
      <c r="J128" t="s">
        <v>3422</v>
      </c>
      <c r="K128" t="s">
        <v>2176</v>
      </c>
      <c r="L128">
        <v>101</v>
      </c>
      <c r="M128">
        <v>94.4</v>
      </c>
      <c r="N128">
        <v>64.3</v>
      </c>
      <c r="O128">
        <v>45.3</v>
      </c>
      <c r="P128">
        <v>36.799999999999997</v>
      </c>
      <c r="Q128" t="s">
        <v>2180</v>
      </c>
      <c r="R128" t="s">
        <v>2179</v>
      </c>
      <c r="S128">
        <v>5826.8</v>
      </c>
      <c r="T128" t="s">
        <v>3423</v>
      </c>
      <c r="U128">
        <f t="shared" si="1"/>
        <v>19</v>
      </c>
      <c r="V128" t="s">
        <v>27</v>
      </c>
      <c r="W128">
        <v>6074</v>
      </c>
      <c r="X128" t="s">
        <v>3424</v>
      </c>
      <c r="Y128" t="s">
        <v>28</v>
      </c>
      <c r="Z128">
        <v>6153.9</v>
      </c>
      <c r="AA128" t="s">
        <v>3425</v>
      </c>
    </row>
    <row r="129" spans="1:27" x14ac:dyDescent="0.35">
      <c r="A129" t="s">
        <v>3277</v>
      </c>
      <c r="B129" t="s">
        <v>2171</v>
      </c>
      <c r="C129" t="s">
        <v>3426</v>
      </c>
      <c r="D129" t="s">
        <v>3427</v>
      </c>
      <c r="E129" t="s">
        <v>3428</v>
      </c>
      <c r="F129" t="s">
        <v>3429</v>
      </c>
      <c r="G129" t="s">
        <v>2176</v>
      </c>
      <c r="H129" t="s">
        <v>3430</v>
      </c>
      <c r="I129" t="s">
        <v>3431</v>
      </c>
      <c r="J129" t="s">
        <v>3432</v>
      </c>
      <c r="K129" t="s">
        <v>2179</v>
      </c>
      <c r="L129">
        <v>138</v>
      </c>
      <c r="M129">
        <v>85.6</v>
      </c>
      <c r="N129">
        <v>64.3</v>
      </c>
      <c r="O129">
        <v>46.8</v>
      </c>
      <c r="P129">
        <v>44.4</v>
      </c>
      <c r="Q129" t="s">
        <v>2180</v>
      </c>
      <c r="R129" t="s">
        <v>2176</v>
      </c>
      <c r="S129">
        <v>5882.8</v>
      </c>
      <c r="T129" t="s">
        <v>3433</v>
      </c>
      <c r="U129">
        <f t="shared" si="1"/>
        <v>19</v>
      </c>
      <c r="V129" t="s">
        <v>17</v>
      </c>
      <c r="W129">
        <v>6130</v>
      </c>
      <c r="X129" t="s">
        <v>3434</v>
      </c>
      <c r="Y129" t="s">
        <v>16</v>
      </c>
      <c r="Z129">
        <v>6209.9</v>
      </c>
      <c r="AA129" t="s">
        <v>3435</v>
      </c>
    </row>
    <row r="130" spans="1:27" x14ac:dyDescent="0.35">
      <c r="A130" t="s">
        <v>3277</v>
      </c>
      <c r="B130" t="s">
        <v>2171</v>
      </c>
      <c r="C130" t="s">
        <v>3436</v>
      </c>
      <c r="D130" t="s">
        <v>3437</v>
      </c>
      <c r="E130" t="s">
        <v>3438</v>
      </c>
      <c r="F130" t="s">
        <v>3439</v>
      </c>
      <c r="G130" t="s">
        <v>2176</v>
      </c>
      <c r="H130" t="s">
        <v>3440</v>
      </c>
      <c r="I130" t="s">
        <v>3441</v>
      </c>
      <c r="J130" t="s">
        <v>3442</v>
      </c>
      <c r="K130" t="s">
        <v>2179</v>
      </c>
      <c r="L130">
        <v>153</v>
      </c>
      <c r="M130">
        <v>74.2</v>
      </c>
      <c r="N130">
        <v>64.3</v>
      </c>
      <c r="O130">
        <v>46.1</v>
      </c>
      <c r="P130">
        <v>42.1</v>
      </c>
      <c r="Q130" t="s">
        <v>2222</v>
      </c>
      <c r="R130" t="s">
        <v>2176</v>
      </c>
      <c r="S130">
        <v>6114</v>
      </c>
      <c r="T130" t="s">
        <v>3443</v>
      </c>
      <c r="U130">
        <f t="shared" si="1"/>
        <v>20</v>
      </c>
      <c r="V130" t="s">
        <v>28</v>
      </c>
      <c r="W130">
        <v>6385.2</v>
      </c>
      <c r="X130" t="s">
        <v>3444</v>
      </c>
      <c r="Y130" t="s">
        <v>27</v>
      </c>
      <c r="Z130">
        <v>6401.2</v>
      </c>
      <c r="AA130" t="s">
        <v>3445</v>
      </c>
    </row>
    <row r="131" spans="1:27" x14ac:dyDescent="0.35">
      <c r="A131" t="s">
        <v>3277</v>
      </c>
      <c r="B131" t="s">
        <v>2171</v>
      </c>
      <c r="C131" t="s">
        <v>3446</v>
      </c>
      <c r="D131" t="s">
        <v>3447</v>
      </c>
      <c r="E131" t="s">
        <v>3448</v>
      </c>
      <c r="F131" t="s">
        <v>3449</v>
      </c>
      <c r="G131" t="s">
        <v>2176</v>
      </c>
      <c r="H131" t="s">
        <v>3450</v>
      </c>
      <c r="I131" t="s">
        <v>3451</v>
      </c>
      <c r="J131" t="s">
        <v>3452</v>
      </c>
      <c r="K131" t="s">
        <v>2179</v>
      </c>
      <c r="L131">
        <v>103</v>
      </c>
      <c r="M131">
        <v>89</v>
      </c>
      <c r="N131">
        <v>64.3</v>
      </c>
      <c r="O131">
        <v>49.1</v>
      </c>
      <c r="P131">
        <v>45</v>
      </c>
      <c r="Q131" t="s">
        <v>2222</v>
      </c>
      <c r="R131" t="s">
        <v>2176</v>
      </c>
      <c r="S131">
        <v>6114</v>
      </c>
      <c r="T131" t="s">
        <v>3453</v>
      </c>
      <c r="U131">
        <f t="shared" si="1"/>
        <v>20</v>
      </c>
      <c r="V131" t="s">
        <v>17</v>
      </c>
      <c r="W131">
        <v>6361.2</v>
      </c>
      <c r="X131" t="s">
        <v>3454</v>
      </c>
      <c r="Y131" t="s">
        <v>16</v>
      </c>
      <c r="Z131">
        <v>6441.1</v>
      </c>
      <c r="AA131" t="s">
        <v>3455</v>
      </c>
    </row>
    <row r="132" spans="1:27" x14ac:dyDescent="0.35">
      <c r="A132" t="s">
        <v>3277</v>
      </c>
      <c r="B132" t="s">
        <v>2171</v>
      </c>
      <c r="C132" t="s">
        <v>3456</v>
      </c>
      <c r="D132" t="s">
        <v>3457</v>
      </c>
      <c r="E132" t="s">
        <v>3458</v>
      </c>
      <c r="F132" t="s">
        <v>3459</v>
      </c>
      <c r="G132" t="s">
        <v>2176</v>
      </c>
      <c r="H132" t="s">
        <v>3460</v>
      </c>
      <c r="I132" t="s">
        <v>3461</v>
      </c>
      <c r="J132" t="s">
        <v>3462</v>
      </c>
      <c r="K132" t="s">
        <v>2179</v>
      </c>
      <c r="L132">
        <v>101</v>
      </c>
      <c r="M132">
        <v>98.6</v>
      </c>
      <c r="N132">
        <v>64.3</v>
      </c>
      <c r="O132">
        <v>45.8</v>
      </c>
      <c r="P132">
        <v>50</v>
      </c>
      <c r="Q132" t="s">
        <v>2180</v>
      </c>
      <c r="R132" t="s">
        <v>2176</v>
      </c>
      <c r="S132">
        <v>6173</v>
      </c>
      <c r="T132" t="s">
        <v>3463</v>
      </c>
      <c r="U132">
        <f t="shared" si="1"/>
        <v>20</v>
      </c>
      <c r="V132" t="s">
        <v>27</v>
      </c>
      <c r="W132">
        <v>6460.2</v>
      </c>
      <c r="X132" t="s">
        <v>3464</v>
      </c>
      <c r="Y132" t="s">
        <v>16</v>
      </c>
      <c r="Z132">
        <v>6500.1</v>
      </c>
      <c r="AA132" t="s">
        <v>3465</v>
      </c>
    </row>
    <row r="133" spans="1:27" x14ac:dyDescent="0.35">
      <c r="A133" t="s">
        <v>3277</v>
      </c>
      <c r="B133" t="s">
        <v>2171</v>
      </c>
      <c r="C133" t="s">
        <v>3466</v>
      </c>
      <c r="D133" t="s">
        <v>3467</v>
      </c>
      <c r="E133" t="s">
        <v>3468</v>
      </c>
      <c r="F133" t="s">
        <v>3469</v>
      </c>
      <c r="G133" t="s">
        <v>2179</v>
      </c>
      <c r="H133" t="s">
        <v>3470</v>
      </c>
      <c r="I133" t="s">
        <v>3471</v>
      </c>
      <c r="J133" t="s">
        <v>3472</v>
      </c>
      <c r="K133" t="s">
        <v>2176</v>
      </c>
      <c r="L133">
        <v>81</v>
      </c>
      <c r="M133">
        <v>85.4</v>
      </c>
      <c r="N133">
        <v>64.3</v>
      </c>
      <c r="O133">
        <v>45.5</v>
      </c>
      <c r="P133">
        <v>50</v>
      </c>
      <c r="Q133" t="s">
        <v>2180</v>
      </c>
      <c r="R133" t="s">
        <v>2179</v>
      </c>
      <c r="S133">
        <v>6308.1</v>
      </c>
      <c r="T133" t="s">
        <v>3473</v>
      </c>
      <c r="U133">
        <f t="shared" ref="U133:U163" si="2">LEN(T133)</f>
        <v>21</v>
      </c>
      <c r="V133" t="s">
        <v>27</v>
      </c>
      <c r="W133">
        <v>6555.3</v>
      </c>
      <c r="X133" t="s">
        <v>3474</v>
      </c>
      <c r="Y133" t="s">
        <v>28</v>
      </c>
      <c r="Z133">
        <v>6635.2</v>
      </c>
      <c r="AA133" t="s">
        <v>3475</v>
      </c>
    </row>
    <row r="134" spans="1:27" x14ac:dyDescent="0.35">
      <c r="A134" t="s">
        <v>3277</v>
      </c>
      <c r="B134" t="s">
        <v>2171</v>
      </c>
      <c r="C134" t="s">
        <v>3476</v>
      </c>
      <c r="D134" t="s">
        <v>3477</v>
      </c>
      <c r="E134" t="s">
        <v>3478</v>
      </c>
      <c r="F134" t="s">
        <v>3479</v>
      </c>
      <c r="G134" t="s">
        <v>2176</v>
      </c>
      <c r="H134" t="s">
        <v>3480</v>
      </c>
      <c r="I134" t="s">
        <v>3481</v>
      </c>
      <c r="J134" t="s">
        <v>3482</v>
      </c>
      <c r="K134" t="s">
        <v>2179</v>
      </c>
      <c r="L134">
        <v>92</v>
      </c>
      <c r="M134">
        <v>99.7</v>
      </c>
      <c r="N134">
        <v>64.3</v>
      </c>
      <c r="O134">
        <v>47.4</v>
      </c>
      <c r="P134">
        <v>52.9</v>
      </c>
      <c r="Q134" t="s">
        <v>2623</v>
      </c>
      <c r="R134" t="s">
        <v>2176</v>
      </c>
      <c r="S134">
        <v>6326.1</v>
      </c>
      <c r="T134" t="s">
        <v>3483</v>
      </c>
      <c r="U134">
        <f t="shared" si="2"/>
        <v>21</v>
      </c>
      <c r="V134" t="s">
        <v>17</v>
      </c>
      <c r="W134">
        <v>6573.3</v>
      </c>
      <c r="X134" t="s">
        <v>3484</v>
      </c>
      <c r="Y134" t="s">
        <v>16</v>
      </c>
      <c r="Z134">
        <v>6653.2</v>
      </c>
      <c r="AA134" t="s">
        <v>3485</v>
      </c>
    </row>
    <row r="135" spans="1:27" x14ac:dyDescent="0.35">
      <c r="A135" t="s">
        <v>3277</v>
      </c>
      <c r="B135" t="s">
        <v>2171</v>
      </c>
      <c r="C135" t="s">
        <v>3486</v>
      </c>
      <c r="D135" t="s">
        <v>3487</v>
      </c>
      <c r="E135" t="s">
        <v>3488</v>
      </c>
      <c r="F135" t="s">
        <v>3489</v>
      </c>
      <c r="G135" t="s">
        <v>2176</v>
      </c>
      <c r="H135" t="s">
        <v>3490</v>
      </c>
      <c r="I135" t="s">
        <v>3491</v>
      </c>
      <c r="J135" t="s">
        <v>3492</v>
      </c>
      <c r="K135" t="s">
        <v>2179</v>
      </c>
      <c r="L135">
        <v>112</v>
      </c>
      <c r="M135">
        <v>92.5</v>
      </c>
      <c r="N135">
        <v>64.3</v>
      </c>
      <c r="O135">
        <v>46.3</v>
      </c>
      <c r="P135">
        <v>35</v>
      </c>
      <c r="Q135" t="s">
        <v>2733</v>
      </c>
      <c r="R135" t="s">
        <v>2176</v>
      </c>
      <c r="S135">
        <v>6331.1</v>
      </c>
      <c r="T135" t="s">
        <v>3493</v>
      </c>
      <c r="U135">
        <f t="shared" si="2"/>
        <v>21</v>
      </c>
      <c r="V135" t="s">
        <v>28</v>
      </c>
      <c r="W135">
        <v>6602.3</v>
      </c>
      <c r="X135" t="s">
        <v>3494</v>
      </c>
      <c r="Y135" t="s">
        <v>27</v>
      </c>
      <c r="Z135">
        <v>6618.3</v>
      </c>
      <c r="AA135" t="s">
        <v>3495</v>
      </c>
    </row>
    <row r="136" spans="1:27" x14ac:dyDescent="0.35">
      <c r="A136" t="s">
        <v>3277</v>
      </c>
      <c r="B136" t="s">
        <v>2171</v>
      </c>
      <c r="C136" t="s">
        <v>3496</v>
      </c>
      <c r="D136" t="s">
        <v>3497</v>
      </c>
      <c r="E136" t="s">
        <v>3498</v>
      </c>
      <c r="F136" t="s">
        <v>3499</v>
      </c>
      <c r="G136" t="s">
        <v>2179</v>
      </c>
      <c r="H136" t="s">
        <v>3500</v>
      </c>
      <c r="I136" t="s">
        <v>3501</v>
      </c>
      <c r="J136" t="s">
        <v>3502</v>
      </c>
      <c r="K136" t="s">
        <v>2176</v>
      </c>
      <c r="L136">
        <v>125</v>
      </c>
      <c r="M136">
        <v>76.2</v>
      </c>
      <c r="N136">
        <v>64.3</v>
      </c>
      <c r="O136">
        <v>45.9</v>
      </c>
      <c r="P136">
        <v>35</v>
      </c>
      <c r="Q136" t="s">
        <v>2222</v>
      </c>
      <c r="R136" t="s">
        <v>2179</v>
      </c>
      <c r="S136">
        <v>6484.2</v>
      </c>
      <c r="T136" t="s">
        <v>3503</v>
      </c>
      <c r="U136">
        <f t="shared" si="2"/>
        <v>21</v>
      </c>
      <c r="V136" t="s">
        <v>27</v>
      </c>
      <c r="W136">
        <v>6731.4</v>
      </c>
      <c r="X136" t="s">
        <v>3504</v>
      </c>
      <c r="Y136" t="s">
        <v>28</v>
      </c>
      <c r="Z136">
        <v>6811.3</v>
      </c>
      <c r="AA136" t="s">
        <v>3505</v>
      </c>
    </row>
    <row r="137" spans="1:27" x14ac:dyDescent="0.35">
      <c r="A137" t="s">
        <v>3277</v>
      </c>
      <c r="B137" t="s">
        <v>2171</v>
      </c>
      <c r="C137" t="s">
        <v>3506</v>
      </c>
      <c r="D137" t="s">
        <v>3507</v>
      </c>
      <c r="E137" t="s">
        <v>3508</v>
      </c>
      <c r="F137" t="s">
        <v>3509</v>
      </c>
      <c r="G137" t="s">
        <v>2176</v>
      </c>
      <c r="H137" t="s">
        <v>3510</v>
      </c>
      <c r="I137" t="s">
        <v>3511</v>
      </c>
      <c r="J137" t="s">
        <v>3512</v>
      </c>
      <c r="K137" t="s">
        <v>2179</v>
      </c>
      <c r="L137">
        <v>101</v>
      </c>
      <c r="M137">
        <v>87.9</v>
      </c>
      <c r="N137">
        <v>64.3</v>
      </c>
      <c r="O137">
        <v>47.2</v>
      </c>
      <c r="P137">
        <v>44.4</v>
      </c>
      <c r="Q137" t="s">
        <v>2180</v>
      </c>
      <c r="R137" t="s">
        <v>2176</v>
      </c>
      <c r="S137">
        <v>6539.2</v>
      </c>
      <c r="T137" t="s">
        <v>3513</v>
      </c>
      <c r="U137">
        <f t="shared" si="2"/>
        <v>22</v>
      </c>
      <c r="V137" t="s">
        <v>17</v>
      </c>
      <c r="W137">
        <v>6786.4</v>
      </c>
      <c r="X137" t="s">
        <v>3514</v>
      </c>
      <c r="Y137" t="s">
        <v>16</v>
      </c>
      <c r="Z137">
        <v>6866.3</v>
      </c>
      <c r="AA137" t="s">
        <v>3515</v>
      </c>
    </row>
    <row r="138" spans="1:27" x14ac:dyDescent="0.35">
      <c r="A138" t="s">
        <v>3277</v>
      </c>
      <c r="B138" t="s">
        <v>2171</v>
      </c>
      <c r="C138" t="s">
        <v>3516</v>
      </c>
      <c r="D138" t="s">
        <v>3517</v>
      </c>
      <c r="E138" t="s">
        <v>3518</v>
      </c>
      <c r="F138" t="s">
        <v>3519</v>
      </c>
      <c r="G138" t="s">
        <v>2176</v>
      </c>
      <c r="H138" t="s">
        <v>3520</v>
      </c>
      <c r="I138" t="s">
        <v>3521</v>
      </c>
      <c r="J138" t="s">
        <v>3522</v>
      </c>
      <c r="K138" t="s">
        <v>2179</v>
      </c>
      <c r="L138">
        <v>98</v>
      </c>
      <c r="M138">
        <v>86.6</v>
      </c>
      <c r="N138">
        <v>64.3</v>
      </c>
      <c r="O138">
        <v>46.9</v>
      </c>
      <c r="P138">
        <v>27.3</v>
      </c>
      <c r="Q138" t="s">
        <v>2222</v>
      </c>
      <c r="R138" t="s">
        <v>2176</v>
      </c>
      <c r="S138">
        <v>6714.4</v>
      </c>
      <c r="T138" t="s">
        <v>3523</v>
      </c>
      <c r="U138">
        <f t="shared" si="2"/>
        <v>22</v>
      </c>
      <c r="V138" t="s">
        <v>17</v>
      </c>
      <c r="W138">
        <v>6961.6</v>
      </c>
      <c r="X138" t="s">
        <v>3524</v>
      </c>
      <c r="Y138" t="s">
        <v>16</v>
      </c>
      <c r="Z138">
        <v>7041.5</v>
      </c>
      <c r="AA138" t="s">
        <v>3525</v>
      </c>
    </row>
    <row r="139" spans="1:27" x14ac:dyDescent="0.35">
      <c r="A139" t="s">
        <v>3277</v>
      </c>
      <c r="B139" t="s">
        <v>2171</v>
      </c>
      <c r="C139" t="s">
        <v>3526</v>
      </c>
      <c r="D139" t="s">
        <v>3527</v>
      </c>
      <c r="E139" t="s">
        <v>3528</v>
      </c>
      <c r="F139" t="s">
        <v>3529</v>
      </c>
      <c r="G139" t="s">
        <v>2179</v>
      </c>
      <c r="H139" t="s">
        <v>3530</v>
      </c>
      <c r="I139" t="s">
        <v>3531</v>
      </c>
      <c r="J139" t="s">
        <v>3532</v>
      </c>
      <c r="K139" t="s">
        <v>2176</v>
      </c>
      <c r="L139">
        <v>133</v>
      </c>
      <c r="M139">
        <v>71.8</v>
      </c>
      <c r="N139">
        <v>64.3</v>
      </c>
      <c r="O139">
        <v>46</v>
      </c>
      <c r="P139">
        <v>28.6</v>
      </c>
      <c r="Q139" t="s">
        <v>2180</v>
      </c>
      <c r="R139" t="s">
        <v>2179</v>
      </c>
      <c r="S139">
        <v>6754.4</v>
      </c>
      <c r="T139" t="s">
        <v>3533</v>
      </c>
      <c r="U139">
        <f t="shared" si="2"/>
        <v>22</v>
      </c>
      <c r="V139" t="s">
        <v>27</v>
      </c>
      <c r="W139">
        <v>7001.6</v>
      </c>
      <c r="X139" t="s">
        <v>3534</v>
      </c>
      <c r="Y139" t="s">
        <v>16</v>
      </c>
      <c r="Z139">
        <v>7025.6</v>
      </c>
      <c r="AA139" t="s">
        <v>3535</v>
      </c>
    </row>
    <row r="140" spans="1:27" x14ac:dyDescent="0.35">
      <c r="A140" t="s">
        <v>3277</v>
      </c>
      <c r="B140" t="s">
        <v>2171</v>
      </c>
      <c r="C140" t="s">
        <v>3536</v>
      </c>
      <c r="D140" t="s">
        <v>3537</v>
      </c>
      <c r="E140" t="s">
        <v>3538</v>
      </c>
      <c r="F140" t="s">
        <v>3539</v>
      </c>
      <c r="G140" t="s">
        <v>2176</v>
      </c>
      <c r="H140" t="s">
        <v>3540</v>
      </c>
      <c r="I140" t="s">
        <v>3541</v>
      </c>
      <c r="J140" t="s">
        <v>3542</v>
      </c>
      <c r="K140" t="s">
        <v>2179</v>
      </c>
      <c r="L140">
        <v>108</v>
      </c>
      <c r="M140">
        <v>88.9</v>
      </c>
      <c r="N140">
        <v>64.3</v>
      </c>
      <c r="O140">
        <v>61.7</v>
      </c>
      <c r="P140">
        <v>72.2</v>
      </c>
      <c r="Q140" t="s">
        <v>2180</v>
      </c>
      <c r="R140" t="s">
        <v>2176</v>
      </c>
      <c r="S140">
        <v>6913.5</v>
      </c>
      <c r="T140" t="s">
        <v>3543</v>
      </c>
      <c r="U140">
        <f t="shared" si="2"/>
        <v>23</v>
      </c>
      <c r="V140" t="s">
        <v>17</v>
      </c>
      <c r="W140">
        <v>7160.6</v>
      </c>
      <c r="X140" t="s">
        <v>3544</v>
      </c>
      <c r="Y140" t="s">
        <v>16</v>
      </c>
      <c r="Z140">
        <v>7240.6</v>
      </c>
      <c r="AA140" t="s">
        <v>3545</v>
      </c>
    </row>
    <row r="141" spans="1:27" x14ac:dyDescent="0.35">
      <c r="A141" t="s">
        <v>3277</v>
      </c>
      <c r="B141" t="s">
        <v>2171</v>
      </c>
      <c r="C141" t="s">
        <v>3546</v>
      </c>
      <c r="D141" t="s">
        <v>3547</v>
      </c>
      <c r="E141" t="s">
        <v>3548</v>
      </c>
      <c r="F141" t="s">
        <v>3549</v>
      </c>
      <c r="G141" t="s">
        <v>2176</v>
      </c>
      <c r="H141" t="s">
        <v>3550</v>
      </c>
      <c r="I141" t="s">
        <v>3551</v>
      </c>
      <c r="J141" t="s">
        <v>3552</v>
      </c>
      <c r="K141" t="s">
        <v>2179</v>
      </c>
      <c r="L141">
        <v>136</v>
      </c>
      <c r="M141">
        <v>81.400000000000006</v>
      </c>
      <c r="N141">
        <v>64.3</v>
      </c>
      <c r="O141">
        <v>47.2</v>
      </c>
      <c r="P141">
        <v>36.799999999999997</v>
      </c>
      <c r="Q141" t="s">
        <v>2180</v>
      </c>
      <c r="R141" t="s">
        <v>2176</v>
      </c>
      <c r="S141">
        <v>6936.5</v>
      </c>
      <c r="T141" t="s">
        <v>3553</v>
      </c>
      <c r="U141">
        <f t="shared" si="2"/>
        <v>23</v>
      </c>
      <c r="V141" t="s">
        <v>28</v>
      </c>
      <c r="W141">
        <v>7207.7</v>
      </c>
      <c r="X141" t="s">
        <v>3554</v>
      </c>
      <c r="Y141" t="s">
        <v>27</v>
      </c>
      <c r="Z141">
        <v>7223.8</v>
      </c>
      <c r="AA141" t="s">
        <v>3555</v>
      </c>
    </row>
    <row r="142" spans="1:27" x14ac:dyDescent="0.35">
      <c r="A142" t="s">
        <v>3277</v>
      </c>
      <c r="B142" t="s">
        <v>2171</v>
      </c>
      <c r="C142" t="s">
        <v>3556</v>
      </c>
      <c r="D142" t="s">
        <v>3557</v>
      </c>
      <c r="E142" t="s">
        <v>3558</v>
      </c>
      <c r="F142" t="s">
        <v>3559</v>
      </c>
      <c r="G142" t="s">
        <v>2179</v>
      </c>
      <c r="H142" t="s">
        <v>3560</v>
      </c>
      <c r="I142" t="s">
        <v>3561</v>
      </c>
      <c r="J142" t="s">
        <v>3562</v>
      </c>
      <c r="K142" t="s">
        <v>2176</v>
      </c>
      <c r="L142">
        <v>96</v>
      </c>
      <c r="M142">
        <v>98.5</v>
      </c>
      <c r="N142">
        <v>64.3</v>
      </c>
      <c r="O142">
        <v>46.5</v>
      </c>
      <c r="P142">
        <v>40</v>
      </c>
      <c r="Q142" t="s">
        <v>2612</v>
      </c>
      <c r="R142" t="s">
        <v>2179</v>
      </c>
      <c r="S142">
        <v>6940.5</v>
      </c>
      <c r="T142" t="s">
        <v>3563</v>
      </c>
      <c r="U142">
        <f t="shared" si="2"/>
        <v>23</v>
      </c>
      <c r="V142" t="s">
        <v>27</v>
      </c>
      <c r="W142">
        <v>7187.7</v>
      </c>
      <c r="X142" t="s">
        <v>3564</v>
      </c>
      <c r="Y142" t="s">
        <v>28</v>
      </c>
      <c r="Z142">
        <v>7267.6</v>
      </c>
      <c r="AA142" t="s">
        <v>3565</v>
      </c>
    </row>
    <row r="143" spans="1:27" x14ac:dyDescent="0.35">
      <c r="A143" t="s">
        <v>3277</v>
      </c>
      <c r="B143" t="s">
        <v>2171</v>
      </c>
      <c r="C143" t="s">
        <v>3566</v>
      </c>
      <c r="D143" t="s">
        <v>3567</v>
      </c>
      <c r="E143" t="s">
        <v>3568</v>
      </c>
      <c r="F143" t="s">
        <v>3569</v>
      </c>
      <c r="G143" t="s">
        <v>2176</v>
      </c>
      <c r="H143" t="s">
        <v>3570</v>
      </c>
      <c r="I143" t="s">
        <v>3571</v>
      </c>
      <c r="J143" t="s">
        <v>3572</v>
      </c>
      <c r="K143" t="s">
        <v>2179</v>
      </c>
      <c r="L143">
        <v>103</v>
      </c>
      <c r="M143">
        <v>86.5</v>
      </c>
      <c r="N143">
        <v>64.3</v>
      </c>
      <c r="O143">
        <v>45.8</v>
      </c>
      <c r="P143">
        <v>21.7</v>
      </c>
      <c r="Q143" t="s">
        <v>2222</v>
      </c>
      <c r="R143" t="s">
        <v>2176</v>
      </c>
      <c r="S143">
        <v>7060.6</v>
      </c>
      <c r="T143" t="s">
        <v>3573</v>
      </c>
      <c r="U143">
        <f t="shared" si="2"/>
        <v>23</v>
      </c>
      <c r="V143" t="s">
        <v>17</v>
      </c>
      <c r="W143">
        <v>7307.8</v>
      </c>
      <c r="X143" t="s">
        <v>3574</v>
      </c>
      <c r="Y143" t="s">
        <v>16</v>
      </c>
      <c r="Z143">
        <v>7387.7</v>
      </c>
      <c r="AA143" t="s">
        <v>3575</v>
      </c>
    </row>
    <row r="144" spans="1:27" x14ac:dyDescent="0.35">
      <c r="A144" t="s">
        <v>3277</v>
      </c>
      <c r="B144" t="s">
        <v>2171</v>
      </c>
      <c r="C144" t="s">
        <v>3576</v>
      </c>
      <c r="D144" t="s">
        <v>3577</v>
      </c>
      <c r="E144" t="s">
        <v>3578</v>
      </c>
      <c r="F144" t="s">
        <v>3579</v>
      </c>
      <c r="G144" t="s">
        <v>2176</v>
      </c>
      <c r="H144" t="s">
        <v>3580</v>
      </c>
      <c r="I144" t="s">
        <v>3581</v>
      </c>
      <c r="J144" t="s">
        <v>3582</v>
      </c>
      <c r="K144" t="s">
        <v>2179</v>
      </c>
      <c r="L144">
        <v>127</v>
      </c>
      <c r="M144">
        <v>94.3</v>
      </c>
      <c r="N144">
        <v>64.3</v>
      </c>
      <c r="O144">
        <v>45.6</v>
      </c>
      <c r="P144">
        <v>36.799999999999997</v>
      </c>
      <c r="Q144" t="s">
        <v>2180</v>
      </c>
      <c r="R144" t="s">
        <v>2176</v>
      </c>
      <c r="S144">
        <v>7078.6</v>
      </c>
      <c r="T144" t="s">
        <v>3583</v>
      </c>
      <c r="U144">
        <f t="shared" si="2"/>
        <v>23</v>
      </c>
      <c r="V144" t="s">
        <v>17</v>
      </c>
      <c r="W144">
        <v>7325.8</v>
      </c>
      <c r="X144" t="s">
        <v>3584</v>
      </c>
      <c r="Y144" t="s">
        <v>16</v>
      </c>
      <c r="Z144">
        <v>7405.7</v>
      </c>
      <c r="AA144" t="s">
        <v>3585</v>
      </c>
    </row>
    <row r="145" spans="1:27" x14ac:dyDescent="0.35">
      <c r="A145" t="s">
        <v>3277</v>
      </c>
      <c r="B145" t="s">
        <v>2171</v>
      </c>
      <c r="C145" t="s">
        <v>3586</v>
      </c>
      <c r="D145" t="s">
        <v>3587</v>
      </c>
      <c r="E145" t="s">
        <v>3588</v>
      </c>
      <c r="F145" t="s">
        <v>3589</v>
      </c>
      <c r="G145" t="s">
        <v>2176</v>
      </c>
      <c r="H145" t="s">
        <v>3590</v>
      </c>
      <c r="I145" t="s">
        <v>3591</v>
      </c>
      <c r="J145" t="s">
        <v>3592</v>
      </c>
      <c r="K145" t="s">
        <v>2179</v>
      </c>
      <c r="L145">
        <v>98</v>
      </c>
      <c r="M145">
        <v>78.099999999999994</v>
      </c>
      <c r="N145">
        <v>64.3</v>
      </c>
      <c r="O145">
        <v>45.4</v>
      </c>
      <c r="P145">
        <v>35</v>
      </c>
      <c r="Q145" t="s">
        <v>2180</v>
      </c>
      <c r="R145" t="s">
        <v>2176</v>
      </c>
      <c r="S145">
        <v>7095.6</v>
      </c>
      <c r="T145" t="s">
        <v>3593</v>
      </c>
      <c r="U145">
        <f t="shared" si="2"/>
        <v>23</v>
      </c>
      <c r="V145" t="s">
        <v>17</v>
      </c>
      <c r="W145">
        <v>7342.8</v>
      </c>
      <c r="X145" t="s">
        <v>3594</v>
      </c>
      <c r="Y145" t="s">
        <v>16</v>
      </c>
      <c r="Z145">
        <v>7422.7</v>
      </c>
      <c r="AA145" t="s">
        <v>3595</v>
      </c>
    </row>
    <row r="146" spans="1:27" x14ac:dyDescent="0.35">
      <c r="A146" t="s">
        <v>3277</v>
      </c>
      <c r="B146" t="s">
        <v>2171</v>
      </c>
      <c r="C146" t="s">
        <v>3596</v>
      </c>
      <c r="D146" t="s">
        <v>3597</v>
      </c>
      <c r="E146" t="s">
        <v>3598</v>
      </c>
      <c r="F146" t="s">
        <v>3599</v>
      </c>
      <c r="G146" t="s">
        <v>2176</v>
      </c>
      <c r="H146" t="s">
        <v>3600</v>
      </c>
      <c r="I146" t="s">
        <v>3601</v>
      </c>
      <c r="J146" t="s">
        <v>3602</v>
      </c>
      <c r="K146" t="s">
        <v>2179</v>
      </c>
      <c r="L146">
        <v>138</v>
      </c>
      <c r="M146">
        <v>82.9</v>
      </c>
      <c r="N146">
        <v>64.3</v>
      </c>
      <c r="O146">
        <v>51.5</v>
      </c>
      <c r="P146">
        <v>45</v>
      </c>
      <c r="Q146" t="s">
        <v>2180</v>
      </c>
      <c r="R146" t="s">
        <v>2176</v>
      </c>
      <c r="S146">
        <v>7290.8</v>
      </c>
      <c r="T146" t="s">
        <v>3603</v>
      </c>
      <c r="U146">
        <f t="shared" si="2"/>
        <v>24</v>
      </c>
      <c r="V146" t="s">
        <v>17</v>
      </c>
      <c r="W146">
        <v>7537.9</v>
      </c>
      <c r="X146" t="s">
        <v>3604</v>
      </c>
      <c r="Y146" t="s">
        <v>16</v>
      </c>
      <c r="Z146">
        <v>7617.9</v>
      </c>
      <c r="AA146" t="s">
        <v>3605</v>
      </c>
    </row>
    <row r="147" spans="1:27" x14ac:dyDescent="0.35">
      <c r="A147" t="s">
        <v>3277</v>
      </c>
      <c r="B147" t="s">
        <v>2171</v>
      </c>
      <c r="C147" t="s">
        <v>3606</v>
      </c>
      <c r="D147" t="s">
        <v>3607</v>
      </c>
      <c r="E147" t="s">
        <v>3608</v>
      </c>
      <c r="F147" t="s">
        <v>3609</v>
      </c>
      <c r="G147" t="s">
        <v>2176</v>
      </c>
      <c r="H147" t="s">
        <v>3610</v>
      </c>
      <c r="I147" t="s">
        <v>3611</v>
      </c>
      <c r="J147" t="s">
        <v>3612</v>
      </c>
      <c r="K147" t="s">
        <v>2179</v>
      </c>
      <c r="L147">
        <v>112</v>
      </c>
      <c r="M147">
        <v>98</v>
      </c>
      <c r="N147">
        <v>64.3</v>
      </c>
      <c r="O147">
        <v>49.9</v>
      </c>
      <c r="P147">
        <v>50</v>
      </c>
      <c r="Q147" t="s">
        <v>2222</v>
      </c>
      <c r="R147" t="s">
        <v>2176</v>
      </c>
      <c r="S147">
        <v>7368.8</v>
      </c>
      <c r="T147" t="s">
        <v>3613</v>
      </c>
      <c r="U147">
        <f t="shared" si="2"/>
        <v>24</v>
      </c>
      <c r="V147" t="s">
        <v>28</v>
      </c>
      <c r="W147">
        <v>7640</v>
      </c>
      <c r="X147" t="s">
        <v>3614</v>
      </c>
      <c r="Y147" t="s">
        <v>16</v>
      </c>
      <c r="Z147">
        <v>7695.9</v>
      </c>
      <c r="AA147" t="s">
        <v>3615</v>
      </c>
    </row>
    <row r="148" spans="1:27" x14ac:dyDescent="0.35">
      <c r="A148" t="s">
        <v>3277</v>
      </c>
      <c r="B148" t="s">
        <v>2171</v>
      </c>
      <c r="C148" t="s">
        <v>3616</v>
      </c>
      <c r="D148" t="s">
        <v>3617</v>
      </c>
      <c r="E148" t="s">
        <v>3618</v>
      </c>
      <c r="F148" t="s">
        <v>3619</v>
      </c>
      <c r="G148" t="s">
        <v>2176</v>
      </c>
      <c r="H148" t="s">
        <v>3620</v>
      </c>
      <c r="I148" t="s">
        <v>3621</v>
      </c>
      <c r="J148" t="s">
        <v>3622</v>
      </c>
      <c r="K148" t="s">
        <v>2179</v>
      </c>
      <c r="L148">
        <v>101</v>
      </c>
      <c r="M148">
        <v>98.6</v>
      </c>
      <c r="N148">
        <v>64.3</v>
      </c>
      <c r="O148">
        <v>46.3</v>
      </c>
      <c r="P148">
        <v>30.4</v>
      </c>
      <c r="Q148" t="s">
        <v>2180</v>
      </c>
      <c r="R148" t="s">
        <v>2176</v>
      </c>
      <c r="S148">
        <v>7472.9</v>
      </c>
      <c r="T148" t="s">
        <v>3623</v>
      </c>
      <c r="U148">
        <f t="shared" si="2"/>
        <v>24</v>
      </c>
      <c r="V148" t="s">
        <v>17</v>
      </c>
      <c r="W148">
        <v>7720.1</v>
      </c>
      <c r="X148" t="s">
        <v>3624</v>
      </c>
      <c r="Y148" t="s">
        <v>27</v>
      </c>
      <c r="Z148">
        <v>7760.1</v>
      </c>
      <c r="AA148" t="s">
        <v>3625</v>
      </c>
    </row>
    <row r="149" spans="1:27" x14ac:dyDescent="0.35">
      <c r="A149" t="s">
        <v>3277</v>
      </c>
      <c r="B149" t="s">
        <v>2171</v>
      </c>
      <c r="C149" t="s">
        <v>3626</v>
      </c>
      <c r="D149" t="s">
        <v>3627</v>
      </c>
      <c r="E149" t="s">
        <v>3628</v>
      </c>
      <c r="F149" t="s">
        <v>3629</v>
      </c>
      <c r="G149" t="s">
        <v>2179</v>
      </c>
      <c r="H149" t="s">
        <v>3630</v>
      </c>
      <c r="I149" t="s">
        <v>3631</v>
      </c>
      <c r="J149" t="s">
        <v>3632</v>
      </c>
      <c r="K149" t="s">
        <v>2176</v>
      </c>
      <c r="L149">
        <v>131</v>
      </c>
      <c r="M149">
        <v>96.2</v>
      </c>
      <c r="N149">
        <v>64.3</v>
      </c>
      <c r="O149">
        <v>48.7</v>
      </c>
      <c r="P149">
        <v>38.1</v>
      </c>
      <c r="Q149" t="s">
        <v>2180</v>
      </c>
      <c r="R149" t="s">
        <v>2179</v>
      </c>
      <c r="S149">
        <v>7575</v>
      </c>
      <c r="T149" t="s">
        <v>3633</v>
      </c>
      <c r="U149">
        <f t="shared" si="2"/>
        <v>25</v>
      </c>
      <c r="V149" t="s">
        <v>27</v>
      </c>
      <c r="W149">
        <v>7822.1</v>
      </c>
      <c r="X149" t="s">
        <v>3634</v>
      </c>
      <c r="Y149" t="s">
        <v>17</v>
      </c>
      <c r="Z149">
        <v>7862.2</v>
      </c>
      <c r="AA149" t="s">
        <v>3635</v>
      </c>
    </row>
    <row r="150" spans="1:27" x14ac:dyDescent="0.35">
      <c r="A150" t="s">
        <v>3277</v>
      </c>
      <c r="B150" t="s">
        <v>2171</v>
      </c>
      <c r="C150" t="s">
        <v>3636</v>
      </c>
      <c r="D150" t="s">
        <v>3637</v>
      </c>
      <c r="E150" t="s">
        <v>3638</v>
      </c>
      <c r="F150" t="s">
        <v>3639</v>
      </c>
      <c r="G150" t="s">
        <v>2179</v>
      </c>
      <c r="H150" t="s">
        <v>3640</v>
      </c>
      <c r="I150" t="s">
        <v>3641</v>
      </c>
      <c r="J150" t="s">
        <v>3642</v>
      </c>
      <c r="K150" t="s">
        <v>2176</v>
      </c>
      <c r="L150">
        <v>124</v>
      </c>
      <c r="M150">
        <v>88.1</v>
      </c>
      <c r="N150">
        <v>64.3</v>
      </c>
      <c r="O150">
        <v>52.4</v>
      </c>
      <c r="P150">
        <v>47.6</v>
      </c>
      <c r="Q150" t="s">
        <v>2180</v>
      </c>
      <c r="R150" t="s">
        <v>2179</v>
      </c>
      <c r="S150">
        <v>7674</v>
      </c>
      <c r="T150" t="s">
        <v>3643</v>
      </c>
      <c r="U150">
        <f t="shared" si="2"/>
        <v>25</v>
      </c>
      <c r="V150" t="s">
        <v>16</v>
      </c>
      <c r="W150">
        <v>7945.2</v>
      </c>
      <c r="X150" t="s">
        <v>3644</v>
      </c>
      <c r="Y150" t="s">
        <v>17</v>
      </c>
      <c r="Z150">
        <v>7961.2</v>
      </c>
      <c r="AA150" t="s">
        <v>3645</v>
      </c>
    </row>
    <row r="151" spans="1:27" x14ac:dyDescent="0.35">
      <c r="A151" t="s">
        <v>3277</v>
      </c>
      <c r="B151" t="s">
        <v>2171</v>
      </c>
      <c r="C151" t="s">
        <v>3646</v>
      </c>
      <c r="D151" t="s">
        <v>3647</v>
      </c>
      <c r="E151" t="s">
        <v>3648</v>
      </c>
      <c r="F151" t="s">
        <v>3649</v>
      </c>
      <c r="G151" t="s">
        <v>2176</v>
      </c>
      <c r="H151" t="s">
        <v>3650</v>
      </c>
      <c r="I151" t="s">
        <v>3651</v>
      </c>
      <c r="J151" t="s">
        <v>3652</v>
      </c>
      <c r="K151" t="s">
        <v>2179</v>
      </c>
      <c r="L151">
        <v>123</v>
      </c>
      <c r="M151">
        <v>95.4</v>
      </c>
      <c r="N151">
        <v>64.3</v>
      </c>
      <c r="O151">
        <v>53.9</v>
      </c>
      <c r="P151">
        <v>55</v>
      </c>
      <c r="Q151" t="s">
        <v>2180</v>
      </c>
      <c r="R151" t="s">
        <v>2176</v>
      </c>
      <c r="S151">
        <v>7740</v>
      </c>
      <c r="T151" t="s">
        <v>3653</v>
      </c>
      <c r="U151">
        <f t="shared" si="2"/>
        <v>25</v>
      </c>
      <c r="V151" t="s">
        <v>17</v>
      </c>
      <c r="W151">
        <v>7987.2</v>
      </c>
      <c r="X151" t="s">
        <v>3654</v>
      </c>
      <c r="Y151" t="s">
        <v>16</v>
      </c>
      <c r="Z151">
        <v>8067.1</v>
      </c>
      <c r="AA151" t="s">
        <v>3655</v>
      </c>
    </row>
    <row r="152" spans="1:27" x14ac:dyDescent="0.35">
      <c r="A152" t="s">
        <v>3277</v>
      </c>
      <c r="B152" t="s">
        <v>2171</v>
      </c>
      <c r="C152" t="s">
        <v>3656</v>
      </c>
      <c r="D152" t="s">
        <v>3657</v>
      </c>
      <c r="E152" t="s">
        <v>3658</v>
      </c>
      <c r="F152" t="s">
        <v>3659</v>
      </c>
      <c r="G152" t="s">
        <v>2176</v>
      </c>
      <c r="H152" t="s">
        <v>3660</v>
      </c>
      <c r="I152" t="s">
        <v>3661</v>
      </c>
      <c r="J152" t="s">
        <v>3662</v>
      </c>
      <c r="K152" t="s">
        <v>2179</v>
      </c>
      <c r="L152">
        <v>117</v>
      </c>
      <c r="M152">
        <v>98.9</v>
      </c>
      <c r="N152">
        <v>64.3</v>
      </c>
      <c r="O152">
        <v>56.7</v>
      </c>
      <c r="P152">
        <v>52.4</v>
      </c>
      <c r="Q152" t="s">
        <v>2222</v>
      </c>
      <c r="R152" t="s">
        <v>2176</v>
      </c>
      <c r="S152">
        <v>7777.1</v>
      </c>
      <c r="T152" t="s">
        <v>3663</v>
      </c>
      <c r="U152">
        <f t="shared" si="2"/>
        <v>26</v>
      </c>
      <c r="V152" t="s">
        <v>17</v>
      </c>
      <c r="W152">
        <v>8024.2</v>
      </c>
      <c r="X152" t="s">
        <v>3664</v>
      </c>
      <c r="Y152" t="s">
        <v>16</v>
      </c>
      <c r="Z152">
        <v>8104.2</v>
      </c>
      <c r="AA152" t="s">
        <v>3665</v>
      </c>
    </row>
    <row r="153" spans="1:27" x14ac:dyDescent="0.35">
      <c r="A153" t="s">
        <v>3277</v>
      </c>
      <c r="B153" t="s">
        <v>2171</v>
      </c>
      <c r="C153" t="s">
        <v>3666</v>
      </c>
      <c r="D153" t="s">
        <v>3667</v>
      </c>
      <c r="E153" t="s">
        <v>3668</v>
      </c>
      <c r="F153" t="s">
        <v>3669</v>
      </c>
      <c r="G153" t="s">
        <v>2176</v>
      </c>
      <c r="H153" t="s">
        <v>3670</v>
      </c>
      <c r="I153" t="s">
        <v>3671</v>
      </c>
      <c r="J153" t="s">
        <v>3672</v>
      </c>
      <c r="K153" t="s">
        <v>2179</v>
      </c>
      <c r="L153">
        <v>103</v>
      </c>
      <c r="M153">
        <v>100</v>
      </c>
      <c r="N153">
        <v>64.3</v>
      </c>
      <c r="O153">
        <v>45.5</v>
      </c>
      <c r="P153">
        <v>19.2</v>
      </c>
      <c r="Q153" t="s">
        <v>2222</v>
      </c>
      <c r="R153" t="s">
        <v>2176</v>
      </c>
      <c r="S153">
        <v>7884.2</v>
      </c>
      <c r="T153" t="s">
        <v>3673</v>
      </c>
      <c r="U153">
        <f t="shared" si="2"/>
        <v>26</v>
      </c>
      <c r="V153" t="s">
        <v>17</v>
      </c>
      <c r="W153">
        <v>8131.3</v>
      </c>
      <c r="X153" t="s">
        <v>3674</v>
      </c>
      <c r="Y153" t="s">
        <v>16</v>
      </c>
      <c r="Z153">
        <v>8211.2999999999993</v>
      </c>
      <c r="AA153" t="s">
        <v>3675</v>
      </c>
    </row>
    <row r="154" spans="1:27" x14ac:dyDescent="0.35">
      <c r="A154" t="s">
        <v>3277</v>
      </c>
      <c r="B154" t="s">
        <v>2171</v>
      </c>
      <c r="C154" t="s">
        <v>3676</v>
      </c>
      <c r="D154" t="s">
        <v>3677</v>
      </c>
      <c r="E154" t="s">
        <v>3678</v>
      </c>
      <c r="F154" t="s">
        <v>3679</v>
      </c>
      <c r="G154" t="s">
        <v>2176</v>
      </c>
      <c r="H154" t="s">
        <v>3680</v>
      </c>
      <c r="I154" t="s">
        <v>3681</v>
      </c>
      <c r="J154" t="s">
        <v>3682</v>
      </c>
      <c r="K154" t="s">
        <v>2179</v>
      </c>
      <c r="L154">
        <v>119</v>
      </c>
      <c r="M154">
        <v>91.7</v>
      </c>
      <c r="N154">
        <v>64.3</v>
      </c>
      <c r="O154">
        <v>51.7</v>
      </c>
      <c r="P154">
        <v>36.4</v>
      </c>
      <c r="Q154" t="s">
        <v>2180</v>
      </c>
      <c r="R154" t="s">
        <v>2176</v>
      </c>
      <c r="S154">
        <v>7900.2</v>
      </c>
      <c r="T154" t="s">
        <v>3683</v>
      </c>
      <c r="U154">
        <f t="shared" si="2"/>
        <v>26</v>
      </c>
      <c r="V154" t="s">
        <v>17</v>
      </c>
      <c r="W154">
        <v>8147.4</v>
      </c>
      <c r="X154" t="s">
        <v>3684</v>
      </c>
      <c r="Y154" t="s">
        <v>16</v>
      </c>
      <c r="Z154">
        <v>8227.2999999999993</v>
      </c>
      <c r="AA154" t="s">
        <v>3685</v>
      </c>
    </row>
    <row r="155" spans="1:27" x14ac:dyDescent="0.35">
      <c r="A155" t="s">
        <v>3277</v>
      </c>
      <c r="B155" t="s">
        <v>2171</v>
      </c>
      <c r="C155" t="s">
        <v>3686</v>
      </c>
      <c r="D155" t="s">
        <v>3687</v>
      </c>
      <c r="E155" t="s">
        <v>3688</v>
      </c>
      <c r="F155" t="s">
        <v>3689</v>
      </c>
      <c r="G155" t="s">
        <v>2179</v>
      </c>
      <c r="H155" t="s">
        <v>3690</v>
      </c>
      <c r="I155" t="s">
        <v>3691</v>
      </c>
      <c r="J155" t="s">
        <v>3692</v>
      </c>
      <c r="K155" t="s">
        <v>2176</v>
      </c>
      <c r="L155">
        <v>129</v>
      </c>
      <c r="M155">
        <v>80.900000000000006</v>
      </c>
      <c r="N155">
        <v>64.3</v>
      </c>
      <c r="O155">
        <v>45.2</v>
      </c>
      <c r="P155">
        <v>23.1</v>
      </c>
      <c r="Q155" t="s">
        <v>2222</v>
      </c>
      <c r="R155" t="s">
        <v>2179</v>
      </c>
      <c r="S155">
        <v>7918.2</v>
      </c>
      <c r="T155" t="s">
        <v>3693</v>
      </c>
      <c r="U155">
        <f t="shared" si="2"/>
        <v>26</v>
      </c>
      <c r="V155" t="s">
        <v>27</v>
      </c>
      <c r="W155">
        <v>8165.4</v>
      </c>
      <c r="X155" t="s">
        <v>3694</v>
      </c>
      <c r="Y155" t="s">
        <v>28</v>
      </c>
      <c r="Z155">
        <v>8245.2999999999993</v>
      </c>
      <c r="AA155" t="s">
        <v>3695</v>
      </c>
    </row>
    <row r="156" spans="1:27" x14ac:dyDescent="0.35">
      <c r="A156" t="s">
        <v>3277</v>
      </c>
      <c r="B156" t="s">
        <v>2171</v>
      </c>
      <c r="C156" t="s">
        <v>3696</v>
      </c>
      <c r="D156" t="s">
        <v>3697</v>
      </c>
      <c r="E156" t="s">
        <v>3698</v>
      </c>
      <c r="F156" t="s">
        <v>3699</v>
      </c>
      <c r="G156" t="s">
        <v>2176</v>
      </c>
      <c r="H156" t="s">
        <v>3700</v>
      </c>
      <c r="I156" t="s">
        <v>3701</v>
      </c>
      <c r="J156" t="s">
        <v>3702</v>
      </c>
      <c r="K156" t="s">
        <v>2179</v>
      </c>
      <c r="L156">
        <v>89</v>
      </c>
      <c r="M156">
        <v>81.400000000000006</v>
      </c>
      <c r="N156">
        <v>64.3</v>
      </c>
      <c r="O156">
        <v>54.7</v>
      </c>
      <c r="P156">
        <v>43.5</v>
      </c>
      <c r="Q156" t="s">
        <v>2180</v>
      </c>
      <c r="R156" t="s">
        <v>2176</v>
      </c>
      <c r="S156">
        <v>8084.3</v>
      </c>
      <c r="T156" t="s">
        <v>3703</v>
      </c>
      <c r="U156">
        <f t="shared" si="2"/>
        <v>27</v>
      </c>
      <c r="V156" t="s">
        <v>17</v>
      </c>
      <c r="W156">
        <v>8331.5</v>
      </c>
      <c r="X156" t="s">
        <v>3704</v>
      </c>
      <c r="Y156" t="s">
        <v>16</v>
      </c>
      <c r="Z156">
        <v>8411.4</v>
      </c>
      <c r="AA156" t="s">
        <v>3705</v>
      </c>
    </row>
    <row r="157" spans="1:27" x14ac:dyDescent="0.35">
      <c r="A157" t="s">
        <v>3277</v>
      </c>
      <c r="B157" t="s">
        <v>2171</v>
      </c>
      <c r="C157" t="s">
        <v>3706</v>
      </c>
      <c r="D157" t="s">
        <v>3707</v>
      </c>
      <c r="E157" t="s">
        <v>3708</v>
      </c>
      <c r="F157" t="s">
        <v>3709</v>
      </c>
      <c r="G157" t="s">
        <v>2179</v>
      </c>
      <c r="H157" t="s">
        <v>3710</v>
      </c>
      <c r="I157" t="s">
        <v>3711</v>
      </c>
      <c r="J157" t="s">
        <v>3712</v>
      </c>
      <c r="K157" t="s">
        <v>2176</v>
      </c>
      <c r="L157">
        <v>108</v>
      </c>
      <c r="M157">
        <v>89.2</v>
      </c>
      <c r="N157">
        <v>64.3</v>
      </c>
      <c r="O157">
        <v>47.6</v>
      </c>
      <c r="P157">
        <v>31.8</v>
      </c>
      <c r="Q157" t="s">
        <v>2180</v>
      </c>
      <c r="R157" t="s">
        <v>2179</v>
      </c>
      <c r="S157">
        <v>8183.4</v>
      </c>
      <c r="T157" t="s">
        <v>3713</v>
      </c>
      <c r="U157">
        <f t="shared" si="2"/>
        <v>27</v>
      </c>
      <c r="V157" t="s">
        <v>27</v>
      </c>
      <c r="W157">
        <v>8430.5</v>
      </c>
      <c r="X157" t="s">
        <v>3714</v>
      </c>
      <c r="Y157" t="s">
        <v>28</v>
      </c>
      <c r="Z157">
        <v>8510.4</v>
      </c>
      <c r="AA157" t="s">
        <v>3715</v>
      </c>
    </row>
    <row r="158" spans="1:27" x14ac:dyDescent="0.35">
      <c r="A158" t="s">
        <v>3277</v>
      </c>
      <c r="B158" t="s">
        <v>2171</v>
      </c>
      <c r="C158" t="s">
        <v>3716</v>
      </c>
      <c r="D158" t="s">
        <v>3717</v>
      </c>
      <c r="E158" t="s">
        <v>3718</v>
      </c>
      <c r="F158" t="s">
        <v>3719</v>
      </c>
      <c r="G158" t="s">
        <v>2179</v>
      </c>
      <c r="H158" t="s">
        <v>3720</v>
      </c>
      <c r="I158" t="s">
        <v>3721</v>
      </c>
      <c r="J158" t="s">
        <v>3722</v>
      </c>
      <c r="K158" t="s">
        <v>2176</v>
      </c>
      <c r="L158">
        <v>108</v>
      </c>
      <c r="M158">
        <v>63.9</v>
      </c>
      <c r="N158">
        <v>64.3</v>
      </c>
      <c r="O158">
        <v>46.9</v>
      </c>
      <c r="P158">
        <v>27.3</v>
      </c>
      <c r="Q158" t="s">
        <v>3041</v>
      </c>
      <c r="R158" t="s">
        <v>2179</v>
      </c>
      <c r="S158">
        <v>8184.3</v>
      </c>
      <c r="T158" t="s">
        <v>3723</v>
      </c>
      <c r="U158">
        <f t="shared" si="2"/>
        <v>27</v>
      </c>
      <c r="V158" t="s">
        <v>16</v>
      </c>
      <c r="W158">
        <v>8455.5</v>
      </c>
      <c r="X158" t="s">
        <v>3724</v>
      </c>
      <c r="Y158" t="s">
        <v>17</v>
      </c>
      <c r="Z158">
        <v>8471.5</v>
      </c>
      <c r="AA158" t="s">
        <v>3725</v>
      </c>
    </row>
    <row r="159" spans="1:27" x14ac:dyDescent="0.35">
      <c r="A159" t="s">
        <v>3277</v>
      </c>
      <c r="B159" t="s">
        <v>2171</v>
      </c>
      <c r="C159" t="s">
        <v>3726</v>
      </c>
      <c r="D159" t="s">
        <v>3727</v>
      </c>
      <c r="E159" t="s">
        <v>3728</v>
      </c>
      <c r="F159" t="s">
        <v>3729</v>
      </c>
      <c r="G159" t="s">
        <v>2176</v>
      </c>
      <c r="H159" t="s">
        <v>3730</v>
      </c>
      <c r="I159" t="s">
        <v>3731</v>
      </c>
      <c r="J159" t="s">
        <v>3732</v>
      </c>
      <c r="K159" t="s">
        <v>2179</v>
      </c>
      <c r="L159">
        <v>129</v>
      </c>
      <c r="M159">
        <v>89.8</v>
      </c>
      <c r="N159">
        <v>64.3</v>
      </c>
      <c r="O159">
        <v>51.3</v>
      </c>
      <c r="P159">
        <v>30.8</v>
      </c>
      <c r="Q159" t="s">
        <v>3733</v>
      </c>
      <c r="R159" t="s">
        <v>2176</v>
      </c>
      <c r="S159">
        <v>8279.4</v>
      </c>
      <c r="T159" t="s">
        <v>3734</v>
      </c>
      <c r="U159">
        <f t="shared" si="2"/>
        <v>27</v>
      </c>
      <c r="V159" t="s">
        <v>17</v>
      </c>
      <c r="W159">
        <v>8526.6</v>
      </c>
      <c r="X159" t="s">
        <v>3735</v>
      </c>
      <c r="Y159" t="s">
        <v>16</v>
      </c>
      <c r="Z159">
        <v>8606.5</v>
      </c>
      <c r="AA159" t="s">
        <v>3736</v>
      </c>
    </row>
    <row r="160" spans="1:27" x14ac:dyDescent="0.35">
      <c r="A160" t="s">
        <v>3277</v>
      </c>
      <c r="B160" t="s">
        <v>2171</v>
      </c>
      <c r="C160" t="s">
        <v>3737</v>
      </c>
      <c r="D160" t="s">
        <v>3738</v>
      </c>
      <c r="E160" t="s">
        <v>3739</v>
      </c>
      <c r="F160" t="s">
        <v>3740</v>
      </c>
      <c r="G160" t="s">
        <v>2179</v>
      </c>
      <c r="H160" t="s">
        <v>3741</v>
      </c>
      <c r="I160" t="s">
        <v>3742</v>
      </c>
      <c r="J160" t="s">
        <v>3743</v>
      </c>
      <c r="K160" t="s">
        <v>2176</v>
      </c>
      <c r="L160">
        <v>154</v>
      </c>
      <c r="M160">
        <v>72.900000000000006</v>
      </c>
      <c r="N160">
        <v>64.3</v>
      </c>
      <c r="O160">
        <v>45.8</v>
      </c>
      <c r="P160">
        <v>18.5</v>
      </c>
      <c r="Q160" t="s">
        <v>2180</v>
      </c>
      <c r="R160" t="s">
        <v>2179</v>
      </c>
      <c r="S160">
        <v>8304.5</v>
      </c>
      <c r="T160" t="s">
        <v>3744</v>
      </c>
      <c r="U160">
        <f t="shared" si="2"/>
        <v>27</v>
      </c>
      <c r="V160" t="s">
        <v>27</v>
      </c>
      <c r="W160">
        <v>8551.6</v>
      </c>
      <c r="X160" t="s">
        <v>3745</v>
      </c>
      <c r="Y160" t="s">
        <v>28</v>
      </c>
      <c r="Z160">
        <v>8631.6</v>
      </c>
      <c r="AA160" t="s">
        <v>3746</v>
      </c>
    </row>
    <row r="161" spans="1:27" x14ac:dyDescent="0.35">
      <c r="A161" t="s">
        <v>3277</v>
      </c>
      <c r="B161" t="s">
        <v>2171</v>
      </c>
      <c r="C161" t="s">
        <v>3747</v>
      </c>
      <c r="D161" t="s">
        <v>3748</v>
      </c>
      <c r="E161" t="s">
        <v>3749</v>
      </c>
      <c r="F161" t="s">
        <v>3750</v>
      </c>
      <c r="G161" t="s">
        <v>2176</v>
      </c>
      <c r="H161" t="s">
        <v>3751</v>
      </c>
      <c r="I161" t="s">
        <v>3752</v>
      </c>
      <c r="J161" t="s">
        <v>3753</v>
      </c>
      <c r="K161" t="s">
        <v>2179</v>
      </c>
      <c r="L161">
        <v>88</v>
      </c>
      <c r="M161">
        <v>75.900000000000006</v>
      </c>
      <c r="N161">
        <v>64.3</v>
      </c>
      <c r="O161">
        <v>45.6</v>
      </c>
      <c r="P161">
        <v>22.2</v>
      </c>
      <c r="Q161" t="s">
        <v>2180</v>
      </c>
      <c r="R161" t="s">
        <v>2176</v>
      </c>
      <c r="S161">
        <v>8573.6</v>
      </c>
      <c r="T161" t="s">
        <v>3754</v>
      </c>
      <c r="U161">
        <f t="shared" si="2"/>
        <v>28</v>
      </c>
      <c r="V161" t="s">
        <v>17</v>
      </c>
      <c r="W161">
        <v>8820.7999999999993</v>
      </c>
      <c r="X161" t="s">
        <v>3755</v>
      </c>
      <c r="Y161" t="s">
        <v>27</v>
      </c>
      <c r="Z161">
        <v>8860.7999999999993</v>
      </c>
      <c r="AA161" t="s">
        <v>3756</v>
      </c>
    </row>
    <row r="162" spans="1:27" x14ac:dyDescent="0.35">
      <c r="A162" t="s">
        <v>3277</v>
      </c>
      <c r="B162" t="s">
        <v>2171</v>
      </c>
      <c r="C162" t="s">
        <v>3757</v>
      </c>
      <c r="D162" t="s">
        <v>3758</v>
      </c>
      <c r="E162" t="s">
        <v>3759</v>
      </c>
      <c r="F162" t="s">
        <v>3760</v>
      </c>
      <c r="G162" t="s">
        <v>2179</v>
      </c>
      <c r="H162" t="s">
        <v>3761</v>
      </c>
      <c r="I162" t="s">
        <v>3762</v>
      </c>
      <c r="J162" t="s">
        <v>3763</v>
      </c>
      <c r="K162" t="s">
        <v>2176</v>
      </c>
      <c r="L162">
        <v>100</v>
      </c>
      <c r="M162">
        <v>97.1</v>
      </c>
      <c r="N162">
        <v>64.3</v>
      </c>
      <c r="O162">
        <v>46.8</v>
      </c>
      <c r="P162">
        <v>25</v>
      </c>
      <c r="Q162" t="s">
        <v>2180</v>
      </c>
      <c r="R162" t="s">
        <v>2179</v>
      </c>
      <c r="S162">
        <v>8647.6</v>
      </c>
      <c r="T162" t="s">
        <v>3764</v>
      </c>
      <c r="U162">
        <f t="shared" si="2"/>
        <v>28</v>
      </c>
      <c r="V162" t="s">
        <v>16</v>
      </c>
      <c r="W162">
        <v>8918.9</v>
      </c>
      <c r="X162" t="s">
        <v>3765</v>
      </c>
      <c r="Y162" t="s">
        <v>17</v>
      </c>
      <c r="Z162">
        <v>8934.9</v>
      </c>
      <c r="AA162" t="s">
        <v>3766</v>
      </c>
    </row>
    <row r="163" spans="1:27" x14ac:dyDescent="0.35">
      <c r="A163" t="s">
        <v>3277</v>
      </c>
      <c r="B163" t="s">
        <v>2171</v>
      </c>
      <c r="C163" t="s">
        <v>3767</v>
      </c>
      <c r="D163" t="s">
        <v>3768</v>
      </c>
      <c r="E163" t="s">
        <v>3769</v>
      </c>
      <c r="F163" t="s">
        <v>3770</v>
      </c>
      <c r="G163" t="s">
        <v>2179</v>
      </c>
      <c r="H163" t="s">
        <v>3771</v>
      </c>
      <c r="I163" t="s">
        <v>3772</v>
      </c>
      <c r="J163" t="s">
        <v>3773</v>
      </c>
      <c r="K163" t="s">
        <v>2176</v>
      </c>
      <c r="L163">
        <v>120</v>
      </c>
      <c r="M163">
        <v>96.6</v>
      </c>
      <c r="N163">
        <v>64.3</v>
      </c>
      <c r="O163">
        <v>55.9</v>
      </c>
      <c r="P163">
        <v>47.8</v>
      </c>
      <c r="Q163" t="s">
        <v>3774</v>
      </c>
      <c r="R163" t="s">
        <v>2179</v>
      </c>
      <c r="S163">
        <v>8651.6</v>
      </c>
      <c r="T163" t="s">
        <v>3775</v>
      </c>
      <c r="U163">
        <f t="shared" si="2"/>
        <v>28</v>
      </c>
      <c r="V163" t="s">
        <v>27</v>
      </c>
      <c r="W163">
        <v>8898.7999999999993</v>
      </c>
      <c r="X163" t="s">
        <v>3776</v>
      </c>
      <c r="Y163" t="s">
        <v>28</v>
      </c>
      <c r="Z163">
        <v>8978.7000000000007</v>
      </c>
      <c r="AA163" t="s">
        <v>3777</v>
      </c>
    </row>
    <row r="164" spans="1:27" x14ac:dyDescent="0.35">
      <c r="E164" t="s">
        <v>3778</v>
      </c>
      <c r="I164" t="s">
        <v>3778</v>
      </c>
      <c r="U164">
        <f>SUM(U4:U163)</f>
        <v>340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. Fluidigm Primers</vt:lpstr>
      <vt:lpstr>Table S5. Agena Primer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aac Kim</dc:creator>
  <cp:lastModifiedBy>Jose</cp:lastModifiedBy>
  <dcterms:created xsi:type="dcterms:W3CDTF">2018-09-14T17:42:09Z</dcterms:created>
  <dcterms:modified xsi:type="dcterms:W3CDTF">2023-12-18T12:34:33Z</dcterms:modified>
</cp:coreProperties>
</file>